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mygdala\Documents\papers\insula_interoceptiveawareness\Heliyon\resubmission\final_submission2\"/>
    </mc:Choice>
  </mc:AlternateContent>
  <bookViews>
    <workbookView xWindow="0" yWindow="0" windowWidth="21400" windowHeight="14160" activeTab="8"/>
  </bookViews>
  <sheets>
    <sheet name="Table S1" sheetId="9" r:id="rId1"/>
    <sheet name="Table S2" sheetId="1" r:id="rId2"/>
    <sheet name="Table S3" sheetId="2" r:id="rId3"/>
    <sheet name="Table S4" sheetId="3" r:id="rId4"/>
    <sheet name="Table S5" sheetId="4" r:id="rId5"/>
    <sheet name="Table S6" sheetId="5" r:id="rId6"/>
    <sheet name="Table S7" sheetId="7" r:id="rId7"/>
    <sheet name="Table S8" sheetId="8" r:id="rId8"/>
    <sheet name="Table S9" sheetId="6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O47" i="8" l="1"/>
  <c r="FO48" i="8"/>
  <c r="FO49" i="8"/>
  <c r="FO50" i="8"/>
  <c r="FB55" i="8"/>
  <c r="FB56" i="8"/>
  <c r="FB57" i="8"/>
  <c r="FB8" i="8"/>
  <c r="CW42" i="8"/>
  <c r="CW7" i="8"/>
  <c r="BD67" i="8"/>
  <c r="BD68" i="8"/>
  <c r="BD69" i="8"/>
  <c r="BD53" i="8"/>
  <c r="BD54" i="8"/>
  <c r="AO10" i="8"/>
  <c r="AA120" i="8"/>
  <c r="AA121" i="8"/>
  <c r="AA122" i="8"/>
  <c r="AA123" i="8"/>
  <c r="AA124" i="8"/>
  <c r="AA105" i="8"/>
  <c r="AA106" i="8"/>
  <c r="AA60" i="8"/>
  <c r="AA62" i="8"/>
  <c r="AA64" i="8"/>
  <c r="AA40" i="8"/>
  <c r="AA41" i="8"/>
  <c r="AA42" i="8"/>
  <c r="AA44" i="8"/>
  <c r="AA11" i="8"/>
  <c r="M67" i="8"/>
  <c r="M50" i="8"/>
  <c r="M51" i="8"/>
</calcChain>
</file>

<file path=xl/sharedStrings.xml><?xml version="1.0" encoding="utf-8"?>
<sst xmlns="http://schemas.openxmlformats.org/spreadsheetml/2006/main" count="6219" uniqueCount="790">
  <si>
    <t>[]</t>
  </si>
  <si>
    <t>'p'</t>
  </si>
  <si>
    <t>'c'</t>
  </si>
  <si>
    <t>'p(FWE-corr)'</t>
  </si>
  <si>
    <t>'p(FDR-corr)'</t>
  </si>
  <si>
    <t>'equivk'</t>
  </si>
  <si>
    <t>'p(unc)'</t>
  </si>
  <si>
    <t>'T'</t>
  </si>
  <si>
    <t>'equivZ'</t>
  </si>
  <si>
    <t>'x,y,z {mm}'</t>
  </si>
  <si>
    <t>[-3,-74,53]</t>
  </si>
  <si>
    <t>[-28,20,5]</t>
  </si>
  <si>
    <t>P-value</t>
  </si>
  <si>
    <t>uncorrected</t>
  </si>
  <si>
    <t>Z-value</t>
  </si>
  <si>
    <t>T-value</t>
  </si>
  <si>
    <t>Coordinates</t>
  </si>
  <si>
    <t>[x,y,z]</t>
  </si>
  <si>
    <t>FWE-corrected</t>
  </si>
  <si>
    <t>Area</t>
  </si>
  <si>
    <t>Hemisphere</t>
  </si>
  <si>
    <t>Left</t>
  </si>
  <si>
    <t>Precuneus</t>
  </si>
  <si>
    <t>Anterior Insula</t>
  </si>
  <si>
    <t>P-value (cluster)</t>
  </si>
  <si>
    <t>P-value (voxel)</t>
  </si>
  <si>
    <t>P-value (SVC)</t>
  </si>
  <si>
    <t>BNA163INS_L_6_1</t>
  </si>
  <si>
    <t>BNA164INS_R_6_1</t>
  </si>
  <si>
    <t>BNA165INS_L_6_2</t>
  </si>
  <si>
    <t>BNA166INS_R_6_2</t>
  </si>
  <si>
    <t>BNA167INS_L_6_3</t>
  </si>
  <si>
    <t>BNA168INS_R_6_3</t>
  </si>
  <si>
    <t>BNA169INS_L_6_4</t>
  </si>
  <si>
    <t>BNA170INS_R_6_4</t>
  </si>
  <si>
    <t>BNA171INS_L_6_5</t>
  </si>
  <si>
    <t>BNA172INS_R_6_5</t>
  </si>
  <si>
    <t>BNA173INS_L_6_6</t>
  </si>
  <si>
    <t>BNA174INS_R_6_6</t>
  </si>
  <si>
    <t>Brainnetome Atlas ID</t>
  </si>
  <si>
    <t>Area Name</t>
  </si>
  <si>
    <t>r-coef</t>
  </si>
  <si>
    <t>P-value FDR</t>
  </si>
  <si>
    <t>corrected</t>
  </si>
  <si>
    <t>BNA179CG_L_7_3</t>
  </si>
  <si>
    <t>BNA180CG_R_7_3</t>
  </si>
  <si>
    <t>Pregenual ACC</t>
  </si>
  <si>
    <t>Right</t>
  </si>
  <si>
    <t>BNA187CG_L_7_7</t>
  </si>
  <si>
    <t>BNA188CG_R_7_7</t>
  </si>
  <si>
    <t>Subgenual ACC</t>
  </si>
  <si>
    <t>BNA211Amyg_L_2_1</t>
  </si>
  <si>
    <t>BNA212Amyg_R_2_1</t>
  </si>
  <si>
    <t>BNA213Amyg_L_2_2</t>
  </si>
  <si>
    <t>BNA214Amyg_R_2_2</t>
  </si>
  <si>
    <t>Media Amygdala</t>
  </si>
  <si>
    <t>Lateral Amygdala</t>
  </si>
  <si>
    <t>Granular Insula</t>
  </si>
  <si>
    <t>Ventral Agranular Insula</t>
  </si>
  <si>
    <t>Dorsal Agranular Insula</t>
  </si>
  <si>
    <t>Ventral Granular Insula</t>
  </si>
  <si>
    <t>Dorsal Granular Insula</t>
  </si>
  <si>
    <t>Dorsal Dysgranular Insula</t>
  </si>
  <si>
    <t>Insular Cortex</t>
  </si>
  <si>
    <t>Anterior Cingulate</t>
  </si>
  <si>
    <t>Amygdala</t>
  </si>
  <si>
    <t>Abbreviation</t>
  </si>
  <si>
    <t>gINS</t>
  </si>
  <si>
    <t>mAmyg</t>
  </si>
  <si>
    <t>lAmyg</t>
  </si>
  <si>
    <t>vaINS</t>
  </si>
  <si>
    <t>daINS</t>
  </si>
  <si>
    <t>vgINS</t>
  </si>
  <si>
    <t>dgINS</t>
  </si>
  <si>
    <t>ddINS</t>
  </si>
  <si>
    <t>pgACC</t>
  </si>
  <si>
    <t>sgACC</t>
  </si>
  <si>
    <t>Beta</t>
  </si>
  <si>
    <t>SE</t>
  </si>
  <si>
    <t>Age</t>
  </si>
  <si>
    <t>TIV</t>
  </si>
  <si>
    <t>Model Intercept</t>
  </si>
  <si>
    <t>Inf</t>
  </si>
  <si>
    <t>See: left Granular Insula</t>
  </si>
  <si>
    <t>Seed: right Granular Insula</t>
  </si>
  <si>
    <t>Seed: right Ventral Agranular Insula</t>
  </si>
  <si>
    <t>Seed: left Ventral Agranular Insula</t>
  </si>
  <si>
    <t>Seed: left Dorsal Agranular Insula</t>
  </si>
  <si>
    <t>Seed: right Dorsal Agranular Insula</t>
  </si>
  <si>
    <t>Seed: left Ventral Granular Insula</t>
  </si>
  <si>
    <t>Seed: right Ventral Granular Insula</t>
  </si>
  <si>
    <t>Seed: left Dorsal Granular Insula</t>
  </si>
  <si>
    <t>Seed: right Dorsal Granular Insula</t>
  </si>
  <si>
    <t>Seed: left Dorsal Dysgranular Insula</t>
  </si>
  <si>
    <t>Seed: right Dorsal Dysgranular Insula</t>
  </si>
  <si>
    <t>[-34.75;-21.25;13.75]</t>
  </si>
  <si>
    <t>[-65.75;-36.25;-1.25]</t>
  </si>
  <si>
    <t>[-41.75;34.75;23.75]</t>
  </si>
  <si>
    <t>[-33.75;46.75;16.75]</t>
  </si>
  <si>
    <t>[-25.75;-81.25;21.75]</t>
  </si>
  <si>
    <t>[-8.75;-35.25;35.75]</t>
  </si>
  <si>
    <t>[56.25;-68.25;21.75]</t>
  </si>
  <si>
    <t>[32.25;55.75;-4.25]</t>
  </si>
  <si>
    <t>[6.25;-16.25;7.75]</t>
  </si>
  <si>
    <t>[47.25;-67.25;41.75]</t>
  </si>
  <si>
    <t>[39.25;-71.25;34.75]</t>
  </si>
  <si>
    <t>[4.25;-18.25;44.75]</t>
  </si>
  <si>
    <t>[2.25;-22.25;8.75]</t>
  </si>
  <si>
    <t>[29.25;34.75;32.75]</t>
  </si>
  <si>
    <t>[4.25;-18.25;47.75]</t>
  </si>
  <si>
    <t>[42.25;29.75;25.75]</t>
  </si>
  <si>
    <t>[45.25;34.75;9.75]</t>
  </si>
  <si>
    <t>[-39.75;29.75;5.75]</t>
  </si>
  <si>
    <t>[-13.75;-74.25;-2.25]</t>
  </si>
  <si>
    <t>[-35.75;-69.25;34.75]</t>
  </si>
  <si>
    <t>[-21.75;-82.25;25.75]</t>
  </si>
  <si>
    <t>[27.25;51.75;-11.25]</t>
  </si>
  <si>
    <t>[-31.75;14.75;-13.25]</t>
  </si>
  <si>
    <t>[-42.75;1.75;-26.25]</t>
  </si>
  <si>
    <t>[-38.75;27.75;6.75]</t>
  </si>
  <si>
    <t>[45.25;-12.25;4.75]</t>
  </si>
  <si>
    <t>[-44.75;32.75;18.75]</t>
  </si>
  <si>
    <t>[-26.75;-65.25;45.75]</t>
  </si>
  <si>
    <t>[11.25;2.75;69.75]</t>
  </si>
  <si>
    <t>[-35.75;-24.25;-19.25]</t>
  </si>
  <si>
    <t>[39.25;38.75;-18.25]</t>
  </si>
  <si>
    <t>[27.25;41.75;-15.25]</t>
  </si>
  <si>
    <t>[-48.75;-34.25;9.75]</t>
  </si>
  <si>
    <t>[58.25;-7.25;43.75]</t>
  </si>
  <si>
    <t>[23.25;21.75;48.75]</t>
  </si>
  <si>
    <t>[-47.75;-18.25;9.75]</t>
  </si>
  <si>
    <t>[-34.75;-23.25;14.75]</t>
  </si>
  <si>
    <t>[34.25;15.75;-12.25]</t>
  </si>
  <si>
    <t>[35.25;-17.25;-22.25]</t>
  </si>
  <si>
    <t>[-46.75;-8.25;-11.25]</t>
  </si>
  <si>
    <t>[-44.75;2.75;-25.25]</t>
  </si>
  <si>
    <t>[27.25;54.75;32.75]</t>
  </si>
  <si>
    <t>[24.25;49.75;38.75]</t>
  </si>
  <si>
    <t>[22.25;54.75;21.75]</t>
  </si>
  <si>
    <t>[-45.75;32.75;16.75]</t>
  </si>
  <si>
    <t>[-22.75;62.75;2.75]</t>
  </si>
  <si>
    <t>[-68.75;-23.25;-13.25]</t>
  </si>
  <si>
    <t>[-67.75;-13.25;-8.25]</t>
  </si>
  <si>
    <t>[9.25;2.75;69.75]</t>
  </si>
  <si>
    <t>[-18.75;-88.25;-8.25]</t>
  </si>
  <si>
    <t>[-6.75;15.75;-12.25]</t>
  </si>
  <si>
    <t>[-34.75;17.75;1.75]</t>
  </si>
  <si>
    <t>[-18.75;14.75;-15.25]</t>
  </si>
  <si>
    <t>[37.25;19.75;-1.25]</t>
  </si>
  <si>
    <t>[44.25;3.75;12.75]</t>
  </si>
  <si>
    <t>[-41.75;-19.25;19.75]</t>
  </si>
  <si>
    <t>[-13.75;62.75;1.75]</t>
  </si>
  <si>
    <t>[-33.75;52.75;-1.25]</t>
  </si>
  <si>
    <t>[-9.75;-77.25;52.75]</t>
  </si>
  <si>
    <t>[33.25;21.75;3.75]</t>
  </si>
  <si>
    <t>[43.25;2.75;15.75]</t>
  </si>
  <si>
    <t>[-34.75;15.75;1.75]</t>
  </si>
  <si>
    <t>[-41.75;4.75;13.75]</t>
  </si>
  <si>
    <t>[-44.75;-21.25;19.75]</t>
  </si>
  <si>
    <t>[43.25;2.75;-25.25]</t>
  </si>
  <si>
    <t>[-13.75;-44.25;47.75]</t>
  </si>
  <si>
    <t>[-31.75;-48.25;53.75]</t>
  </si>
  <si>
    <t>[-38.75;-59.25;57.75]</t>
  </si>
  <si>
    <t>[-6.75;64.75;5.75]</t>
  </si>
  <si>
    <t>[-37.75;-5.25;-9.25]</t>
  </si>
  <si>
    <t>[-31.75;9.75;-11.25]</t>
  </si>
  <si>
    <t>[-34.75;-22.25;9.75]</t>
  </si>
  <si>
    <t>[38.25;-3.25;-11.25]</t>
  </si>
  <si>
    <t>[38.25;5.75;-29.25]</t>
  </si>
  <si>
    <t>[51.25;-2.25;-43.25]</t>
  </si>
  <si>
    <t>[-68.75;-29.25;-11.25]</t>
  </si>
  <si>
    <t>[56.25;-12.25;-27.25]</t>
  </si>
  <si>
    <t>[31.25;31.75;-12.25]</t>
  </si>
  <si>
    <t>[33.25;37.75;-17.25]</t>
  </si>
  <si>
    <t>[7.25;-13.25;11.75]</t>
  </si>
  <si>
    <t>[-26.75;-69.25;42.75]</t>
  </si>
  <si>
    <t>[-43.75;33.75;19.75]</t>
  </si>
  <si>
    <t>[-39.75;47.75;12.75]</t>
  </si>
  <si>
    <t>[-42.75;-74.25;1.75]</t>
  </si>
  <si>
    <t>[-9.75;64.75;-16.25]</t>
  </si>
  <si>
    <t>[56.25;-68.25;12.75]</t>
  </si>
  <si>
    <t>[-2.75;62.75;1.75]</t>
  </si>
  <si>
    <t>[1.25;-12.25;11.75]</t>
  </si>
  <si>
    <t>[67.25;-35.25;-8.25]</t>
  </si>
  <si>
    <t>[32.25;31.75;-11.25]</t>
  </si>
  <si>
    <t>[-61.75;-5.25;-29.25]</t>
  </si>
  <si>
    <t>[-38.75;-7.25;9.75]</t>
  </si>
  <si>
    <t>[39.25;-6.25;6.75]</t>
  </si>
  <si>
    <t>[-56.75;-3.25;-24.25]</t>
  </si>
  <si>
    <t>[-31.75;52.75;-8.25]</t>
  </si>
  <si>
    <t>[-4.75;62.75;17.75]</t>
  </si>
  <si>
    <t>[-32.75;-88.25;22.75]</t>
  </si>
  <si>
    <t>[-27.75;34.75;34.75]</t>
  </si>
  <si>
    <t>[-14.75;59.75;-11.25]</t>
  </si>
  <si>
    <t>[56.25;-56.25;-13.25]</t>
  </si>
  <si>
    <t>[-43.75;-77.25;-1.25]</t>
  </si>
  <si>
    <t>[3.25;-18.25;4.75]</t>
  </si>
  <si>
    <t>[-43.75;35.75;17.75]</t>
  </si>
  <si>
    <t>[39.25;-5.25;8.75]</t>
  </si>
  <si>
    <t>[-37.75;-1.25;9.75]</t>
  </si>
  <si>
    <t>[-68.75;-33.25;-2.25]</t>
  </si>
  <si>
    <t>[-22.75;36.75;46.75]</t>
  </si>
  <si>
    <t>[3.25;-14.25;2.75]</t>
  </si>
  <si>
    <t>[55.25;-53.25;-15.25]</t>
  </si>
  <si>
    <t>[-26.75;-78.25;23.75]</t>
  </si>
  <si>
    <t>[-2.75;16.75;-8.25]</t>
  </si>
  <si>
    <t>[62.25;-33.25;-13.25]</t>
  </si>
  <si>
    <t>[65.25;-41.25;-16.25]</t>
  </si>
  <si>
    <t>[-49.75;-77.25;-3.25]</t>
  </si>
  <si>
    <t>[-38.75;5.75;3.75]</t>
  </si>
  <si>
    <t>[-36.75;-22.25;17.75]</t>
  </si>
  <si>
    <t>[-35.75;-12.25;-11.25]</t>
  </si>
  <si>
    <t>[32.25;15.75;3.75]</t>
  </si>
  <si>
    <t>[35.25;-1.25;-39.25]</t>
  </si>
  <si>
    <t>[-61.75;1.75;-22.25]</t>
  </si>
  <si>
    <t>[-7.75;13.75;-15.25]</t>
  </si>
  <si>
    <t>[-68.75;-43.25;-3.25]</t>
  </si>
  <si>
    <t>[-47.75;-77.25;-1.25]</t>
  </si>
  <si>
    <t>[29.25;44.75;-17.25]</t>
  </si>
  <si>
    <t>[-66.75;-12.25;-6.25]</t>
  </si>
  <si>
    <t>[39.25;6.75;5.75]</t>
  </si>
  <si>
    <t>[53.25;-21.25;1.75]</t>
  </si>
  <si>
    <t>[63.25;-35.25;-4.25]</t>
  </si>
  <si>
    <t>[-39.75;6.75;-2.25]</t>
  </si>
  <si>
    <t>[-67.75;-35.25;-5.25]</t>
  </si>
  <si>
    <t>[-21.75;65.75;-4.25]</t>
  </si>
  <si>
    <t>[-31.75;-84.25;28.75]</t>
  </si>
  <si>
    <t>[-42.75;34.75;22.75]</t>
  </si>
  <si>
    <t>[2.25;-25.25;3.75]</t>
  </si>
  <si>
    <t>[-5.75;-28.25;2.75]</t>
  </si>
  <si>
    <t>[-58.75;-56.25;32.75]</t>
  </si>
  <si>
    <t>[-60.75;-64.25;15.75]</t>
  </si>
  <si>
    <t>[10.25;50.75;-22.25]</t>
  </si>
  <si>
    <t>[-30.75;-71.25;35.75]</t>
  </si>
  <si>
    <t>[-27.75;-70.25;45.75]</t>
  </si>
  <si>
    <t>[26.25;53.75;-10.25]</t>
  </si>
  <si>
    <t>[58.25;-20.25;16.75]</t>
  </si>
  <si>
    <t>[54.25;-55.25;-10.25]</t>
  </si>
  <si>
    <t>[20.25;45.75;37.75]</t>
  </si>
  <si>
    <t>[-29.75;-70.25;46.75]</t>
  </si>
  <si>
    <t>[38.25;13.75;-10.25]</t>
  </si>
  <si>
    <t>[-20.75;-77.25;31.75]</t>
  </si>
  <si>
    <t>[-33.75;10.75;-14.25]</t>
  </si>
  <si>
    <t>[24.25;20.75;55.75]</t>
  </si>
  <si>
    <t>[-60.75;-43.25;28.75]</t>
  </si>
  <si>
    <t>[54.25;-18.25;20.75]</t>
  </si>
  <si>
    <t>[-36.75;-23.25;-20.25]</t>
  </si>
  <si>
    <t>[-50.75;-20.25;12.75]</t>
  </si>
  <si>
    <t>[-66.75;-27.25;20.75]</t>
  </si>
  <si>
    <t>[-26.75;-60.25;47.75]</t>
  </si>
  <si>
    <t>[-10.75;-23.25;13.75]</t>
  </si>
  <si>
    <t>[-29.75;10.75;-11.25]</t>
  </si>
  <si>
    <t>[-33.75;-70.25;34.75]</t>
  </si>
  <si>
    <t>[-25.75;-74.25;30.75]</t>
  </si>
  <si>
    <t>[-10.75;44.75;-23.25]</t>
  </si>
  <si>
    <t>[-55.75;-60.25;28.75]</t>
  </si>
  <si>
    <t>[41.25;10.75;-40.25]</t>
  </si>
  <si>
    <t>[-34.75;-10.25;-12.25]</t>
  </si>
  <si>
    <t>[-68.75;-34.25;-10.25]</t>
  </si>
  <si>
    <t>[-45.75;30.75;20.75]</t>
  </si>
  <si>
    <t>[-10.75;32.75;-21.25]</t>
  </si>
  <si>
    <t>[-28.75;-80.25;20.75]</t>
  </si>
  <si>
    <t>[34.25;-20.25;-21.25]</t>
  </si>
  <si>
    <t>[-37.75;-20.25;4.75]</t>
  </si>
  <si>
    <t>[40.25;-15.25;5.75]</t>
  </si>
  <si>
    <t>[-61.75;-30.25;-7.25]</t>
  </si>
  <si>
    <t>[28.25;60.75;6.75]</t>
  </si>
  <si>
    <t>[7.25;-60.25;14.75]</t>
  </si>
  <si>
    <t>[50.25;-4.25;-44.25]</t>
  </si>
  <si>
    <t>[-49.75;-20.25;1.75]</t>
  </si>
  <si>
    <t>[47.25;-10.25;6.75]</t>
  </si>
  <si>
    <t>[30.25;21.75;6.75]</t>
  </si>
  <si>
    <t>[40.25;1.75;-34.25]</t>
  </si>
  <si>
    <t>[-68.75;-40.25;-8.25]</t>
  </si>
  <si>
    <t>[38.25;-2.25;-10.25]</t>
  </si>
  <si>
    <t>[-36.75;-4.25;-10.25]</t>
  </si>
  <si>
    <t>[60.25;3.75;-19.25]</t>
  </si>
  <si>
    <t>[-50.75;-20.25;0.75]</t>
  </si>
  <si>
    <t>[47.25;0.75;-18.25]</t>
  </si>
  <si>
    <t>[-45.75;-72.25;-0.25]</t>
  </si>
  <si>
    <t>[-38.75;9.75;0.75]</t>
  </si>
  <si>
    <t>[-59.75;0.75;-25.25]</t>
  </si>
  <si>
    <t>[37.25;0.75;9.75]</t>
  </si>
  <si>
    <t>[-54.75;-20.25;0.75]</t>
  </si>
  <si>
    <t>[-36.75;0.75;14.75]</t>
  </si>
  <si>
    <t>[-45.75;-77.25;-0.25]</t>
  </si>
  <si>
    <t>[30.25;60.75;5.75]</t>
  </si>
  <si>
    <t>BDI</t>
  </si>
  <si>
    <t>Stai State</t>
  </si>
  <si>
    <t>Stai Trait</t>
  </si>
  <si>
    <t>Seed area</t>
  </si>
  <si>
    <t>Target area</t>
  </si>
  <si>
    <t>-</t>
  </si>
  <si>
    <t>Interoceptive Awareness</t>
  </si>
  <si>
    <t>P-value (unc.)</t>
  </si>
  <si>
    <t>P-value (FDR)</t>
  </si>
  <si>
    <t>Left Granular Insula</t>
  </si>
  <si>
    <t>Right Granular Insula</t>
  </si>
  <si>
    <t>Left Ventral Agranular Insula</t>
  </si>
  <si>
    <t>Right Ventral Agranular Insula</t>
  </si>
  <si>
    <t>Left Dorsal Agranular Insula</t>
  </si>
  <si>
    <t>Right Dorsal Agranular Insula</t>
  </si>
  <si>
    <t>Left Ventral Granular Insula</t>
  </si>
  <si>
    <t>Right Ventral Granular Insula</t>
  </si>
  <si>
    <t>Left Dorsal Granular Insula</t>
  </si>
  <si>
    <t>Right Dorsal Granular Insula</t>
  </si>
  <si>
    <t>Left Dorsal Dysgranular Insula</t>
  </si>
  <si>
    <t>Right Dorsal Dysgranular Insula</t>
  </si>
  <si>
    <t>no SCN</t>
  </si>
  <si>
    <t>Table S7: Identified insula structural covariance networks and their relationships with interoceptive awareness, BDI and anxiety.</t>
  </si>
  <si>
    <t>Seed Insular Regions</t>
  </si>
  <si>
    <t>Target Regions</t>
  </si>
  <si>
    <t>Total SCN</t>
  </si>
  <si>
    <t>Estimated insula-amygdala networks</t>
  </si>
  <si>
    <t>Estimated networks by insula module</t>
  </si>
  <si>
    <t>Granular</t>
  </si>
  <si>
    <t>Dysgranular</t>
  </si>
  <si>
    <t>Agranular</t>
  </si>
  <si>
    <t>Estimated intra-insula networks by seed region</t>
  </si>
  <si>
    <t>Overall estimated networks by seed region</t>
  </si>
  <si>
    <t>Estimated insula-ACC networks by seed region</t>
  </si>
  <si>
    <t>Seed Region</t>
  </si>
  <si>
    <t>Seed Module</t>
  </si>
  <si>
    <t>Estimated networks associated with interoceptive awareness, separated by insula module</t>
  </si>
  <si>
    <t>Left gINS</t>
  </si>
  <si>
    <t>Right gINS</t>
  </si>
  <si>
    <t>Left vaINS</t>
  </si>
  <si>
    <t>Right vaINS</t>
  </si>
  <si>
    <t>Left daINS</t>
  </si>
  <si>
    <t>Right daINS</t>
  </si>
  <si>
    <t>Left vgINS</t>
  </si>
  <si>
    <t>Right vgINS</t>
  </si>
  <si>
    <t>Left dgINS</t>
  </si>
  <si>
    <t>Right dgINS</t>
  </si>
  <si>
    <t>Left ddINS</t>
  </si>
  <si>
    <t>Right ddINS</t>
  </si>
  <si>
    <t>% of SCN</t>
  </si>
  <si>
    <t>% of SCN*</t>
  </si>
  <si>
    <t>**estimated percentages based on the connection matrix presented in Table S5.</t>
  </si>
  <si>
    <t>*% of SCN: estimated as Total SCN/Total of possible connections</t>
  </si>
  <si>
    <t>no SCN*</t>
  </si>
  <si>
    <t>*no SCN: no significant association was observed between the seed region and the target region in a whole-brain VBM analysis of SCN.</t>
  </si>
  <si>
    <t>Cluster level</t>
  </si>
  <si>
    <t>Peak Level</t>
  </si>
  <si>
    <t>Small Volume Correction Statistics</t>
  </si>
  <si>
    <t>cluster</t>
  </si>
  <si>
    <t>peak</t>
  </si>
  <si>
    <t>p(FWE-corr)</t>
  </si>
  <si>
    <t>p(FDR-corr)</t>
  </si>
  <si>
    <t>equivk</t>
  </si>
  <si>
    <t>p(unc)</t>
  </si>
  <si>
    <t>T</t>
  </si>
  <si>
    <t>equivZ</t>
  </si>
  <si>
    <t>x,y,z {mm}</t>
  </si>
  <si>
    <t>--------------------------------------------------------------------------------</t>
  </si>
  <si>
    <t xml:space="preserve">39 15 -9 </t>
  </si>
  <si>
    <t xml:space="preserve">36 -13   8 </t>
  </si>
  <si>
    <t xml:space="preserve">43  -8  -5 </t>
  </si>
  <si>
    <t xml:space="preserve">44 -18  -0 </t>
  </si>
  <si>
    <t xml:space="preserve">41 -20  -2 </t>
  </si>
  <si>
    <t xml:space="preserve">-31  6 -10 </t>
  </si>
  <si>
    <t xml:space="preserve">-28 12 -10 </t>
  </si>
  <si>
    <t xml:space="preserve">-24 13 -13 </t>
  </si>
  <si>
    <t xml:space="preserve">-29 16  -4 </t>
  </si>
  <si>
    <t xml:space="preserve">-44 15  -9 </t>
  </si>
  <si>
    <t xml:space="preserve">-41 10 -10 </t>
  </si>
  <si>
    <t xml:space="preserve">-39 16  -7 </t>
  </si>
  <si>
    <t xml:space="preserve">25  9 -13 </t>
  </si>
  <si>
    <t xml:space="preserve">31  6 -13 </t>
  </si>
  <si>
    <t xml:space="preserve">36  6 -20 </t>
  </si>
  <si>
    <t xml:space="preserve">44 13  -9 </t>
  </si>
  <si>
    <t xml:space="preserve">31 16  -3 </t>
  </si>
  <si>
    <t xml:space="preserve">28 16  -6 </t>
  </si>
  <si>
    <t xml:space="preserve">42 10 -13 </t>
  </si>
  <si>
    <t xml:space="preserve">31 12 -10 </t>
  </si>
  <si>
    <t xml:space="preserve">28 18  -4 </t>
  </si>
  <si>
    <t xml:space="preserve">-33 11   2 </t>
  </si>
  <si>
    <t xml:space="preserve">-41 12  -0 </t>
  </si>
  <si>
    <t xml:space="preserve">-44 13  -3 </t>
  </si>
  <si>
    <t xml:space="preserve">-38 10  -3 </t>
  </si>
  <si>
    <t xml:space="preserve">-42 10  -7 </t>
  </si>
  <si>
    <t xml:space="preserve">31 10   6 </t>
  </si>
  <si>
    <t xml:space="preserve">30 15   6 </t>
  </si>
  <si>
    <t xml:space="preserve">45 10  -5 </t>
  </si>
  <si>
    <t xml:space="preserve">  Inf</t>
  </si>
  <si>
    <t xml:space="preserve">-34   4 -10 </t>
  </si>
  <si>
    <t xml:space="preserve">-42   2  -6 </t>
  </si>
  <si>
    <t xml:space="preserve">-44  11  -9 </t>
  </si>
  <si>
    <t xml:space="preserve">43  -8  -6 </t>
  </si>
  <si>
    <t xml:space="preserve">39  -9  -1 </t>
  </si>
  <si>
    <t xml:space="preserve">45   5  -6 </t>
  </si>
  <si>
    <t xml:space="preserve">-37 -17  12 </t>
  </si>
  <si>
    <t xml:space="preserve">-37 -18  18 </t>
  </si>
  <si>
    <t xml:space="preserve">-40 -14   4 </t>
  </si>
  <si>
    <t xml:space="preserve">-43   2  -3 </t>
  </si>
  <si>
    <t xml:space="preserve">-36  -4  15 </t>
  </si>
  <si>
    <t xml:space="preserve">43  -5  -5 </t>
  </si>
  <si>
    <t xml:space="preserve">46   3  -5 </t>
  </si>
  <si>
    <t xml:space="preserve">33  -4  12 </t>
  </si>
  <si>
    <t xml:space="preserve">36  -1   8 </t>
  </si>
  <si>
    <t xml:space="preserve">36   2   2 </t>
  </si>
  <si>
    <t xml:space="preserve">-44   5  -3 </t>
  </si>
  <si>
    <t xml:space="preserve">-35   1  14 </t>
  </si>
  <si>
    <t xml:space="preserve">-33  11   2 </t>
  </si>
  <si>
    <t xml:space="preserve">-36   2   7 </t>
  </si>
  <si>
    <t xml:space="preserve">-37  -5  16 </t>
  </si>
  <si>
    <t xml:space="preserve">-38  -3   3 </t>
  </si>
  <si>
    <t xml:space="preserve">-36   4  -8 </t>
  </si>
  <si>
    <t xml:space="preserve">-37  -5   9 </t>
  </si>
  <si>
    <t xml:space="preserve">-33   7  -5 </t>
  </si>
  <si>
    <t xml:space="preserve">31   8   6 </t>
  </si>
  <si>
    <t xml:space="preserve">46   6  -6 </t>
  </si>
  <si>
    <t xml:space="preserve">37  -3   5 </t>
  </si>
  <si>
    <t xml:space="preserve">-5 51 10 </t>
  </si>
  <si>
    <t xml:space="preserve">-8 48 10 </t>
  </si>
  <si>
    <t xml:space="preserve"> -2 53   2 </t>
  </si>
  <si>
    <t xml:space="preserve"> -9 51   5 </t>
  </si>
  <si>
    <t xml:space="preserve"> -2 44 -12 </t>
  </si>
  <si>
    <t xml:space="preserve">-11 44  -8 </t>
  </si>
  <si>
    <t xml:space="preserve"> -6 19 -11 </t>
  </si>
  <si>
    <t xml:space="preserve"> -8 25 -12 </t>
  </si>
  <si>
    <t xml:space="preserve"> -2 22 -14 </t>
  </si>
  <si>
    <t xml:space="preserve"> -5 38 -14 </t>
  </si>
  <si>
    <t xml:space="preserve"> -3 35 -15 </t>
  </si>
  <si>
    <t xml:space="preserve">1 50   1 </t>
  </si>
  <si>
    <t xml:space="preserve">0 48  15 </t>
  </si>
  <si>
    <t xml:space="preserve">35 -1 -21 </t>
  </si>
  <si>
    <t xml:space="preserve">33 -5 -29 </t>
  </si>
  <si>
    <t xml:space="preserve">32 -1 -30 </t>
  </si>
  <si>
    <t xml:space="preserve">29  2 -29 </t>
  </si>
  <si>
    <t xml:space="preserve">32 -3 -16 </t>
  </si>
  <si>
    <t xml:space="preserve">29 -1 -13 </t>
  </si>
  <si>
    <t xml:space="preserve">26  2 -16 </t>
  </si>
  <si>
    <t xml:space="preserve">33 -7 -13 </t>
  </si>
  <si>
    <t xml:space="preserve">-44 -17   4 </t>
  </si>
  <si>
    <t xml:space="preserve">-45 -14   1 </t>
  </si>
  <si>
    <t xml:space="preserve">-39 -22  13 </t>
  </si>
  <si>
    <t xml:space="preserve">-42 -20  10 </t>
  </si>
  <si>
    <t xml:space="preserve">-39 -23   3 </t>
  </si>
  <si>
    <t xml:space="preserve">-44 13 -11 </t>
  </si>
  <si>
    <t xml:space="preserve">-31  5 -13 </t>
  </si>
  <si>
    <t xml:space="preserve">-41 10 -14 </t>
  </si>
  <si>
    <t xml:space="preserve">-39 13 -17 </t>
  </si>
  <si>
    <t xml:space="preserve">36  4 -18 </t>
  </si>
  <si>
    <t xml:space="preserve">36  8 -20 </t>
  </si>
  <si>
    <t xml:space="preserve">38 11 -18 </t>
  </si>
  <si>
    <t xml:space="preserve">41  9 -15 </t>
  </si>
  <si>
    <t xml:space="preserve">39 17  -7 </t>
  </si>
  <si>
    <t xml:space="preserve">36 17  -4 </t>
  </si>
  <si>
    <t xml:space="preserve">-31 17  -5 </t>
  </si>
  <si>
    <t xml:space="preserve">-34 15  -8 </t>
  </si>
  <si>
    <t xml:space="preserve">-44  11 -11 </t>
  </si>
  <si>
    <t xml:space="preserve">-34   1 -13 </t>
  </si>
  <si>
    <t xml:space="preserve">41 -14  -1 </t>
  </si>
  <si>
    <t xml:space="preserve">38 -19  -0 </t>
  </si>
  <si>
    <t xml:space="preserve">39 -11 -12 </t>
  </si>
  <si>
    <t xml:space="preserve">45   4  -6 </t>
  </si>
  <si>
    <t xml:space="preserve">39   8 -20 </t>
  </si>
  <si>
    <t xml:space="preserve">-44 -14   4 </t>
  </si>
  <si>
    <t xml:space="preserve">-44 -11   1 </t>
  </si>
  <si>
    <t xml:space="preserve">-41 -17  12 </t>
  </si>
  <si>
    <t xml:space="preserve">-44   2  -6 </t>
  </si>
  <si>
    <t xml:space="preserve">-39 -18  18 </t>
  </si>
  <si>
    <t xml:space="preserve">39 -14   7 </t>
  </si>
  <si>
    <t xml:space="preserve">41 -11   4 </t>
  </si>
  <si>
    <t xml:space="preserve">36 -17  13 </t>
  </si>
  <si>
    <t xml:space="preserve">43  -6  -2 </t>
  </si>
  <si>
    <t xml:space="preserve">46   1  -5 </t>
  </si>
  <si>
    <t xml:space="preserve">-44   8 -11 </t>
  </si>
  <si>
    <t xml:space="preserve">-45   5  -8 </t>
  </si>
  <si>
    <t xml:space="preserve">-44  13  -9 </t>
  </si>
  <si>
    <t xml:space="preserve">-42  -2   3 </t>
  </si>
  <si>
    <t xml:space="preserve">-34   6  -8 </t>
  </si>
  <si>
    <t xml:space="preserve">-39   4  14 </t>
  </si>
  <si>
    <t xml:space="preserve">-34  11  -5 </t>
  </si>
  <si>
    <t xml:space="preserve">46   3  -6 </t>
  </si>
  <si>
    <t xml:space="preserve">44  -2   3 </t>
  </si>
  <si>
    <t xml:space="preserve">38  -3   4 </t>
  </si>
  <si>
    <t xml:space="preserve">41  11   5 </t>
  </si>
  <si>
    <t xml:space="preserve">36  -5  10 </t>
  </si>
  <si>
    <t xml:space="preserve"> -3 34 -15 </t>
  </si>
  <si>
    <t xml:space="preserve"> -5 42 -12 </t>
  </si>
  <si>
    <t xml:space="preserve"> -6 21 -12 </t>
  </si>
  <si>
    <t xml:space="preserve"> -1 50  11 </t>
  </si>
  <si>
    <t xml:space="preserve"> -5 53   1 </t>
  </si>
  <si>
    <t xml:space="preserve">-26   2 -18 </t>
  </si>
  <si>
    <t xml:space="preserve">23   2 -15 </t>
  </si>
  <si>
    <t xml:space="preserve">16   3 -18 </t>
  </si>
  <si>
    <t xml:space="preserve">26  -0 -18 </t>
  </si>
  <si>
    <t xml:space="preserve">26   2 -29 </t>
  </si>
  <si>
    <t xml:space="preserve">26  -4 -16 </t>
  </si>
  <si>
    <t xml:space="preserve">26  -9 -17 </t>
  </si>
  <si>
    <t xml:space="preserve">27  -0 -22 </t>
  </si>
  <si>
    <t xml:space="preserve">33  -7 -13 </t>
  </si>
  <si>
    <t xml:space="preserve">35  -1 -21 </t>
  </si>
  <si>
    <t xml:space="preserve">32  -3 -16 </t>
  </si>
  <si>
    <t xml:space="preserve">29  -1 -13 </t>
  </si>
  <si>
    <t xml:space="preserve">32  -1 -30 </t>
  </si>
  <si>
    <t xml:space="preserve">26   2 -16 </t>
  </si>
  <si>
    <t xml:space="preserve">29   2 -29 </t>
  </si>
  <si>
    <t xml:space="preserve">30   2 -24 </t>
  </si>
  <si>
    <t xml:space="preserve">21  -0 -14 </t>
  </si>
  <si>
    <t xml:space="preserve">-35 -23  15 </t>
  </si>
  <si>
    <t xml:space="preserve">-41 -21  14 </t>
  </si>
  <si>
    <t xml:space="preserve">-44 -18  11 </t>
  </si>
  <si>
    <t xml:space="preserve">45 -12   5 </t>
  </si>
  <si>
    <t xml:space="preserve">41  -6  -5 </t>
  </si>
  <si>
    <t xml:space="preserve">38 14 -10 </t>
  </si>
  <si>
    <t xml:space="preserve">-39 14 -11 </t>
  </si>
  <si>
    <t xml:space="preserve">-36 17  -8 </t>
  </si>
  <si>
    <t xml:space="preserve">-33 19  -6 </t>
  </si>
  <si>
    <t xml:space="preserve">38  12 -11 </t>
  </si>
  <si>
    <t xml:space="preserve">41   5  -6 </t>
  </si>
  <si>
    <t xml:space="preserve">45 -12   6 </t>
  </si>
  <si>
    <t xml:space="preserve">41  -5  -5 </t>
  </si>
  <si>
    <t xml:space="preserve">36  -8  -2 </t>
  </si>
  <si>
    <t xml:space="preserve">-40 11  -9 </t>
  </si>
  <si>
    <t xml:space="preserve">-39 14  -5 </t>
  </si>
  <si>
    <t xml:space="preserve">-43  8 -11 </t>
  </si>
  <si>
    <t xml:space="preserve">40  11  -8 </t>
  </si>
  <si>
    <t xml:space="preserve">36  14  -2 </t>
  </si>
  <si>
    <t xml:space="preserve">42   1  -3 </t>
  </si>
  <si>
    <t xml:space="preserve">42  -5  14 </t>
  </si>
  <si>
    <t xml:space="preserve">36  -5  15 </t>
  </si>
  <si>
    <t xml:space="preserve">45 -11 6 </t>
  </si>
  <si>
    <t xml:space="preserve">-34 11 -14 </t>
  </si>
  <si>
    <t xml:space="preserve">-39 13 -11 </t>
  </si>
  <si>
    <t xml:space="preserve">37 18 -8 </t>
  </si>
  <si>
    <t xml:space="preserve">34 19 -5 </t>
  </si>
  <si>
    <t xml:space="preserve">-36   9 -14 </t>
  </si>
  <si>
    <t xml:space="preserve">-39  11 -12 </t>
  </si>
  <si>
    <t xml:space="preserve">44  -8 -11 </t>
  </si>
  <si>
    <t xml:space="preserve">37  12 -12 </t>
  </si>
  <si>
    <t xml:space="preserve">40   5  -6 </t>
  </si>
  <si>
    <t xml:space="preserve">45 -10   7 </t>
  </si>
  <si>
    <t xml:space="preserve">43  -0   1 </t>
  </si>
  <si>
    <t xml:space="preserve">-40 14  -5 </t>
  </si>
  <si>
    <t xml:space="preserve">38  11  -8 </t>
  </si>
  <si>
    <t xml:space="preserve">44  -5  10 </t>
  </si>
  <si>
    <t xml:space="preserve">43  -1   3 </t>
  </si>
  <si>
    <t xml:space="preserve">-26  2 -18 </t>
  </si>
  <si>
    <t xml:space="preserve">24  -3 -15 </t>
  </si>
  <si>
    <t xml:space="preserve">26  -7 -14 </t>
  </si>
  <si>
    <t xml:space="preserve">27  -8 -18 </t>
  </si>
  <si>
    <t xml:space="preserve">29  -0 -15 </t>
  </si>
  <si>
    <t xml:space="preserve">33  -7 -15 </t>
  </si>
  <si>
    <t xml:space="preserve">29   2 -21 </t>
  </si>
  <si>
    <t xml:space="preserve">21  -0 -13 </t>
  </si>
  <si>
    <t xml:space="preserve">-39 -21 19 </t>
  </si>
  <si>
    <t xml:space="preserve">-41 -20 15 </t>
  </si>
  <si>
    <t xml:space="preserve">-44 -18 11 </t>
  </si>
  <si>
    <t xml:space="preserve">40 -10  6 </t>
  </si>
  <si>
    <t xml:space="preserve">41  -7  2 </t>
  </si>
  <si>
    <t xml:space="preserve">37 -16 17 </t>
  </si>
  <si>
    <t xml:space="preserve">-33 15  -4 </t>
  </si>
  <si>
    <t xml:space="preserve">-38 18  -6 </t>
  </si>
  <si>
    <t xml:space="preserve">-38 12  -9 </t>
  </si>
  <si>
    <t xml:space="preserve">35 18  -3 </t>
  </si>
  <si>
    <t xml:space="preserve">30 21  -1 </t>
  </si>
  <si>
    <t xml:space="preserve">38 21  -6 </t>
  </si>
  <si>
    <t xml:space="preserve">30 22   7 </t>
  </si>
  <si>
    <t xml:space="preserve">37 20  -1 </t>
  </si>
  <si>
    <t xml:space="preserve">-39 11  -7 </t>
  </si>
  <si>
    <t xml:space="preserve">38 12  -7 </t>
  </si>
  <si>
    <t xml:space="preserve">-39 -18  19 </t>
  </si>
  <si>
    <t xml:space="preserve">-41 -17  15 </t>
  </si>
  <si>
    <t xml:space="preserve">-44 -14   9 </t>
  </si>
  <si>
    <t xml:space="preserve">-40   2  -5 </t>
  </si>
  <si>
    <t xml:space="preserve">40  -5   7 </t>
  </si>
  <si>
    <t xml:space="preserve">37 -15  17 </t>
  </si>
  <si>
    <t xml:space="preserve">38   2   2 </t>
  </si>
  <si>
    <t xml:space="preserve">41   2  -1 </t>
  </si>
  <si>
    <t xml:space="preserve">-39  14  -2 </t>
  </si>
  <si>
    <t xml:space="preserve">39  12  -5 </t>
  </si>
  <si>
    <t xml:space="preserve">34  15   6 </t>
  </si>
  <si>
    <t xml:space="preserve">40  -3   7 </t>
  </si>
  <si>
    <t xml:space="preserve">41   2  12 </t>
  </si>
  <si>
    <t xml:space="preserve">44   3   9 </t>
  </si>
  <si>
    <t xml:space="preserve">-39 -23 19 </t>
  </si>
  <si>
    <t xml:space="preserve">-41 -21 14 </t>
  </si>
  <si>
    <t xml:space="preserve">-32 19  -4 </t>
  </si>
  <si>
    <t xml:space="preserve">-36 18  -6 </t>
  </si>
  <si>
    <t xml:space="preserve">38 19  -7 </t>
  </si>
  <si>
    <t xml:space="preserve">-35 16   2 </t>
  </si>
  <si>
    <t xml:space="preserve">-40 11  -7 </t>
  </si>
  <si>
    <t xml:space="preserve">-36  9 -11 </t>
  </si>
  <si>
    <t xml:space="preserve">40  12  -7 </t>
  </si>
  <si>
    <t xml:space="preserve">44   1 -17 </t>
  </si>
  <si>
    <t xml:space="preserve">41  -2 -18 </t>
  </si>
  <si>
    <t xml:space="preserve">39  -3  15 </t>
  </si>
  <si>
    <t xml:space="preserve">40  -1   9 </t>
  </si>
  <si>
    <t xml:space="preserve">41 -10  17 </t>
  </si>
  <si>
    <t xml:space="preserve">-39 14  -1 </t>
  </si>
  <si>
    <t xml:space="preserve">-42  8  11 </t>
  </si>
  <si>
    <t xml:space="preserve">-39  5  14 </t>
  </si>
  <si>
    <t xml:space="preserve">35  15   6 </t>
  </si>
  <si>
    <t xml:space="preserve">36  14   1 </t>
  </si>
  <si>
    <t xml:space="preserve">39  12  -2 </t>
  </si>
  <si>
    <t xml:space="preserve">39   2  14 </t>
  </si>
  <si>
    <t xml:space="preserve">44   5   8 </t>
  </si>
  <si>
    <t xml:space="preserve">-35 -22  10 </t>
  </si>
  <si>
    <t xml:space="preserve">39  -4  -5 </t>
  </si>
  <si>
    <t xml:space="preserve">-35  6 -11 </t>
  </si>
  <si>
    <t xml:space="preserve">-32 10 -11 </t>
  </si>
  <si>
    <t xml:space="preserve">36  4 -13 </t>
  </si>
  <si>
    <t xml:space="preserve">-39  9 -11 </t>
  </si>
  <si>
    <t xml:space="preserve">-34  9  -8 </t>
  </si>
  <si>
    <t xml:space="preserve">-31 16  -5 </t>
  </si>
  <si>
    <t xml:space="preserve">40 10  -9 </t>
  </si>
  <si>
    <t xml:space="preserve">31 12   3 </t>
  </si>
  <si>
    <t xml:space="preserve">34 16  -5 </t>
  </si>
  <si>
    <t xml:space="preserve">38  -3 -11 </t>
  </si>
  <si>
    <t xml:space="preserve">-36 -17  12 </t>
  </si>
  <si>
    <t xml:space="preserve">40  -0  -6 </t>
  </si>
  <si>
    <t xml:space="preserve">-40   1  -8 </t>
  </si>
  <si>
    <t xml:space="preserve">-40   9  -9 </t>
  </si>
  <si>
    <t xml:space="preserve">-33  -0  13 </t>
  </si>
  <si>
    <t xml:space="preserve">39   1  -3 </t>
  </si>
  <si>
    <t xml:space="preserve">37  -0   1 </t>
  </si>
  <si>
    <t xml:space="preserve">34   1   4 </t>
  </si>
  <si>
    <t xml:space="preserve">39   9  -8 </t>
  </si>
  <si>
    <t xml:space="preserve">43   7  -8 </t>
  </si>
  <si>
    <t xml:space="preserve">36  -2   6 </t>
  </si>
  <si>
    <t xml:space="preserve">-35 -21  14 </t>
  </si>
  <si>
    <t xml:space="preserve">-35  6 -10 </t>
  </si>
  <si>
    <t xml:space="preserve">-29 12 -11 </t>
  </si>
  <si>
    <t xml:space="preserve">39  9 -13 </t>
  </si>
  <si>
    <t xml:space="preserve">36  9 -10 </t>
  </si>
  <si>
    <t xml:space="preserve">40 12  -9 </t>
  </si>
  <si>
    <t xml:space="preserve">31 15  -7 </t>
  </si>
  <si>
    <t xml:space="preserve">41 10  -8 </t>
  </si>
  <si>
    <t xml:space="preserve">31 18  -4 </t>
  </si>
  <si>
    <t xml:space="preserve">32 10   6 </t>
  </si>
  <si>
    <t xml:space="preserve">-40 -17  12 </t>
  </si>
  <si>
    <t xml:space="preserve">40   4  -6 </t>
  </si>
  <si>
    <t xml:space="preserve">40   1  -3 </t>
  </si>
  <si>
    <t xml:space="preserve">37  -2   3 </t>
  </si>
  <si>
    <t xml:space="preserve">-4 16  -9 </t>
  </si>
  <si>
    <t xml:space="preserve">-16  2 -18 </t>
  </si>
  <si>
    <t xml:space="preserve">26  -4 -10 </t>
  </si>
  <si>
    <t>-40  -9  -3</t>
  </si>
  <si>
    <t>-37  -4 -10</t>
  </si>
  <si>
    <t>-40  -3  -6</t>
  </si>
  <si>
    <t>-39  -8  -3</t>
  </si>
  <si>
    <t>-24 -0 -15</t>
  </si>
  <si>
    <t>-20 -0 -13</t>
  </si>
  <si>
    <t>-29  -1 -13</t>
  </si>
  <si>
    <t>-21  -0 -13</t>
  </si>
  <si>
    <t>-27  -7 -12</t>
  </si>
  <si>
    <t xml:space="preserve">-40 -13   8 </t>
  </si>
  <si>
    <t xml:space="preserve">-43  -7   2 </t>
  </si>
  <si>
    <t xml:space="preserve">-45 -10   6 </t>
  </si>
  <si>
    <t xml:space="preserve">-38 -15  12 </t>
  </si>
  <si>
    <t xml:space="preserve">40 -10   6 </t>
  </si>
  <si>
    <t xml:space="preserve">43  -4  -1 </t>
  </si>
  <si>
    <t xml:space="preserve">42  -7   2 </t>
  </si>
  <si>
    <t xml:space="preserve">45  -9   5 </t>
  </si>
  <si>
    <t xml:space="preserve">35 -15  11 </t>
  </si>
  <si>
    <t xml:space="preserve">-44 12 -10 </t>
  </si>
  <si>
    <t xml:space="preserve">-36  9  -7 </t>
  </si>
  <si>
    <t xml:space="preserve">-24 11 -15 </t>
  </si>
  <si>
    <t xml:space="preserve">-25 10 -20 </t>
  </si>
  <si>
    <t xml:space="preserve">-44 10  -9 </t>
  </si>
  <si>
    <t xml:space="preserve">-41 12  -4 </t>
  </si>
  <si>
    <t xml:space="preserve">-35 10   1 </t>
  </si>
  <si>
    <t xml:space="preserve">45 10  -4 </t>
  </si>
  <si>
    <t xml:space="preserve">32  9   9 </t>
  </si>
  <si>
    <t xml:space="preserve">37 12   3 </t>
  </si>
  <si>
    <t xml:space="preserve">-41   1  -4 </t>
  </si>
  <si>
    <t xml:space="preserve">44  -1  -6 </t>
  </si>
  <si>
    <t xml:space="preserve">41  -3  -4 </t>
  </si>
  <si>
    <t xml:space="preserve">44  -6  -4 </t>
  </si>
  <si>
    <t xml:space="preserve">38  -0  -4 </t>
  </si>
  <si>
    <t xml:space="preserve">38  -6  -1 </t>
  </si>
  <si>
    <t xml:space="preserve">39  -6   7 </t>
  </si>
  <si>
    <t xml:space="preserve">-38  -5  11 </t>
  </si>
  <si>
    <t xml:space="preserve">38  -3   7 </t>
  </si>
  <si>
    <t xml:space="preserve">43   1   1 </t>
  </si>
  <si>
    <t xml:space="preserve">-6 19 -11 </t>
  </si>
  <si>
    <t xml:space="preserve">-1 53  -3 </t>
  </si>
  <si>
    <t xml:space="preserve"> 0 45 -12 </t>
  </si>
  <si>
    <t xml:space="preserve">-8 53   3 </t>
  </si>
  <si>
    <t xml:space="preserve">-2 22 -15 </t>
  </si>
  <si>
    <t xml:space="preserve"> 0 38 -14 </t>
  </si>
  <si>
    <t xml:space="preserve">-1 35 -15 </t>
  </si>
  <si>
    <t>-41  -7  -1</t>
  </si>
  <si>
    <t>-41  -4  -4</t>
  </si>
  <si>
    <t>-36  -1  -3</t>
  </si>
  <si>
    <t xml:space="preserve">-41  -9   2 </t>
  </si>
  <si>
    <t xml:space="preserve">-41 -13   8 </t>
  </si>
  <si>
    <t xml:space="preserve">-39 -15  12 </t>
  </si>
  <si>
    <t xml:space="preserve">41  -7   2 </t>
  </si>
  <si>
    <t xml:space="preserve">36 -15  14 </t>
  </si>
  <si>
    <t xml:space="preserve">43 -13  12 </t>
  </si>
  <si>
    <t xml:space="preserve">32 18  -3 </t>
  </si>
  <si>
    <t xml:space="preserve">36 10  -6 </t>
  </si>
  <si>
    <t xml:space="preserve">-38 12  -0 </t>
  </si>
  <si>
    <t xml:space="preserve">-41 10  -6 </t>
  </si>
  <si>
    <t xml:space="preserve">-32  9  10 </t>
  </si>
  <si>
    <t xml:space="preserve">39 12   1 </t>
  </si>
  <si>
    <t xml:space="preserve">32 17   1 </t>
  </si>
  <si>
    <t xml:space="preserve">41 10  -6 </t>
  </si>
  <si>
    <t xml:space="preserve">-41   2  -4 </t>
  </si>
  <si>
    <t xml:space="preserve">-42   5  -7 </t>
  </si>
  <si>
    <t xml:space="preserve">41  -0  -6 </t>
  </si>
  <si>
    <t xml:space="preserve">44  -2 -14 </t>
  </si>
  <si>
    <t xml:space="preserve">-38  -3   9 </t>
  </si>
  <si>
    <t xml:space="preserve">-38  -1  10 </t>
  </si>
  <si>
    <t xml:space="preserve">-39  10   1 </t>
  </si>
  <si>
    <t xml:space="preserve">38  -5  10 </t>
  </si>
  <si>
    <t xml:space="preserve">-3 17  -8 </t>
  </si>
  <si>
    <t>-36 -10 -12</t>
  </si>
  <si>
    <t>-23 -12 -10</t>
  </si>
  <si>
    <t>-27 -14 -12</t>
  </si>
  <si>
    <t xml:space="preserve">-37 -22  18 </t>
  </si>
  <si>
    <t xml:space="preserve">37 -16  17 </t>
  </si>
  <si>
    <t xml:space="preserve">-35 12  -6 </t>
  </si>
  <si>
    <t xml:space="preserve">-39 10  -9 </t>
  </si>
  <si>
    <t xml:space="preserve">35 16  -3 </t>
  </si>
  <si>
    <t xml:space="preserve">39 12  -7 </t>
  </si>
  <si>
    <t xml:space="preserve">31 13  -9 </t>
  </si>
  <si>
    <t xml:space="preserve">34 10  -9 </t>
  </si>
  <si>
    <t xml:space="preserve">-35 10   5 </t>
  </si>
  <si>
    <t xml:space="preserve">-37 12   2 </t>
  </si>
  <si>
    <t xml:space="preserve">-33 10   9 </t>
  </si>
  <si>
    <t xml:space="preserve">32 16   4 </t>
  </si>
  <si>
    <t xml:space="preserve">-40   2  -4 </t>
  </si>
  <si>
    <t xml:space="preserve">-41   7  -7 </t>
  </si>
  <si>
    <t xml:space="preserve">42   8  -6 </t>
  </si>
  <si>
    <t xml:space="preserve">36  11  -6 </t>
  </si>
  <si>
    <t xml:space="preserve">39   1 -20 </t>
  </si>
  <si>
    <t xml:space="preserve">38   2  -4 </t>
  </si>
  <si>
    <t xml:space="preserve">-39  -1   6 </t>
  </si>
  <si>
    <t xml:space="preserve">-39  -0   2 </t>
  </si>
  <si>
    <t xml:space="preserve">-39  -3  15 </t>
  </si>
  <si>
    <t xml:space="preserve">-38 -18  19 </t>
  </si>
  <si>
    <t xml:space="preserve">39  -1   8 </t>
  </si>
  <si>
    <t xml:space="preserve">36  -3  13 </t>
  </si>
  <si>
    <t xml:space="preserve">42   2  -1 </t>
  </si>
  <si>
    <t xml:space="preserve">42   5  -6 </t>
  </si>
  <si>
    <t xml:space="preserve">37   1  10 </t>
  </si>
  <si>
    <t xml:space="preserve">33  14   5 </t>
  </si>
  <si>
    <t xml:space="preserve">-1 18 -10 </t>
  </si>
  <si>
    <t xml:space="preserve">-5 18 -11 </t>
  </si>
  <si>
    <t xml:space="preserve">0 18  -9 </t>
  </si>
  <si>
    <t xml:space="preserve">3 24 -10 </t>
  </si>
  <si>
    <t xml:space="preserve">27  2 -19 </t>
  </si>
  <si>
    <t xml:space="preserve">-40 -10   3 </t>
  </si>
  <si>
    <t xml:space="preserve">-35 -20  13 </t>
  </si>
  <si>
    <t xml:space="preserve">38 -12   8 </t>
  </si>
  <si>
    <t xml:space="preserve">35 -15  12 </t>
  </si>
  <si>
    <t xml:space="preserve">41  9 -13 </t>
  </si>
  <si>
    <t xml:space="preserve">-36 10  -1 </t>
  </si>
  <si>
    <t xml:space="preserve">37 12   4 </t>
  </si>
  <si>
    <t xml:space="preserve">42 10  -6 </t>
  </si>
  <si>
    <t xml:space="preserve">-39   5  -6 </t>
  </si>
  <si>
    <t xml:space="preserve">42  -1 -17 </t>
  </si>
  <si>
    <t xml:space="preserve">41 -12  -1 </t>
  </si>
  <si>
    <t xml:space="preserve">-40  -0   2 </t>
  </si>
  <si>
    <t xml:space="preserve">-40   7  -2 </t>
  </si>
  <si>
    <t xml:space="preserve">-37   1  15 </t>
  </si>
  <si>
    <t xml:space="preserve">-8 25 -12 </t>
  </si>
  <si>
    <t xml:space="preserve">33 -3 -18 </t>
  </si>
  <si>
    <t xml:space="preserve">33 -7 -15 </t>
  </si>
  <si>
    <t>Beta Estimate</t>
  </si>
  <si>
    <t>Standard Error</t>
  </si>
  <si>
    <t>T-Statistics</t>
  </si>
  <si>
    <t>Intercept</t>
  </si>
  <si>
    <t>State Anxiety</t>
  </si>
  <si>
    <t>Model 1: State Anxiety and Age as Predictors of IA</t>
  </si>
  <si>
    <t>Model 2: Trait Anxiety and Age as Predictors of IA</t>
  </si>
  <si>
    <t>Model 3: Depressive Symptoms (BDI) and Age as Predictors of IA</t>
  </si>
  <si>
    <t>Table S9: Identified insula structural covariance networks and their relationships with interoceptive awareness, BDI and anxiety.</t>
  </si>
  <si>
    <t>Table S8: Insula seeds forming significant SCN with other insula, amygdala and ACC regions.</t>
  </si>
  <si>
    <t>Table S7: Estimated percentages of insula structural covariance networks.</t>
  </si>
  <si>
    <t>Table S6: Insula Structural Covariance Matrix.</t>
  </si>
  <si>
    <t>Table S5: Whole-brain structural covariance networks estimated for each insula sub-region.</t>
  </si>
  <si>
    <t>Table S4: Left insula volume shows the highest predictability of interoceptive awareness.</t>
  </si>
  <si>
    <t>Table S3: Parcellated volumes and relationship with interoceptive awareness.</t>
  </si>
  <si>
    <t>Table S2: Brain regions showing positive correlation with interoceptive awareness.</t>
  </si>
  <si>
    <t>Number of observations: 35, Error degrees of freedom: 32</t>
  </si>
  <si>
    <t>Root Mean Squared Error: 0.22</t>
  </si>
  <si>
    <t>R-squared: 0.184,  Adjusted R-Squared: 0.133</t>
  </si>
  <si>
    <t>F-statistic vs. constant model: 3.6, p-value = 0.0389</t>
  </si>
  <si>
    <t>Root Mean Squared Error: 0.239</t>
  </si>
  <si>
    <t>R-squared: 0.0372,  Adjusted R-Squared: -0.023</t>
  </si>
  <si>
    <t>F-statistic vs. constant model: 0.618, p-value = 0.546</t>
  </si>
  <si>
    <t>R-squared: 0.0379,  Adjusted R-Squared: -0.0222</t>
  </si>
  <si>
    <t>F-statistic vs. constant model: 0.631, p-value = 0.539</t>
  </si>
  <si>
    <t>Table S1: Linear regression models showing the effect of age on the prediction of I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0"/>
    <numFmt numFmtId="165" formatCode="0.0000"/>
    <numFmt numFmtId="166" formatCode="0.000000"/>
    <numFmt numFmtId="167" formatCode="0.0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4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/>
    <xf numFmtId="166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center"/>
    </xf>
    <xf numFmtId="166" fontId="0" fillId="0" borderId="1" xfId="0" applyNumberFormat="1" applyBorder="1"/>
    <xf numFmtId="2" fontId="0" fillId="0" borderId="1" xfId="0" applyNumberFormat="1" applyBorder="1"/>
    <xf numFmtId="0" fontId="0" fillId="0" borderId="0" xfId="0" applyBorder="1"/>
    <xf numFmtId="0" fontId="0" fillId="0" borderId="0" xfId="0" applyFill="1" applyBorder="1"/>
    <xf numFmtId="0" fontId="0" fillId="0" borderId="1" xfId="0" applyFill="1" applyBorder="1"/>
    <xf numFmtId="164" fontId="0" fillId="0" borderId="1" xfId="0" applyNumberFormat="1" applyBorder="1"/>
    <xf numFmtId="165" fontId="0" fillId="0" borderId="1" xfId="0" applyNumberFormat="1" applyBorder="1"/>
    <xf numFmtId="2" fontId="0" fillId="0" borderId="0" xfId="0" applyNumberFormat="1" applyBorder="1"/>
    <xf numFmtId="166" fontId="0" fillId="0" borderId="0" xfId="0" applyNumberFormat="1" applyBorder="1"/>
    <xf numFmtId="0" fontId="0" fillId="0" borderId="0" xfId="0" applyBorder="1" applyAlignment="1">
      <alignment horizontal="center"/>
    </xf>
    <xf numFmtId="166" fontId="1" fillId="0" borderId="0" xfId="0" applyNumberFormat="1" applyFont="1"/>
    <xf numFmtId="165" fontId="0" fillId="0" borderId="0" xfId="0" applyNumberFormat="1" applyBorder="1"/>
    <xf numFmtId="164" fontId="0" fillId="0" borderId="0" xfId="0" applyNumberFormat="1" applyBorder="1"/>
    <xf numFmtId="164" fontId="1" fillId="0" borderId="0" xfId="0" applyNumberFormat="1" applyFont="1" applyBorder="1"/>
    <xf numFmtId="0" fontId="0" fillId="0" borderId="2" xfId="0" applyBorder="1"/>
    <xf numFmtId="0" fontId="0" fillId="0" borderId="1" xfId="0" applyFont="1" applyBorder="1"/>
    <xf numFmtId="0" fontId="0" fillId="0" borderId="0" xfId="0" applyFont="1" applyBorder="1"/>
    <xf numFmtId="2" fontId="0" fillId="0" borderId="8" xfId="0" applyNumberFormat="1" applyFont="1" applyBorder="1"/>
    <xf numFmtId="165" fontId="0" fillId="0" borderId="0" xfId="0" applyNumberFormat="1" applyFont="1" applyBorder="1"/>
    <xf numFmtId="165" fontId="0" fillId="0" borderId="9" xfId="0" applyNumberFormat="1" applyFont="1" applyBorder="1"/>
    <xf numFmtId="2" fontId="0" fillId="0" borderId="0" xfId="0" applyNumberFormat="1" applyFont="1" applyBorder="1"/>
    <xf numFmtId="0" fontId="0" fillId="0" borderId="9" xfId="0" applyFont="1" applyBorder="1"/>
    <xf numFmtId="0" fontId="0" fillId="0" borderId="0" xfId="0" applyFont="1" applyFill="1" applyBorder="1"/>
    <xf numFmtId="0" fontId="0" fillId="0" borderId="1" xfId="0" applyFont="1" applyFill="1" applyBorder="1"/>
    <xf numFmtId="2" fontId="0" fillId="0" borderId="6" xfId="0" applyNumberFormat="1" applyFont="1" applyBorder="1"/>
    <xf numFmtId="165" fontId="0" fillId="0" borderId="1" xfId="0" applyNumberFormat="1" applyFont="1" applyBorder="1"/>
    <xf numFmtId="165" fontId="0" fillId="0" borderId="7" xfId="0" applyNumberFormat="1" applyFont="1" applyBorder="1"/>
    <xf numFmtId="2" fontId="0" fillId="0" borderId="1" xfId="0" applyNumberFormat="1" applyFont="1" applyBorder="1"/>
    <xf numFmtId="165" fontId="1" fillId="0" borderId="0" xfId="0" applyNumberFormat="1" applyFont="1" applyBorder="1"/>
    <xf numFmtId="165" fontId="0" fillId="0" borderId="0" xfId="0" applyNumberFormat="1" applyFont="1" applyFill="1" applyBorder="1"/>
    <xf numFmtId="0" fontId="0" fillId="0" borderId="9" xfId="0" applyFont="1" applyFill="1" applyBorder="1"/>
    <xf numFmtId="165" fontId="0" fillId="0" borderId="8" xfId="0" applyNumberFormat="1" applyFont="1" applyBorder="1"/>
    <xf numFmtId="2" fontId="0" fillId="0" borderId="9" xfId="0" applyNumberFormat="1" applyFont="1" applyBorder="1"/>
    <xf numFmtId="165" fontId="3" fillId="0" borderId="9" xfId="0" applyNumberFormat="1" applyFont="1" applyBorder="1"/>
    <xf numFmtId="165" fontId="2" fillId="0" borderId="9" xfId="0" applyNumberFormat="1" applyFont="1" applyBorder="1"/>
    <xf numFmtId="165" fontId="0" fillId="0" borderId="6" xfId="0" applyNumberFormat="1" applyFont="1" applyBorder="1"/>
    <xf numFmtId="2" fontId="0" fillId="0" borderId="7" xfId="0" applyNumberFormat="1" applyFont="1" applyBorder="1"/>
    <xf numFmtId="0" fontId="0" fillId="2" borderId="0" xfId="0" applyFont="1" applyFill="1" applyBorder="1"/>
    <xf numFmtId="0" fontId="0" fillId="2" borderId="0" xfId="0" applyFont="1" applyFill="1" applyBorder="1" applyAlignment="1"/>
    <xf numFmtId="0" fontId="0" fillId="2" borderId="1" xfId="0" applyFont="1" applyFill="1" applyBorder="1"/>
    <xf numFmtId="0" fontId="0" fillId="2" borderId="6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0" fillId="2" borderId="3" xfId="0" applyFont="1" applyFill="1" applyBorder="1"/>
    <xf numFmtId="0" fontId="0" fillId="2" borderId="3" xfId="0" applyFont="1" applyFill="1" applyBorder="1" applyAlignment="1"/>
    <xf numFmtId="1" fontId="0" fillId="0" borderId="0" xfId="0" applyNumberFormat="1" applyBorder="1"/>
    <xf numFmtId="1" fontId="0" fillId="0" borderId="1" xfId="0" applyNumberFormat="1" applyBorder="1"/>
    <xf numFmtId="0" fontId="0" fillId="0" borderId="3" xfId="0" applyFont="1" applyBorder="1"/>
    <xf numFmtId="165" fontId="0" fillId="0" borderId="3" xfId="0" applyNumberFormat="1" applyFont="1" applyBorder="1"/>
    <xf numFmtId="2" fontId="0" fillId="0" borderId="3" xfId="0" applyNumberFormat="1" applyFont="1" applyBorder="1"/>
    <xf numFmtId="165" fontId="3" fillId="0" borderId="0" xfId="0" applyNumberFormat="1" applyFont="1" applyBorder="1"/>
    <xf numFmtId="165" fontId="1" fillId="0" borderId="3" xfId="0" applyNumberFormat="1" applyFont="1" applyBorder="1"/>
    <xf numFmtId="0" fontId="0" fillId="0" borderId="3" xfId="0" applyFont="1" applyFill="1" applyBorder="1"/>
    <xf numFmtId="164" fontId="0" fillId="0" borderId="0" xfId="0" applyNumberFormat="1" applyFont="1" applyBorder="1"/>
    <xf numFmtId="165" fontId="2" fillId="0" borderId="3" xfId="0" applyNumberFormat="1" applyFont="1" applyBorder="1"/>
    <xf numFmtId="165" fontId="3" fillId="0" borderId="3" xfId="0" applyNumberFormat="1" applyFont="1" applyBorder="1"/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49" fontId="0" fillId="0" borderId="0" xfId="0" applyNumberFormat="1" applyFont="1" applyBorder="1" applyAlignment="1">
      <alignment horizontal="center"/>
    </xf>
    <xf numFmtId="49" fontId="0" fillId="0" borderId="0" xfId="0" applyNumberFormat="1" applyFont="1" applyBorder="1"/>
    <xf numFmtId="0" fontId="1" fillId="0" borderId="0" xfId="0" applyFont="1" applyBorder="1"/>
    <xf numFmtId="0" fontId="1" fillId="0" borderId="0" xfId="0" applyFont="1" applyFill="1" applyBorder="1"/>
    <xf numFmtId="0" fontId="0" fillId="2" borderId="1" xfId="0" applyFill="1" applyBorder="1"/>
    <xf numFmtId="0" fontId="0" fillId="2" borderId="2" xfId="0" applyFill="1" applyBorder="1"/>
    <xf numFmtId="0" fontId="0" fillId="2" borderId="0" xfId="0" applyFill="1"/>
    <xf numFmtId="167" fontId="0" fillId="0" borderId="0" xfId="0" applyNumberFormat="1"/>
    <xf numFmtId="167" fontId="0" fillId="0" borderId="1" xfId="0" applyNumberFormat="1" applyBorder="1"/>
    <xf numFmtId="0" fontId="0" fillId="2" borderId="0" xfId="0" applyFill="1" applyBorder="1"/>
    <xf numFmtId="0" fontId="0" fillId="2" borderId="3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0" xfId="0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workbookViewId="0">
      <selection activeCell="A2" sqref="A2"/>
    </sheetView>
  </sheetViews>
  <sheetFormatPr defaultRowHeight="14.5" x14ac:dyDescent="0.35"/>
  <cols>
    <col min="1" max="1" width="14.7265625" customWidth="1"/>
    <col min="2" max="5" width="14.6328125" customWidth="1"/>
  </cols>
  <sheetData>
    <row r="1" spans="1:5" x14ac:dyDescent="0.35">
      <c r="A1" s="5" t="s">
        <v>789</v>
      </c>
      <c r="B1" s="5"/>
      <c r="C1" s="5"/>
      <c r="D1" s="5"/>
      <c r="E1" s="5"/>
    </row>
    <row r="2" spans="1:5" x14ac:dyDescent="0.35">
      <c r="A2" s="73" t="s">
        <v>769</v>
      </c>
      <c r="B2" s="73"/>
      <c r="C2" s="73"/>
      <c r="D2" s="73"/>
      <c r="E2" s="73"/>
    </row>
    <row r="3" spans="1:5" x14ac:dyDescent="0.35">
      <c r="A3" s="71"/>
      <c r="B3" s="71" t="s">
        <v>764</v>
      </c>
      <c r="C3" s="71" t="s">
        <v>765</v>
      </c>
      <c r="D3" s="71" t="s">
        <v>766</v>
      </c>
      <c r="E3" s="71" t="s">
        <v>12</v>
      </c>
    </row>
    <row r="4" spans="1:5" x14ac:dyDescent="0.35">
      <c r="A4" t="s">
        <v>767</v>
      </c>
      <c r="B4">
        <v>0.67047830188297697</v>
      </c>
      <c r="C4">
        <v>0.38345419054979502</v>
      </c>
      <c r="D4">
        <v>1.7485225573402901</v>
      </c>
      <c r="E4">
        <v>8.9962326397766801E-2</v>
      </c>
    </row>
    <row r="5" spans="1:5" x14ac:dyDescent="0.35">
      <c r="A5" t="s">
        <v>768</v>
      </c>
      <c r="B5">
        <v>8.9673375256515506E-3</v>
      </c>
      <c r="C5">
        <v>3.7366057197993599E-3</v>
      </c>
      <c r="D5">
        <v>2.3998618527333</v>
      </c>
      <c r="E5">
        <v>2.2393515130751999E-2</v>
      </c>
    </row>
    <row r="6" spans="1:5" x14ac:dyDescent="0.35">
      <c r="A6" s="5" t="s">
        <v>79</v>
      </c>
      <c r="B6" s="5">
        <v>-9.4751105277867606E-3</v>
      </c>
      <c r="C6" s="5">
        <v>6.9372745704598601E-3</v>
      </c>
      <c r="D6" s="5">
        <v>-1.3658260793271</v>
      </c>
      <c r="E6" s="5">
        <v>0.18151713067172301</v>
      </c>
    </row>
    <row r="7" spans="1:5" x14ac:dyDescent="0.35">
      <c r="A7" s="9" t="s">
        <v>780</v>
      </c>
      <c r="B7" s="9"/>
      <c r="C7" s="9"/>
      <c r="D7" s="9"/>
      <c r="E7" s="9"/>
    </row>
    <row r="8" spans="1:5" x14ac:dyDescent="0.35">
      <c r="A8" s="9" t="s">
        <v>781</v>
      </c>
      <c r="B8" s="9"/>
      <c r="C8" s="9"/>
      <c r="D8" s="9"/>
      <c r="E8" s="9"/>
    </row>
    <row r="9" spans="1:5" x14ac:dyDescent="0.35">
      <c r="A9" s="9" t="s">
        <v>782</v>
      </c>
      <c r="B9" s="9"/>
      <c r="C9" s="9"/>
      <c r="D9" s="9"/>
      <c r="E9" s="9"/>
    </row>
    <row r="10" spans="1:5" x14ac:dyDescent="0.35">
      <c r="A10" s="9" t="s">
        <v>783</v>
      </c>
      <c r="B10" s="9"/>
      <c r="C10" s="9"/>
      <c r="D10" s="9"/>
      <c r="E10" s="9"/>
    </row>
    <row r="12" spans="1:5" x14ac:dyDescent="0.35">
      <c r="A12" s="73" t="s">
        <v>770</v>
      </c>
      <c r="B12" s="73"/>
      <c r="C12" s="73"/>
      <c r="D12" s="73"/>
      <c r="E12" s="73"/>
    </row>
    <row r="13" spans="1:5" x14ac:dyDescent="0.35">
      <c r="A13" s="71"/>
      <c r="B13" s="71" t="s">
        <v>764</v>
      </c>
      <c r="C13" s="71" t="s">
        <v>765</v>
      </c>
      <c r="D13" s="71" t="s">
        <v>766</v>
      </c>
      <c r="E13" s="71" t="s">
        <v>12</v>
      </c>
    </row>
    <row r="14" spans="1:5" x14ac:dyDescent="0.35">
      <c r="A14" t="s">
        <v>767</v>
      </c>
      <c r="B14">
        <v>0.92800900276101395</v>
      </c>
      <c r="C14">
        <v>0.43858047440901199</v>
      </c>
      <c r="D14">
        <v>2.1159377968467599</v>
      </c>
      <c r="E14">
        <v>4.2224078707404897E-2</v>
      </c>
    </row>
    <row r="15" spans="1:5" x14ac:dyDescent="0.35">
      <c r="A15" t="s">
        <v>768</v>
      </c>
      <c r="B15">
        <v>5.9609059614323099E-4</v>
      </c>
      <c r="C15">
        <v>5.0082806213269E-3</v>
      </c>
      <c r="D15">
        <v>0.11902100565309399</v>
      </c>
      <c r="E15">
        <v>0.90600276899899801</v>
      </c>
    </row>
    <row r="16" spans="1:5" x14ac:dyDescent="0.35">
      <c r="A16" s="5" t="s">
        <v>79</v>
      </c>
      <c r="B16" s="5">
        <v>-8.4389565305735201E-3</v>
      </c>
      <c r="C16" s="5">
        <v>7.6001556886053402E-3</v>
      </c>
      <c r="D16" s="5">
        <v>-1.1103662709470199</v>
      </c>
      <c r="E16" s="5">
        <v>0.27511542755057899</v>
      </c>
    </row>
    <row r="17" spans="1:5" x14ac:dyDescent="0.35">
      <c r="A17" s="9" t="s">
        <v>780</v>
      </c>
      <c r="B17" s="9"/>
      <c r="C17" s="9"/>
      <c r="D17" s="9"/>
      <c r="E17" s="9"/>
    </row>
    <row r="18" spans="1:5" x14ac:dyDescent="0.35">
      <c r="A18" s="9" t="s">
        <v>784</v>
      </c>
      <c r="B18" s="9"/>
      <c r="C18" s="9"/>
      <c r="D18" s="9"/>
      <c r="E18" s="9"/>
    </row>
    <row r="19" spans="1:5" x14ac:dyDescent="0.35">
      <c r="A19" s="9" t="s">
        <v>785</v>
      </c>
      <c r="B19" s="9"/>
      <c r="C19" s="9"/>
      <c r="D19" s="9"/>
      <c r="E19" s="9"/>
    </row>
    <row r="20" spans="1:5" x14ac:dyDescent="0.35">
      <c r="A20" s="9" t="s">
        <v>786</v>
      </c>
      <c r="B20" s="9"/>
      <c r="C20" s="9"/>
      <c r="D20" s="9"/>
      <c r="E20" s="9"/>
    </row>
    <row r="22" spans="1:5" x14ac:dyDescent="0.35">
      <c r="A22" s="73" t="s">
        <v>771</v>
      </c>
      <c r="B22" s="73"/>
      <c r="C22" s="73"/>
      <c r="D22" s="73"/>
      <c r="E22" s="73"/>
    </row>
    <row r="23" spans="1:5" x14ac:dyDescent="0.35">
      <c r="A23" s="71"/>
      <c r="B23" s="71" t="s">
        <v>764</v>
      </c>
      <c r="C23" s="71" t="s">
        <v>765</v>
      </c>
      <c r="D23" s="71" t="s">
        <v>766</v>
      </c>
      <c r="E23" s="71" t="s">
        <v>12</v>
      </c>
    </row>
    <row r="24" spans="1:5" x14ac:dyDescent="0.35">
      <c r="A24" t="s">
        <v>767</v>
      </c>
      <c r="B24">
        <v>0.94867018572823603</v>
      </c>
      <c r="C24">
        <v>0.39665031322033001</v>
      </c>
      <c r="D24">
        <v>2.3917041134448098</v>
      </c>
      <c r="E24">
        <v>2.2818044690197801E-2</v>
      </c>
    </row>
    <row r="25" spans="1:5" x14ac:dyDescent="0.35">
      <c r="A25" t="s">
        <v>768</v>
      </c>
      <c r="B25">
        <v>1.8001035613662E-3</v>
      </c>
      <c r="C25">
        <v>9.0328886533509508E-3</v>
      </c>
      <c r="D25">
        <v>0.199283267008767</v>
      </c>
      <c r="E25">
        <v>0.84330206018743903</v>
      </c>
    </row>
    <row r="26" spans="1:5" x14ac:dyDescent="0.35">
      <c r="A26" s="5" t="s">
        <v>79</v>
      </c>
      <c r="B26" s="5">
        <v>-8.5794928246107297E-3</v>
      </c>
      <c r="C26" s="5">
        <v>7.6383265376838098E-3</v>
      </c>
      <c r="D26" s="5">
        <v>-1.12321629381562</v>
      </c>
      <c r="E26" s="5">
        <v>0.26970211007141298</v>
      </c>
    </row>
    <row r="27" spans="1:5" x14ac:dyDescent="0.35">
      <c r="A27" t="s">
        <v>780</v>
      </c>
    </row>
    <row r="28" spans="1:5" x14ac:dyDescent="0.35">
      <c r="A28" t="s">
        <v>784</v>
      </c>
    </row>
    <row r="29" spans="1:5" x14ac:dyDescent="0.35">
      <c r="A29" t="s">
        <v>787</v>
      </c>
    </row>
    <row r="30" spans="1:5" x14ac:dyDescent="0.35">
      <c r="A30" t="s">
        <v>7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workbookViewId="0">
      <selection activeCell="A2" sqref="A2"/>
    </sheetView>
  </sheetViews>
  <sheetFormatPr defaultRowHeight="14.5" x14ac:dyDescent="0.35"/>
  <cols>
    <col min="1" max="1" width="15.6328125" customWidth="1"/>
    <col min="2" max="2" width="12.453125" customWidth="1"/>
    <col min="3" max="4" width="14.81640625" customWidth="1"/>
    <col min="7" max="7" width="13.54296875" customWidth="1"/>
    <col min="8" max="8" width="12.1796875" customWidth="1"/>
    <col min="12" max="12" width="11.6328125" customWidth="1"/>
    <col min="13" max="13" width="17.26953125" customWidth="1"/>
  </cols>
  <sheetData>
    <row r="1" spans="1:13" x14ac:dyDescent="0.35">
      <c r="A1" s="5" t="s">
        <v>779</v>
      </c>
      <c r="B1" s="5"/>
      <c r="C1" s="5"/>
      <c r="D1" s="5"/>
      <c r="E1" s="5"/>
      <c r="F1" s="5"/>
      <c r="G1" s="5"/>
      <c r="H1" s="5"/>
    </row>
    <row r="2" spans="1:13" x14ac:dyDescent="0.35">
      <c r="C2" s="2" t="s">
        <v>24</v>
      </c>
      <c r="D2" s="2" t="s">
        <v>26</v>
      </c>
      <c r="E2" s="2" t="s">
        <v>15</v>
      </c>
      <c r="F2" s="2" t="s">
        <v>14</v>
      </c>
      <c r="G2" s="2" t="s">
        <v>25</v>
      </c>
      <c r="H2" s="2" t="s">
        <v>16</v>
      </c>
      <c r="M2" s="2"/>
    </row>
    <row r="3" spans="1:13" x14ac:dyDescent="0.35">
      <c r="A3" s="5" t="s">
        <v>19</v>
      </c>
      <c r="B3" s="5" t="s">
        <v>20</v>
      </c>
      <c r="C3" s="6" t="s">
        <v>18</v>
      </c>
      <c r="D3" s="6" t="s">
        <v>18</v>
      </c>
      <c r="E3" s="6"/>
      <c r="F3" s="6"/>
      <c r="G3" s="6" t="s">
        <v>13</v>
      </c>
      <c r="H3" s="6" t="s">
        <v>17</v>
      </c>
    </row>
    <row r="4" spans="1:13" x14ac:dyDescent="0.35">
      <c r="A4" t="s">
        <v>22</v>
      </c>
      <c r="B4" t="s">
        <v>21</v>
      </c>
      <c r="C4" s="4">
        <v>0.31488343056943302</v>
      </c>
      <c r="D4" s="4"/>
      <c r="E4" s="3">
        <v>4.2308650016784703</v>
      </c>
      <c r="F4" s="3">
        <v>3.7541630383668299</v>
      </c>
      <c r="G4" s="74">
        <v>8.6960818389214504E-5</v>
      </c>
      <c r="H4" t="s">
        <v>10</v>
      </c>
    </row>
    <row r="5" spans="1:13" x14ac:dyDescent="0.35">
      <c r="A5" s="5" t="s">
        <v>23</v>
      </c>
      <c r="B5" s="5" t="s">
        <v>21</v>
      </c>
      <c r="C5" s="7">
        <v>0.75846752107589099</v>
      </c>
      <c r="D5" s="7">
        <v>1.11232276755693E-2</v>
      </c>
      <c r="E5" s="8">
        <v>3.69345903396606</v>
      </c>
      <c r="F5" s="8">
        <v>3.3542847773885498</v>
      </c>
      <c r="G5" s="75">
        <v>3.9785212883114402E-4</v>
      </c>
      <c r="H5" s="5" t="s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A2" sqref="A2"/>
    </sheetView>
  </sheetViews>
  <sheetFormatPr defaultRowHeight="14.5" x14ac:dyDescent="0.35"/>
  <cols>
    <col min="1" max="1" width="24" customWidth="1"/>
    <col min="2" max="2" width="12.453125" customWidth="1"/>
    <col min="3" max="3" width="11.6328125" customWidth="1"/>
    <col min="4" max="4" width="18.36328125" customWidth="1"/>
    <col min="6" max="6" width="12.08984375" customWidth="1"/>
    <col min="7" max="7" width="13.54296875" customWidth="1"/>
  </cols>
  <sheetData>
    <row r="1" spans="1:7" x14ac:dyDescent="0.35">
      <c r="A1" s="5" t="s">
        <v>778</v>
      </c>
      <c r="B1" s="5"/>
      <c r="C1" s="5"/>
      <c r="D1" s="5"/>
      <c r="E1" s="5"/>
      <c r="F1" s="5"/>
      <c r="G1" s="5"/>
    </row>
    <row r="2" spans="1:7" x14ac:dyDescent="0.35">
      <c r="A2" t="s">
        <v>40</v>
      </c>
      <c r="B2" t="s">
        <v>66</v>
      </c>
      <c r="C2" t="s">
        <v>20</v>
      </c>
      <c r="D2" t="s">
        <v>39</v>
      </c>
      <c r="E2" s="2" t="s">
        <v>41</v>
      </c>
      <c r="F2" s="2" t="s">
        <v>12</v>
      </c>
      <c r="G2" s="2" t="s">
        <v>42</v>
      </c>
    </row>
    <row r="3" spans="1:7" x14ac:dyDescent="0.35">
      <c r="A3" s="5"/>
      <c r="B3" s="5"/>
      <c r="C3" s="5"/>
      <c r="D3" s="5"/>
      <c r="E3" s="5"/>
      <c r="F3" s="6" t="s">
        <v>13</v>
      </c>
      <c r="G3" s="6" t="s">
        <v>43</v>
      </c>
    </row>
    <row r="4" spans="1:7" x14ac:dyDescent="0.35">
      <c r="A4" s="69" t="s">
        <v>63</v>
      </c>
      <c r="B4" s="9"/>
      <c r="C4" s="9"/>
      <c r="D4" s="9"/>
      <c r="E4" s="9"/>
      <c r="F4" s="16"/>
      <c r="G4" s="16"/>
    </row>
    <row r="5" spans="1:7" x14ac:dyDescent="0.35">
      <c r="A5" t="s">
        <v>57</v>
      </c>
      <c r="B5" t="s">
        <v>67</v>
      </c>
      <c r="C5" t="s">
        <v>21</v>
      </c>
      <c r="D5" t="s">
        <v>27</v>
      </c>
      <c r="E5" s="3">
        <v>0.34684814918874501</v>
      </c>
      <c r="F5" s="17">
        <v>4.1219277041650397E-2</v>
      </c>
      <c r="G5" s="4">
        <v>0.24731400000000001</v>
      </c>
    </row>
    <row r="6" spans="1:7" x14ac:dyDescent="0.35">
      <c r="A6" t="s">
        <v>57</v>
      </c>
      <c r="B6" t="s">
        <v>67</v>
      </c>
      <c r="C6" t="s">
        <v>47</v>
      </c>
      <c r="D6" t="s">
        <v>28</v>
      </c>
      <c r="E6" s="3">
        <v>0.208811976261221</v>
      </c>
      <c r="F6" s="4">
        <v>0.22866342421861799</v>
      </c>
      <c r="G6" s="4">
        <v>0.34299449999999998</v>
      </c>
    </row>
    <row r="7" spans="1:7" x14ac:dyDescent="0.35">
      <c r="A7" t="s">
        <v>58</v>
      </c>
      <c r="B7" t="s">
        <v>70</v>
      </c>
      <c r="C7" t="s">
        <v>21</v>
      </c>
      <c r="D7" t="s">
        <v>29</v>
      </c>
      <c r="E7" s="3">
        <v>0.15709016364756501</v>
      </c>
      <c r="F7" s="4">
        <v>0.36747162777984699</v>
      </c>
      <c r="G7" s="4">
        <v>0.39243899999999998</v>
      </c>
    </row>
    <row r="8" spans="1:7" x14ac:dyDescent="0.35">
      <c r="A8" t="s">
        <v>58</v>
      </c>
      <c r="B8" t="s">
        <v>70</v>
      </c>
      <c r="C8" t="s">
        <v>47</v>
      </c>
      <c r="D8" t="s">
        <v>30</v>
      </c>
      <c r="E8" s="3">
        <v>0.173292565643521</v>
      </c>
      <c r="F8" s="4">
        <v>0.319474689637677</v>
      </c>
      <c r="G8" s="4">
        <v>0.39243899999999998</v>
      </c>
    </row>
    <row r="9" spans="1:7" x14ac:dyDescent="0.35">
      <c r="A9" t="s">
        <v>59</v>
      </c>
      <c r="B9" t="s">
        <v>71</v>
      </c>
      <c r="C9" t="s">
        <v>21</v>
      </c>
      <c r="D9" t="s">
        <v>31</v>
      </c>
      <c r="E9" s="3">
        <v>0.48716307723773</v>
      </c>
      <c r="F9" s="17">
        <v>2.9971144704637998E-3</v>
      </c>
      <c r="G9" s="17">
        <v>3.5964000000000003E-2</v>
      </c>
    </row>
    <row r="10" spans="1:7" x14ac:dyDescent="0.35">
      <c r="A10" t="s">
        <v>59</v>
      </c>
      <c r="B10" t="s">
        <v>71</v>
      </c>
      <c r="C10" t="s">
        <v>47</v>
      </c>
      <c r="D10" t="s">
        <v>32</v>
      </c>
      <c r="E10" s="3">
        <v>0.28595186904264203</v>
      </c>
      <c r="F10" s="4">
        <v>9.5862352241999793E-2</v>
      </c>
      <c r="G10" s="4">
        <v>0.34299449999999998</v>
      </c>
    </row>
    <row r="11" spans="1:7" x14ac:dyDescent="0.35">
      <c r="A11" t="s">
        <v>60</v>
      </c>
      <c r="B11" t="s">
        <v>72</v>
      </c>
      <c r="C11" t="s">
        <v>21</v>
      </c>
      <c r="D11" t="s">
        <v>33</v>
      </c>
      <c r="E11" s="3">
        <v>0.24428886387380999</v>
      </c>
      <c r="F11" s="4">
        <v>0.15728043664413499</v>
      </c>
      <c r="G11" s="4">
        <v>0.34299449999999998</v>
      </c>
    </row>
    <row r="12" spans="1:7" x14ac:dyDescent="0.35">
      <c r="A12" t="s">
        <v>60</v>
      </c>
      <c r="B12" t="s">
        <v>72</v>
      </c>
      <c r="C12" t="s">
        <v>47</v>
      </c>
      <c r="D12" t="s">
        <v>34</v>
      </c>
      <c r="E12" s="3">
        <v>0.155232865664758</v>
      </c>
      <c r="F12" s="4">
        <v>0.37323391558702501</v>
      </c>
      <c r="G12" s="4">
        <v>0.39243899999999998</v>
      </c>
    </row>
    <row r="13" spans="1:7" x14ac:dyDescent="0.35">
      <c r="A13" t="s">
        <v>61</v>
      </c>
      <c r="B13" t="s">
        <v>73</v>
      </c>
      <c r="C13" t="s">
        <v>21</v>
      </c>
      <c r="D13" t="s">
        <v>35</v>
      </c>
      <c r="E13" s="3">
        <v>0.22829144404435001</v>
      </c>
      <c r="F13" s="4">
        <v>0.18715643279258201</v>
      </c>
      <c r="G13" s="4">
        <v>0.34299449999999998</v>
      </c>
    </row>
    <row r="14" spans="1:7" x14ac:dyDescent="0.35">
      <c r="A14" t="s">
        <v>61</v>
      </c>
      <c r="B14" t="s">
        <v>73</v>
      </c>
      <c r="C14" t="s">
        <v>47</v>
      </c>
      <c r="D14" t="s">
        <v>36</v>
      </c>
      <c r="E14" s="3">
        <v>0.149161658051781</v>
      </c>
      <c r="F14" s="4">
        <v>0.39243879259473002</v>
      </c>
      <c r="G14" s="4">
        <v>0.39243899999999998</v>
      </c>
    </row>
    <row r="15" spans="1:7" x14ac:dyDescent="0.35">
      <c r="A15" t="s">
        <v>62</v>
      </c>
      <c r="B15" t="s">
        <v>74</v>
      </c>
      <c r="C15" t="s">
        <v>21</v>
      </c>
      <c r="D15" t="s">
        <v>37</v>
      </c>
      <c r="E15" s="3">
        <v>0.21304759839816201</v>
      </c>
      <c r="F15" s="4">
        <v>0.21914719701441701</v>
      </c>
      <c r="G15" s="4">
        <v>0.34299449999999998</v>
      </c>
    </row>
    <row r="16" spans="1:7" x14ac:dyDescent="0.35">
      <c r="A16" s="5" t="s">
        <v>62</v>
      </c>
      <c r="B16" s="5" t="s">
        <v>74</v>
      </c>
      <c r="C16" s="5" t="s">
        <v>47</v>
      </c>
      <c r="D16" s="5" t="s">
        <v>38</v>
      </c>
      <c r="E16" s="8">
        <v>0.241945567471263</v>
      </c>
      <c r="F16" s="7">
        <v>0.161426331803738</v>
      </c>
      <c r="G16" s="7">
        <v>0.34299449999999998</v>
      </c>
    </row>
    <row r="17" spans="1:7" x14ac:dyDescent="0.35">
      <c r="A17" s="70" t="s">
        <v>64</v>
      </c>
      <c r="B17" s="10"/>
      <c r="C17" s="9"/>
      <c r="D17" s="9"/>
      <c r="E17" s="14"/>
      <c r="F17" s="15"/>
      <c r="G17" s="4"/>
    </row>
    <row r="18" spans="1:7" x14ac:dyDescent="0.35">
      <c r="A18" t="s">
        <v>46</v>
      </c>
      <c r="B18" s="10" t="s">
        <v>75</v>
      </c>
      <c r="C18" s="10" t="s">
        <v>21</v>
      </c>
      <c r="D18" t="s">
        <v>44</v>
      </c>
      <c r="E18" s="3">
        <v>0.24558136171144401</v>
      </c>
      <c r="F18" s="4">
        <v>0.15502688011134499</v>
      </c>
      <c r="G18" s="4">
        <v>0.21501466666666699</v>
      </c>
    </row>
    <row r="19" spans="1:7" x14ac:dyDescent="0.35">
      <c r="A19" t="s">
        <v>46</v>
      </c>
      <c r="B19" s="10" t="s">
        <v>75</v>
      </c>
      <c r="C19" s="10" t="s">
        <v>47</v>
      </c>
      <c r="D19" t="s">
        <v>45</v>
      </c>
      <c r="E19" s="3">
        <v>6.9474373707136605E-2</v>
      </c>
      <c r="F19" s="4">
        <v>0.69168552129771299</v>
      </c>
      <c r="G19" s="4">
        <v>0.69168600000000002</v>
      </c>
    </row>
    <row r="20" spans="1:7" x14ac:dyDescent="0.35">
      <c r="A20" t="s">
        <v>50</v>
      </c>
      <c r="B20" s="10" t="s">
        <v>76</v>
      </c>
      <c r="C20" s="10" t="s">
        <v>21</v>
      </c>
      <c r="D20" t="s">
        <v>48</v>
      </c>
      <c r="E20" s="3">
        <v>0.24203790115038301</v>
      </c>
      <c r="F20" s="4">
        <v>0.16126149522295999</v>
      </c>
      <c r="G20" s="4">
        <v>0.21501466666666699</v>
      </c>
    </row>
    <row r="21" spans="1:7" x14ac:dyDescent="0.35">
      <c r="A21" s="5" t="s">
        <v>50</v>
      </c>
      <c r="B21" s="5" t="s">
        <v>76</v>
      </c>
      <c r="C21" s="11" t="s">
        <v>47</v>
      </c>
      <c r="D21" s="5" t="s">
        <v>49</v>
      </c>
      <c r="E21" s="8">
        <v>0.29916891420534902</v>
      </c>
      <c r="F21" s="7">
        <v>8.0834435292602203E-2</v>
      </c>
      <c r="G21" s="7">
        <v>0.21501466666666699</v>
      </c>
    </row>
    <row r="22" spans="1:7" x14ac:dyDescent="0.35">
      <c r="A22" s="70" t="s">
        <v>65</v>
      </c>
      <c r="B22" s="10"/>
      <c r="C22" s="10"/>
      <c r="D22" s="9"/>
      <c r="E22" s="14"/>
      <c r="F22" s="15"/>
      <c r="G22" s="4"/>
    </row>
    <row r="23" spans="1:7" x14ac:dyDescent="0.35">
      <c r="A23" s="10" t="s">
        <v>55</v>
      </c>
      <c r="B23" s="10" t="s">
        <v>68</v>
      </c>
      <c r="C23" s="10" t="s">
        <v>21</v>
      </c>
      <c r="D23" t="s">
        <v>51</v>
      </c>
      <c r="E23" s="3">
        <v>-8.0156795572398604E-2</v>
      </c>
      <c r="F23" s="4">
        <v>0.64714673578589699</v>
      </c>
      <c r="G23" s="4">
        <v>0.67994600000000005</v>
      </c>
    </row>
    <row r="24" spans="1:7" x14ac:dyDescent="0.35">
      <c r="A24" s="10" t="s">
        <v>55</v>
      </c>
      <c r="B24" s="10" t="s">
        <v>68</v>
      </c>
      <c r="C24" s="10" t="s">
        <v>47</v>
      </c>
      <c r="D24" t="s">
        <v>52</v>
      </c>
      <c r="E24" s="3">
        <v>-0.11412818232758</v>
      </c>
      <c r="F24" s="4">
        <v>0.51387970013131801</v>
      </c>
      <c r="G24" s="4">
        <v>0.67994600000000005</v>
      </c>
    </row>
    <row r="25" spans="1:7" x14ac:dyDescent="0.35">
      <c r="A25" s="10" t="s">
        <v>56</v>
      </c>
      <c r="B25" s="10" t="s">
        <v>69</v>
      </c>
      <c r="C25" s="10" t="s">
        <v>21</v>
      </c>
      <c r="D25" t="s">
        <v>53</v>
      </c>
      <c r="E25" s="3">
        <v>-7.2264636333719504E-2</v>
      </c>
      <c r="F25" s="4">
        <v>0.67994589214284096</v>
      </c>
      <c r="G25" s="4">
        <v>0.67994600000000005</v>
      </c>
    </row>
    <row r="26" spans="1:7" x14ac:dyDescent="0.35">
      <c r="A26" s="11" t="s">
        <v>56</v>
      </c>
      <c r="B26" s="11" t="s">
        <v>69</v>
      </c>
      <c r="C26" s="11" t="s">
        <v>47</v>
      </c>
      <c r="D26" s="5" t="s">
        <v>54</v>
      </c>
      <c r="E26" s="8">
        <v>-9.6381912662364205E-2</v>
      </c>
      <c r="F26" s="7">
        <v>0.58178462095839301</v>
      </c>
      <c r="G26" s="7">
        <v>0.6799460000000000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A2" sqref="A2"/>
    </sheetView>
  </sheetViews>
  <sheetFormatPr defaultRowHeight="14.5" x14ac:dyDescent="0.35"/>
  <cols>
    <col min="1" max="1" width="23.26953125" style="9" customWidth="1"/>
    <col min="2" max="2" width="12.54296875" style="9" customWidth="1"/>
    <col min="3" max="3" width="11.1796875" style="9" customWidth="1"/>
    <col min="4" max="4" width="18.36328125" style="9" customWidth="1"/>
    <col min="5" max="16384" width="8.7265625" style="9"/>
  </cols>
  <sheetData>
    <row r="1" spans="1:8" x14ac:dyDescent="0.35">
      <c r="A1" s="5" t="s">
        <v>777</v>
      </c>
      <c r="B1" s="5"/>
      <c r="C1" s="5"/>
      <c r="D1" s="5"/>
      <c r="E1" s="5"/>
      <c r="F1" s="5"/>
      <c r="G1" s="5"/>
      <c r="H1" s="5"/>
    </row>
    <row r="2" spans="1:8" x14ac:dyDescent="0.35">
      <c r="A2" s="21" t="s">
        <v>40</v>
      </c>
      <c r="B2" s="21" t="s">
        <v>66</v>
      </c>
      <c r="C2" s="21" t="s">
        <v>20</v>
      </c>
      <c r="D2" s="21" t="s">
        <v>39</v>
      </c>
      <c r="E2" s="21" t="s">
        <v>77</v>
      </c>
      <c r="F2" s="21" t="s">
        <v>78</v>
      </c>
      <c r="G2" s="21" t="s">
        <v>15</v>
      </c>
      <c r="H2" s="21" t="s">
        <v>12</v>
      </c>
    </row>
    <row r="3" spans="1:8" x14ac:dyDescent="0.35">
      <c r="A3" s="5" t="s">
        <v>81</v>
      </c>
      <c r="B3" s="5"/>
      <c r="C3" s="5"/>
      <c r="D3" s="5"/>
      <c r="E3" s="13">
        <v>0.73368793463378101</v>
      </c>
      <c r="F3" s="13">
        <v>0.83400833530378005</v>
      </c>
      <c r="G3" s="13">
        <v>0.87971295198931299</v>
      </c>
      <c r="H3" s="12">
        <v>0.39386487253578401</v>
      </c>
    </row>
    <row r="4" spans="1:8" x14ac:dyDescent="0.35">
      <c r="A4" s="9" t="s">
        <v>57</v>
      </c>
      <c r="B4" s="9" t="s">
        <v>67</v>
      </c>
      <c r="C4" s="9" t="s">
        <v>21</v>
      </c>
      <c r="D4" s="9" t="s">
        <v>27</v>
      </c>
      <c r="E4" s="18">
        <v>0.38345200799682899</v>
      </c>
      <c r="F4" s="18">
        <v>0.76107909587547895</v>
      </c>
      <c r="G4" s="18">
        <v>0.50382675082638895</v>
      </c>
      <c r="H4" s="19">
        <v>0.62221810871538397</v>
      </c>
    </row>
    <row r="5" spans="1:8" x14ac:dyDescent="0.35">
      <c r="A5" s="9" t="s">
        <v>57</v>
      </c>
      <c r="B5" s="9" t="s">
        <v>67</v>
      </c>
      <c r="C5" s="9" t="s">
        <v>47</v>
      </c>
      <c r="D5" s="9" t="s">
        <v>28</v>
      </c>
      <c r="E5" s="18">
        <v>5.8866128281973198E-2</v>
      </c>
      <c r="F5" s="18">
        <v>0.72813926681771202</v>
      </c>
      <c r="G5" s="18">
        <v>8.0844600702890193E-2</v>
      </c>
      <c r="H5" s="19">
        <v>0.93670989538815097</v>
      </c>
    </row>
    <row r="6" spans="1:8" x14ac:dyDescent="0.35">
      <c r="A6" s="9" t="s">
        <v>58</v>
      </c>
      <c r="B6" s="9" t="s">
        <v>70</v>
      </c>
      <c r="C6" s="9" t="s">
        <v>21</v>
      </c>
      <c r="D6" s="9" t="s">
        <v>29</v>
      </c>
      <c r="E6" s="18">
        <v>-1.3043952364753799</v>
      </c>
      <c r="F6" s="18">
        <v>0.92387622044132001</v>
      </c>
      <c r="G6" s="18">
        <v>-1.4118722915633499</v>
      </c>
      <c r="H6" s="19">
        <v>0.17982681354673599</v>
      </c>
    </row>
    <row r="7" spans="1:8" x14ac:dyDescent="0.35">
      <c r="A7" s="9" t="s">
        <v>58</v>
      </c>
      <c r="B7" s="9" t="s">
        <v>70</v>
      </c>
      <c r="C7" s="9" t="s">
        <v>47</v>
      </c>
      <c r="D7" s="9" t="s">
        <v>30</v>
      </c>
      <c r="E7" s="18">
        <v>0.20126586009370501</v>
      </c>
      <c r="F7" s="18">
        <v>0.96988855046004097</v>
      </c>
      <c r="G7" s="18">
        <v>0.20751442008284299</v>
      </c>
      <c r="H7" s="19">
        <v>0.83859634751409096</v>
      </c>
    </row>
    <row r="8" spans="1:8" x14ac:dyDescent="0.35">
      <c r="A8" s="9" t="s">
        <v>59</v>
      </c>
      <c r="B8" s="9" t="s">
        <v>71</v>
      </c>
      <c r="C8" s="9" t="s">
        <v>21</v>
      </c>
      <c r="D8" s="9" t="s">
        <v>31</v>
      </c>
      <c r="E8" s="18">
        <v>3.0143548588457501</v>
      </c>
      <c r="F8" s="18">
        <v>1.0673906731121101</v>
      </c>
      <c r="G8" s="18">
        <v>2.8240408453795198</v>
      </c>
      <c r="H8" s="20">
        <v>1.3524633072552399E-2</v>
      </c>
    </row>
    <row r="9" spans="1:8" x14ac:dyDescent="0.35">
      <c r="A9" s="9" t="s">
        <v>59</v>
      </c>
      <c r="B9" s="9" t="s">
        <v>71</v>
      </c>
      <c r="C9" s="9" t="s">
        <v>47</v>
      </c>
      <c r="D9" s="9" t="s">
        <v>32</v>
      </c>
      <c r="E9" s="18">
        <v>-1.09522838522779</v>
      </c>
      <c r="F9" s="18">
        <v>1.13739181526033</v>
      </c>
      <c r="G9" s="18">
        <v>-0.96292972266299104</v>
      </c>
      <c r="H9" s="19">
        <v>0.351921199088435</v>
      </c>
    </row>
    <row r="10" spans="1:8" x14ac:dyDescent="0.35">
      <c r="A10" s="9" t="s">
        <v>60</v>
      </c>
      <c r="B10" s="9" t="s">
        <v>72</v>
      </c>
      <c r="C10" s="9" t="s">
        <v>21</v>
      </c>
      <c r="D10" s="9" t="s">
        <v>33</v>
      </c>
      <c r="E10" s="18">
        <v>1.6611490689212201</v>
      </c>
      <c r="F10" s="18">
        <v>2.0530333095959499</v>
      </c>
      <c r="G10" s="18">
        <v>0.80911939477891504</v>
      </c>
      <c r="H10" s="19">
        <v>0.43198309710087901</v>
      </c>
    </row>
    <row r="11" spans="1:8" x14ac:dyDescent="0.35">
      <c r="A11" s="9" t="s">
        <v>60</v>
      </c>
      <c r="B11" s="9" t="s">
        <v>72</v>
      </c>
      <c r="C11" s="9" t="s">
        <v>47</v>
      </c>
      <c r="D11" s="9" t="s">
        <v>34</v>
      </c>
      <c r="E11" s="18">
        <v>-0.974237818092205</v>
      </c>
      <c r="F11" s="18">
        <v>1.0373733222955199</v>
      </c>
      <c r="G11" s="18">
        <v>-0.93913907091459903</v>
      </c>
      <c r="H11" s="19">
        <v>0.36358083645322298</v>
      </c>
    </row>
    <row r="12" spans="1:8" x14ac:dyDescent="0.35">
      <c r="A12" s="9" t="s">
        <v>61</v>
      </c>
      <c r="B12" s="9" t="s">
        <v>73</v>
      </c>
      <c r="C12" s="9" t="s">
        <v>21</v>
      </c>
      <c r="D12" s="9" t="s">
        <v>35</v>
      </c>
      <c r="E12" s="18">
        <v>-0.37528677319579001</v>
      </c>
      <c r="F12" s="18">
        <v>0.93661661530198104</v>
      </c>
      <c r="G12" s="18">
        <v>-0.400683446208982</v>
      </c>
      <c r="H12" s="19">
        <v>0.69470117775095896</v>
      </c>
    </row>
    <row r="13" spans="1:8" x14ac:dyDescent="0.35">
      <c r="A13" s="9" t="s">
        <v>61</v>
      </c>
      <c r="B13" s="9" t="s">
        <v>73</v>
      </c>
      <c r="C13" s="9" t="s">
        <v>47</v>
      </c>
      <c r="D13" s="9" t="s">
        <v>36</v>
      </c>
      <c r="E13" s="18">
        <v>-0.23145264026889101</v>
      </c>
      <c r="F13" s="18">
        <v>0.81073192418635898</v>
      </c>
      <c r="G13" s="18">
        <v>-0.28548603226790897</v>
      </c>
      <c r="H13" s="19">
        <v>0.77945204701759496</v>
      </c>
    </row>
    <row r="14" spans="1:8" x14ac:dyDescent="0.35">
      <c r="A14" s="9" t="s">
        <v>62</v>
      </c>
      <c r="B14" s="9" t="s">
        <v>74</v>
      </c>
      <c r="C14" s="9" t="s">
        <v>21</v>
      </c>
      <c r="D14" s="9" t="s">
        <v>37</v>
      </c>
      <c r="E14" s="18">
        <v>-0.35784236796734198</v>
      </c>
      <c r="F14" s="18">
        <v>0.766111566012735</v>
      </c>
      <c r="G14" s="18">
        <v>-0.467089107960803</v>
      </c>
      <c r="H14" s="19">
        <v>0.64762258340152101</v>
      </c>
    </row>
    <row r="15" spans="1:8" x14ac:dyDescent="0.35">
      <c r="A15" s="9" t="s">
        <v>62</v>
      </c>
      <c r="B15" s="9" t="s">
        <v>74</v>
      </c>
      <c r="C15" s="9" t="s">
        <v>47</v>
      </c>
      <c r="D15" s="9" t="s">
        <v>38</v>
      </c>
      <c r="E15" s="18">
        <v>6.3559152918163206E-2</v>
      </c>
      <c r="F15" s="18">
        <v>0.73643925587697301</v>
      </c>
      <c r="G15" s="18">
        <v>8.6306035984563503E-2</v>
      </c>
      <c r="H15" s="19">
        <v>0.93244534838309101</v>
      </c>
    </row>
    <row r="16" spans="1:8" x14ac:dyDescent="0.35">
      <c r="A16" s="9" t="s">
        <v>46</v>
      </c>
      <c r="B16" s="10" t="s">
        <v>75</v>
      </c>
      <c r="C16" s="9" t="s">
        <v>21</v>
      </c>
      <c r="D16" s="9" t="s">
        <v>44</v>
      </c>
      <c r="E16" s="18">
        <v>0.192922709540475</v>
      </c>
      <c r="F16" s="18">
        <v>0.37410087065324499</v>
      </c>
      <c r="G16" s="18">
        <v>0.515697034341564</v>
      </c>
      <c r="H16" s="19">
        <v>0.61411322019672399</v>
      </c>
    </row>
    <row r="17" spans="1:8" x14ac:dyDescent="0.35">
      <c r="A17" s="9" t="s">
        <v>46</v>
      </c>
      <c r="B17" s="10" t="s">
        <v>75</v>
      </c>
      <c r="C17" s="9" t="s">
        <v>47</v>
      </c>
      <c r="D17" s="9" t="s">
        <v>45</v>
      </c>
      <c r="E17" s="18">
        <v>-0.95769717205766902</v>
      </c>
      <c r="F17" s="18">
        <v>0.475492208652399</v>
      </c>
      <c r="G17" s="18">
        <v>-2.01411748632411</v>
      </c>
      <c r="H17" s="19">
        <v>6.3627374726592995E-2</v>
      </c>
    </row>
    <row r="18" spans="1:8" x14ac:dyDescent="0.35">
      <c r="A18" s="9" t="s">
        <v>50</v>
      </c>
      <c r="B18" s="10" t="s">
        <v>76</v>
      </c>
      <c r="C18" s="9" t="s">
        <v>21</v>
      </c>
      <c r="D18" s="9" t="s">
        <v>48</v>
      </c>
      <c r="E18" s="18">
        <v>0.76519920737303804</v>
      </c>
      <c r="F18" s="18">
        <v>0.33552971985713698</v>
      </c>
      <c r="G18" s="18">
        <v>2.2805705786624402</v>
      </c>
      <c r="H18" s="20">
        <v>3.8750434400519299E-2</v>
      </c>
    </row>
    <row r="19" spans="1:8" x14ac:dyDescent="0.35">
      <c r="A19" s="9" t="s">
        <v>50</v>
      </c>
      <c r="B19" s="9" t="s">
        <v>76</v>
      </c>
      <c r="C19" s="9" t="s">
        <v>47</v>
      </c>
      <c r="D19" s="9" t="s">
        <v>49</v>
      </c>
      <c r="E19" s="18">
        <v>-0.17173387602899501</v>
      </c>
      <c r="F19" s="18">
        <v>0.49102734332466302</v>
      </c>
      <c r="G19" s="18">
        <v>-0.349744018054502</v>
      </c>
      <c r="H19" s="19">
        <v>0.73173621970721303</v>
      </c>
    </row>
    <row r="20" spans="1:8" x14ac:dyDescent="0.35">
      <c r="A20" s="10" t="s">
        <v>55</v>
      </c>
      <c r="B20" s="10" t="s">
        <v>68</v>
      </c>
      <c r="C20" s="9" t="s">
        <v>21</v>
      </c>
      <c r="D20" s="9" t="s">
        <v>51</v>
      </c>
      <c r="E20" s="18">
        <v>1.3002863421260999</v>
      </c>
      <c r="F20" s="18">
        <v>1.75307256002517</v>
      </c>
      <c r="G20" s="18">
        <v>0.74171849572925597</v>
      </c>
      <c r="H20" s="19">
        <v>0.47051861731032102</v>
      </c>
    </row>
    <row r="21" spans="1:8" x14ac:dyDescent="0.35">
      <c r="A21" s="10" t="s">
        <v>55</v>
      </c>
      <c r="B21" s="10" t="s">
        <v>68</v>
      </c>
      <c r="C21" s="9" t="s">
        <v>47</v>
      </c>
      <c r="D21" s="9" t="s">
        <v>52</v>
      </c>
      <c r="E21" s="18">
        <v>-1.85864073013262</v>
      </c>
      <c r="F21" s="18">
        <v>1.0599842573065601</v>
      </c>
      <c r="G21" s="18">
        <v>-1.7534606927611001</v>
      </c>
      <c r="H21" s="19">
        <v>0.10137953053780401</v>
      </c>
    </row>
    <row r="22" spans="1:8" x14ac:dyDescent="0.35">
      <c r="A22" s="10" t="s">
        <v>56</v>
      </c>
      <c r="B22" s="10" t="s">
        <v>69</v>
      </c>
      <c r="C22" s="9" t="s">
        <v>21</v>
      </c>
      <c r="D22" s="9" t="s">
        <v>53</v>
      </c>
      <c r="E22" s="18">
        <v>2.8956436623472099E-2</v>
      </c>
      <c r="F22" s="18">
        <v>2.8166173359248599</v>
      </c>
      <c r="G22" s="18">
        <v>1.02805717532673E-2</v>
      </c>
      <c r="H22" s="19">
        <v>0.99194249785417099</v>
      </c>
    </row>
    <row r="23" spans="1:8" x14ac:dyDescent="0.35">
      <c r="A23" s="11" t="s">
        <v>56</v>
      </c>
      <c r="B23" s="11" t="s">
        <v>69</v>
      </c>
      <c r="C23" s="5" t="s">
        <v>47</v>
      </c>
      <c r="D23" s="5" t="s">
        <v>54</v>
      </c>
      <c r="E23" s="13">
        <v>1.7566000003214299</v>
      </c>
      <c r="F23" s="13">
        <v>2.9597486639951001</v>
      </c>
      <c r="G23" s="13">
        <v>0.59349634031098697</v>
      </c>
      <c r="H23" s="12">
        <v>0.56231573361912501</v>
      </c>
    </row>
    <row r="24" spans="1:8" x14ac:dyDescent="0.35">
      <c r="A24" s="10" t="s">
        <v>79</v>
      </c>
      <c r="B24" s="10"/>
      <c r="C24" s="10"/>
      <c r="E24" s="18">
        <v>-1.7658799132064501E-2</v>
      </c>
      <c r="F24" s="18">
        <v>1.0927239084117199E-2</v>
      </c>
      <c r="G24" s="18">
        <v>-1.61603484614258</v>
      </c>
      <c r="H24" s="19">
        <v>0.12839023751018699</v>
      </c>
    </row>
    <row r="25" spans="1:8" x14ac:dyDescent="0.35">
      <c r="A25" s="11" t="s">
        <v>80</v>
      </c>
      <c r="B25" s="11"/>
      <c r="C25" s="11"/>
      <c r="D25" s="5"/>
      <c r="E25" s="13">
        <v>-3.7564505341702203E-4</v>
      </c>
      <c r="F25" s="13">
        <v>8.4981536898058596E-4</v>
      </c>
      <c r="G25" s="13">
        <v>-0.44203137190568298</v>
      </c>
      <c r="H25" s="12">
        <v>0.66521812121475299</v>
      </c>
    </row>
  </sheetData>
  <conditionalFormatting sqref="H3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7"/>
  <sheetViews>
    <sheetView zoomScale="130" zoomScaleNormal="130" workbookViewId="0">
      <selection activeCell="A2" sqref="A2"/>
    </sheetView>
  </sheetViews>
  <sheetFormatPr defaultRowHeight="14.5" x14ac:dyDescent="0.35"/>
  <cols>
    <col min="1" max="1" width="23.26953125" customWidth="1"/>
  </cols>
  <sheetData>
    <row r="1" spans="1:13" x14ac:dyDescent="0.35">
      <c r="A1" s="5" t="s">
        <v>77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x14ac:dyDescent="0.35">
      <c r="A2" s="73" t="s">
        <v>83</v>
      </c>
      <c r="B2" s="73"/>
      <c r="C2" s="77" t="s">
        <v>342</v>
      </c>
      <c r="D2" s="77"/>
      <c r="E2" s="77"/>
      <c r="F2" s="77"/>
      <c r="G2" s="77" t="s">
        <v>343</v>
      </c>
      <c r="H2" s="77"/>
      <c r="I2" s="77"/>
      <c r="J2" s="77"/>
      <c r="K2" s="77"/>
      <c r="L2" s="77" t="s">
        <v>16</v>
      </c>
      <c r="M2" s="77"/>
    </row>
    <row r="3" spans="1:13" x14ac:dyDescent="0.35">
      <c r="A3" s="71" t="s">
        <v>1</v>
      </c>
      <c r="B3" s="71" t="s">
        <v>2</v>
      </c>
      <c r="C3" s="71" t="s">
        <v>3</v>
      </c>
      <c r="D3" s="71" t="s">
        <v>4</v>
      </c>
      <c r="E3" s="71" t="s">
        <v>5</v>
      </c>
      <c r="F3" s="71" t="s">
        <v>6</v>
      </c>
      <c r="G3" s="71" t="s">
        <v>3</v>
      </c>
      <c r="H3" s="71" t="s">
        <v>4</v>
      </c>
      <c r="I3" s="71" t="s">
        <v>7</v>
      </c>
      <c r="J3" s="71" t="s">
        <v>8</v>
      </c>
      <c r="K3" s="71" t="s">
        <v>6</v>
      </c>
      <c r="L3" s="71" t="s">
        <v>9</v>
      </c>
      <c r="M3" s="71"/>
    </row>
    <row r="4" spans="1:13" x14ac:dyDescent="0.35">
      <c r="A4">
        <v>2.2887153417805499E-4</v>
      </c>
      <c r="B4">
        <v>9</v>
      </c>
      <c r="C4">
        <v>0</v>
      </c>
      <c r="D4" s="1">
        <v>2.4113830927903001E-17</v>
      </c>
      <c r="E4">
        <v>167548</v>
      </c>
      <c r="F4" s="1">
        <v>3.1178480814810002E-22</v>
      </c>
      <c r="G4">
        <v>0</v>
      </c>
      <c r="H4" s="1">
        <v>4.1321930431909903E-11</v>
      </c>
      <c r="I4">
        <v>16.170457839965799</v>
      </c>
      <c r="J4" t="s">
        <v>82</v>
      </c>
      <c r="K4" s="1">
        <v>4.4408920985006301E-16</v>
      </c>
      <c r="L4" t="s">
        <v>95</v>
      </c>
    </row>
    <row r="5" spans="1:13" x14ac:dyDescent="0.35">
      <c r="A5" t="s">
        <v>0</v>
      </c>
      <c r="B5" t="s">
        <v>0</v>
      </c>
      <c r="C5" t="s">
        <v>0</v>
      </c>
      <c r="D5" t="s">
        <v>0</v>
      </c>
      <c r="E5" t="s">
        <v>0</v>
      </c>
      <c r="F5" t="s">
        <v>0</v>
      </c>
      <c r="G5">
        <v>0</v>
      </c>
      <c r="H5" s="1">
        <v>4.1321930431909903E-11</v>
      </c>
      <c r="I5">
        <v>16.012708663940401</v>
      </c>
      <c r="J5" t="s">
        <v>82</v>
      </c>
      <c r="K5" s="1">
        <v>4.4408920985006301E-16</v>
      </c>
      <c r="L5" t="s">
        <v>263</v>
      </c>
    </row>
    <row r="6" spans="1:13" x14ac:dyDescent="0.35">
      <c r="A6" t="s">
        <v>0</v>
      </c>
      <c r="B6" t="s">
        <v>0</v>
      </c>
      <c r="C6" t="s">
        <v>0</v>
      </c>
      <c r="D6" t="s">
        <v>0</v>
      </c>
      <c r="E6" t="s">
        <v>0</v>
      </c>
      <c r="F6" t="s">
        <v>0</v>
      </c>
      <c r="G6">
        <v>2.36738877764542E-4</v>
      </c>
      <c r="H6">
        <v>1.7471675569020199E-3</v>
      </c>
      <c r="I6">
        <v>7.2106680870056197</v>
      </c>
      <c r="J6">
        <v>5.5486803684380002</v>
      </c>
      <c r="K6" s="1">
        <v>1.43916920603004E-8</v>
      </c>
      <c r="L6" t="s">
        <v>96</v>
      </c>
    </row>
    <row r="7" spans="1:13" x14ac:dyDescent="0.35">
      <c r="A7" t="s">
        <v>0</v>
      </c>
      <c r="B7" t="s">
        <v>0</v>
      </c>
      <c r="C7">
        <v>0.20806673588006899</v>
      </c>
      <c r="D7">
        <v>0.23057156958699301</v>
      </c>
      <c r="E7">
        <v>1804</v>
      </c>
      <c r="F7">
        <v>9.7808131087948405E-2</v>
      </c>
      <c r="G7">
        <v>9.77520419885081E-3</v>
      </c>
      <c r="H7">
        <v>2.3968109493839599E-2</v>
      </c>
      <c r="I7">
        <v>5.7231392860412598</v>
      </c>
      <c r="J7">
        <v>4.7358658904888804</v>
      </c>
      <c r="K7" s="1">
        <v>1.0906089767948E-6</v>
      </c>
      <c r="L7" t="s">
        <v>97</v>
      </c>
    </row>
    <row r="8" spans="1:13" x14ac:dyDescent="0.35">
      <c r="A8" t="s">
        <v>0</v>
      </c>
      <c r="B8" t="s">
        <v>0</v>
      </c>
      <c r="C8" t="s">
        <v>0</v>
      </c>
      <c r="D8" t="s">
        <v>0</v>
      </c>
      <c r="E8" t="s">
        <v>0</v>
      </c>
      <c r="F8" t="s">
        <v>0</v>
      </c>
      <c r="G8">
        <v>0.788912822238509</v>
      </c>
      <c r="H8">
        <v>0.73579109632975603</v>
      </c>
      <c r="I8">
        <v>3.56788182258606</v>
      </c>
      <c r="J8">
        <v>3.2571569987573601</v>
      </c>
      <c r="K8">
        <v>5.626708593095E-4</v>
      </c>
      <c r="L8" t="s">
        <v>98</v>
      </c>
    </row>
    <row r="9" spans="1:13" x14ac:dyDescent="0.35">
      <c r="A9" t="s">
        <v>0</v>
      </c>
      <c r="B9" t="s">
        <v>0</v>
      </c>
      <c r="C9">
        <v>6.0926569575169502E-2</v>
      </c>
      <c r="D9">
        <v>0.19873919852744701</v>
      </c>
      <c r="E9">
        <v>3756</v>
      </c>
      <c r="F9">
        <v>2.6356415038852801E-2</v>
      </c>
      <c r="G9">
        <v>3.2406374093642699E-2</v>
      </c>
      <c r="H9">
        <v>3.5086450705235299E-2</v>
      </c>
      <c r="I9">
        <v>5.2364025115966797</v>
      </c>
      <c r="J9">
        <v>4.4355230087750597</v>
      </c>
      <c r="K9" s="1">
        <v>4.5924510175820998E-6</v>
      </c>
      <c r="L9" t="s">
        <v>99</v>
      </c>
    </row>
    <row r="10" spans="1:13" x14ac:dyDescent="0.35">
      <c r="A10" t="s">
        <v>0</v>
      </c>
      <c r="B10" t="s">
        <v>0</v>
      </c>
      <c r="C10" t="s">
        <v>0</v>
      </c>
      <c r="D10" t="s">
        <v>0</v>
      </c>
      <c r="E10" t="s">
        <v>0</v>
      </c>
      <c r="F10" t="s">
        <v>0</v>
      </c>
      <c r="G10">
        <v>0.68996098798816896</v>
      </c>
      <c r="H10">
        <v>0.57338870437922096</v>
      </c>
      <c r="I10">
        <v>3.70344090461731</v>
      </c>
      <c r="J10">
        <v>3.3619452196903801</v>
      </c>
      <c r="K10">
        <v>3.8697738059689801E-4</v>
      </c>
      <c r="L10" t="s">
        <v>233</v>
      </c>
    </row>
    <row r="11" spans="1:13" x14ac:dyDescent="0.35">
      <c r="A11" t="s">
        <v>0</v>
      </c>
      <c r="B11" t="s">
        <v>0</v>
      </c>
      <c r="C11" t="s">
        <v>0</v>
      </c>
      <c r="D11" t="s">
        <v>0</v>
      </c>
      <c r="E11" t="s">
        <v>0</v>
      </c>
      <c r="F11" t="s">
        <v>0</v>
      </c>
      <c r="G11">
        <v>0.87732427858234896</v>
      </c>
      <c r="H11">
        <v>0.87973123827530197</v>
      </c>
      <c r="I11">
        <v>3.4208097457885698</v>
      </c>
      <c r="J11">
        <v>3.1416276798993499</v>
      </c>
      <c r="K11">
        <v>8.4005767818429199E-4</v>
      </c>
      <c r="L11" t="s">
        <v>234</v>
      </c>
    </row>
    <row r="12" spans="1:13" x14ac:dyDescent="0.35">
      <c r="A12" t="s">
        <v>0</v>
      </c>
      <c r="B12" t="s">
        <v>0</v>
      </c>
      <c r="C12">
        <v>0.183789548058957</v>
      </c>
      <c r="D12">
        <v>0.23057156958699301</v>
      </c>
      <c r="E12">
        <v>2159</v>
      </c>
      <c r="F12">
        <v>8.5148023298381503E-2</v>
      </c>
      <c r="G12">
        <v>0.118690367195473</v>
      </c>
      <c r="H12">
        <v>9.7119114329392603E-2</v>
      </c>
      <c r="I12">
        <v>4.6836085319518999</v>
      </c>
      <c r="J12">
        <v>4.0714704170410103</v>
      </c>
      <c r="K12" s="1">
        <v>2.3358648079674401E-5</v>
      </c>
      <c r="L12" t="s">
        <v>100</v>
      </c>
    </row>
    <row r="13" spans="1:13" x14ac:dyDescent="0.35">
      <c r="A13" t="s">
        <v>0</v>
      </c>
      <c r="B13" t="s">
        <v>0</v>
      </c>
      <c r="C13">
        <v>0.52712112364018004</v>
      </c>
      <c r="D13">
        <v>0.63853968960792695</v>
      </c>
      <c r="E13">
        <v>830</v>
      </c>
      <c r="F13">
        <v>0.31400314673934698</v>
      </c>
      <c r="G13">
        <v>0.15238008304504699</v>
      </c>
      <c r="H13">
        <v>0.108925282761</v>
      </c>
      <c r="I13">
        <v>4.57059574127197</v>
      </c>
      <c r="J13">
        <v>3.9939114130345201</v>
      </c>
      <c r="K13" s="1">
        <v>3.2496077129629E-5</v>
      </c>
      <c r="L13" t="s">
        <v>101</v>
      </c>
    </row>
    <row r="14" spans="1:13" x14ac:dyDescent="0.35">
      <c r="A14" t="s">
        <v>0</v>
      </c>
      <c r="B14" t="s">
        <v>0</v>
      </c>
      <c r="C14">
        <v>0.209601827778189</v>
      </c>
      <c r="D14">
        <v>0.23057156958699301</v>
      </c>
      <c r="E14">
        <v>2030</v>
      </c>
      <c r="F14">
        <v>9.8621650550150999E-2</v>
      </c>
      <c r="G14">
        <v>0.18340884789103501</v>
      </c>
      <c r="H14">
        <v>0.12670882562545099</v>
      </c>
      <c r="I14">
        <v>4.4843811988830602</v>
      </c>
      <c r="J14">
        <v>3.9340118476429198</v>
      </c>
      <c r="K14" s="1">
        <v>4.1769831354954197E-5</v>
      </c>
      <c r="L14" t="s">
        <v>235</v>
      </c>
    </row>
    <row r="15" spans="1:13" x14ac:dyDescent="0.35">
      <c r="A15" t="s">
        <v>0</v>
      </c>
      <c r="B15" t="s">
        <v>0</v>
      </c>
      <c r="C15" t="s">
        <v>0</v>
      </c>
      <c r="D15" t="s">
        <v>0</v>
      </c>
      <c r="E15" t="s">
        <v>0</v>
      </c>
      <c r="F15" t="s">
        <v>0</v>
      </c>
      <c r="G15">
        <v>0.27610045321275201</v>
      </c>
      <c r="H15">
        <v>0.19868854317134299</v>
      </c>
      <c r="I15">
        <v>4.2838926315307599</v>
      </c>
      <c r="J15">
        <v>3.7922431067242202</v>
      </c>
      <c r="K15" s="1">
        <v>7.4646328127259105E-5</v>
      </c>
      <c r="L15" t="s">
        <v>102</v>
      </c>
    </row>
    <row r="16" spans="1:13" x14ac:dyDescent="0.35">
      <c r="A16" t="s">
        <v>0</v>
      </c>
      <c r="B16" t="s">
        <v>0</v>
      </c>
      <c r="C16">
        <v>0.57532972962391704</v>
      </c>
      <c r="D16">
        <v>0.63853968960792695</v>
      </c>
      <c r="E16">
        <v>2778</v>
      </c>
      <c r="F16">
        <v>0.35908641370252897</v>
      </c>
      <c r="G16">
        <v>0.42204296615356701</v>
      </c>
      <c r="H16">
        <v>0.30192005078748602</v>
      </c>
      <c r="I16">
        <v>4.0511908531189</v>
      </c>
      <c r="J16">
        <v>3.62330582583026</v>
      </c>
      <c r="K16">
        <v>1.4543078737661001E-4</v>
      </c>
      <c r="L16" t="s">
        <v>103</v>
      </c>
    </row>
    <row r="17" spans="1:13" x14ac:dyDescent="0.35">
      <c r="A17" t="s">
        <v>0</v>
      </c>
      <c r="B17" t="s">
        <v>0</v>
      </c>
      <c r="C17">
        <v>0.63341999588680298</v>
      </c>
      <c r="D17">
        <v>0.63853968960792695</v>
      </c>
      <c r="E17">
        <v>357</v>
      </c>
      <c r="F17">
        <v>0.42076046454337002</v>
      </c>
      <c r="G17">
        <v>0.76055813154395402</v>
      </c>
      <c r="H17">
        <v>0.68495205197249298</v>
      </c>
      <c r="I17">
        <v>3.60860323905945</v>
      </c>
      <c r="J17">
        <v>3.28880628463937</v>
      </c>
      <c r="K17">
        <v>5.0306623107654303E-4</v>
      </c>
      <c r="L17" t="s">
        <v>104</v>
      </c>
    </row>
    <row r="18" spans="1:13" x14ac:dyDescent="0.35">
      <c r="A18" t="s">
        <v>0</v>
      </c>
      <c r="B18" t="s">
        <v>0</v>
      </c>
      <c r="C18" t="s">
        <v>0</v>
      </c>
      <c r="D18" t="s">
        <v>0</v>
      </c>
      <c r="E18" t="s">
        <v>0</v>
      </c>
      <c r="F18" t="s">
        <v>0</v>
      </c>
      <c r="G18">
        <v>0.80210599253445702</v>
      </c>
      <c r="H18">
        <v>0.74716229476602303</v>
      </c>
      <c r="I18">
        <v>3.5481712818145801</v>
      </c>
      <c r="J18">
        <v>3.2417848795952402</v>
      </c>
      <c r="K18">
        <v>5.93918241190594E-4</v>
      </c>
      <c r="L18" t="s">
        <v>105</v>
      </c>
    </row>
    <row r="19" spans="1:13" x14ac:dyDescent="0.35">
      <c r="A19" s="5" t="s">
        <v>0</v>
      </c>
      <c r="B19" s="5" t="s">
        <v>0</v>
      </c>
      <c r="C19" s="5">
        <v>0.76135045339353702</v>
      </c>
      <c r="D19" s="5">
        <v>0.76099217392406004</v>
      </c>
      <c r="E19" s="5">
        <v>151</v>
      </c>
      <c r="F19" s="5">
        <v>0.60072274840389495</v>
      </c>
      <c r="G19" s="5">
        <v>0.79638362295356901</v>
      </c>
      <c r="H19" s="5">
        <v>0.74330646088302799</v>
      </c>
      <c r="I19" s="5">
        <v>3.5567882061004599</v>
      </c>
      <c r="J19" s="5">
        <v>3.2485093967395402</v>
      </c>
      <c r="K19" s="5">
        <v>5.8005688481033201E-4</v>
      </c>
      <c r="L19" s="5" t="s">
        <v>106</v>
      </c>
      <c r="M19" s="5"/>
    </row>
    <row r="20" spans="1:13" x14ac:dyDescent="0.35">
      <c r="A20" s="73" t="s">
        <v>84</v>
      </c>
      <c r="B20" s="73"/>
      <c r="C20" s="77" t="s">
        <v>342</v>
      </c>
      <c r="D20" s="77"/>
      <c r="E20" s="77"/>
      <c r="F20" s="77"/>
      <c r="G20" s="77" t="s">
        <v>343</v>
      </c>
      <c r="H20" s="77"/>
      <c r="I20" s="77"/>
      <c r="J20" s="77"/>
      <c r="K20" s="77"/>
      <c r="L20" s="77" t="s">
        <v>16</v>
      </c>
      <c r="M20" s="77"/>
    </row>
    <row r="21" spans="1:13" x14ac:dyDescent="0.35">
      <c r="A21" s="71" t="s">
        <v>1</v>
      </c>
      <c r="B21" s="71" t="s">
        <v>2</v>
      </c>
      <c r="C21" s="71" t="s">
        <v>3</v>
      </c>
      <c r="D21" s="71" t="s">
        <v>4</v>
      </c>
      <c r="E21" s="71" t="s">
        <v>5</v>
      </c>
      <c r="F21" s="71" t="s">
        <v>6</v>
      </c>
      <c r="G21" s="71" t="s">
        <v>3</v>
      </c>
      <c r="H21" s="71" t="s">
        <v>4</v>
      </c>
      <c r="I21" s="71" t="s">
        <v>7</v>
      </c>
      <c r="J21" s="71" t="s">
        <v>8</v>
      </c>
      <c r="K21" s="71" t="s">
        <v>6</v>
      </c>
      <c r="L21" s="71" t="s">
        <v>9</v>
      </c>
      <c r="M21" s="71"/>
    </row>
    <row r="22" spans="1:13" x14ac:dyDescent="0.35">
      <c r="A22" s="1">
        <v>3.9831005838042401E-7</v>
      </c>
      <c r="B22">
        <v>13</v>
      </c>
      <c r="C22">
        <v>0</v>
      </c>
      <c r="D22" s="1">
        <v>4.3268702089260899E-23</v>
      </c>
      <c r="E22">
        <v>238363</v>
      </c>
      <c r="F22" s="1">
        <v>2.5171755370303199E-28</v>
      </c>
      <c r="G22">
        <v>0</v>
      </c>
      <c r="H22" s="1">
        <v>3.38022721892046E-12</v>
      </c>
      <c r="I22">
        <v>23.710786819458001</v>
      </c>
      <c r="J22" t="s">
        <v>82</v>
      </c>
      <c r="K22" s="1">
        <v>4.4408920985006301E-16</v>
      </c>
      <c r="L22" t="s">
        <v>264</v>
      </c>
    </row>
    <row r="23" spans="1:13" x14ac:dyDescent="0.35">
      <c r="A23" t="s">
        <v>0</v>
      </c>
      <c r="B23" t="s">
        <v>0</v>
      </c>
      <c r="C23" t="s">
        <v>0</v>
      </c>
      <c r="D23" t="s">
        <v>0</v>
      </c>
      <c r="E23" t="s">
        <v>0</v>
      </c>
      <c r="F23" t="s">
        <v>0</v>
      </c>
      <c r="G23" s="1">
        <v>1.3120395836452301E-7</v>
      </c>
      <c r="H23" s="1">
        <v>2.6783087629402299E-6</v>
      </c>
      <c r="I23">
        <v>10.441626548767101</v>
      </c>
      <c r="J23">
        <v>6.89395802723757</v>
      </c>
      <c r="K23" s="1">
        <v>2.7130520052764999E-12</v>
      </c>
      <c r="L23" t="s">
        <v>236</v>
      </c>
    </row>
    <row r="24" spans="1:13" x14ac:dyDescent="0.35">
      <c r="A24" t="s">
        <v>0</v>
      </c>
      <c r="B24" t="s">
        <v>0</v>
      </c>
      <c r="C24" t="s">
        <v>0</v>
      </c>
      <c r="D24" t="s">
        <v>0</v>
      </c>
      <c r="E24" t="s">
        <v>0</v>
      </c>
      <c r="F24" t="s">
        <v>0</v>
      </c>
      <c r="G24" s="1">
        <v>2.5521532059924502E-6</v>
      </c>
      <c r="H24" s="1">
        <v>3.4731993690754697E-5</v>
      </c>
      <c r="I24">
        <v>9.1250715255737305</v>
      </c>
      <c r="J24">
        <v>6.4031074219574702</v>
      </c>
      <c r="K24" s="1">
        <v>7.6122996794936197E-11</v>
      </c>
      <c r="L24" t="s">
        <v>265</v>
      </c>
    </row>
    <row r="25" spans="1:13" x14ac:dyDescent="0.35">
      <c r="A25" t="s">
        <v>0</v>
      </c>
      <c r="B25" t="s">
        <v>0</v>
      </c>
      <c r="C25">
        <v>1.34142142929735E-2</v>
      </c>
      <c r="D25">
        <v>8.2450421894219306E-2</v>
      </c>
      <c r="E25">
        <v>1812</v>
      </c>
      <c r="F25">
        <v>5.2510830365836E-3</v>
      </c>
      <c r="G25">
        <v>7.5603730961415302E-2</v>
      </c>
      <c r="H25">
        <v>7.1323634446746803E-2</v>
      </c>
      <c r="I25">
        <v>4.9132781028747603</v>
      </c>
      <c r="J25">
        <v>4.2257780602527903</v>
      </c>
      <c r="K25" s="1">
        <v>1.1905829561897899E-5</v>
      </c>
      <c r="L25" t="s">
        <v>237</v>
      </c>
    </row>
    <row r="26" spans="1:13" x14ac:dyDescent="0.35">
      <c r="A26" t="s">
        <v>0</v>
      </c>
      <c r="B26" t="s">
        <v>0</v>
      </c>
      <c r="C26">
        <v>0.29072231246084701</v>
      </c>
      <c r="D26">
        <v>0.74934647026262702</v>
      </c>
      <c r="E26">
        <v>6398</v>
      </c>
      <c r="F26">
        <v>0.133564622800045</v>
      </c>
      <c r="G26">
        <v>8.2826222656087106E-2</v>
      </c>
      <c r="H26">
        <v>7.5102189487975896E-2</v>
      </c>
      <c r="I26">
        <v>4.8740158081054696</v>
      </c>
      <c r="J26">
        <v>4.1997105165030604</v>
      </c>
      <c r="K26" s="1">
        <v>1.3362822438134399E-5</v>
      </c>
      <c r="L26" t="s">
        <v>107</v>
      </c>
    </row>
    <row r="27" spans="1:13" x14ac:dyDescent="0.35">
      <c r="A27" t="s">
        <v>0</v>
      </c>
      <c r="B27" t="s">
        <v>0</v>
      </c>
      <c r="C27">
        <v>0.27862673451376602</v>
      </c>
      <c r="D27">
        <v>0.74934647026262702</v>
      </c>
      <c r="E27">
        <v>1392</v>
      </c>
      <c r="F27">
        <v>0.126989745488779</v>
      </c>
      <c r="G27">
        <v>0.16419332794977901</v>
      </c>
      <c r="H27">
        <v>0.13076040818368501</v>
      </c>
      <c r="I27">
        <v>4.5692024230956996</v>
      </c>
      <c r="J27">
        <v>3.9929484238811499</v>
      </c>
      <c r="K27" s="1">
        <v>3.2628383234589699E-5</v>
      </c>
      <c r="L27" t="s">
        <v>238</v>
      </c>
    </row>
    <row r="28" spans="1:13" x14ac:dyDescent="0.35">
      <c r="A28" t="s">
        <v>0</v>
      </c>
      <c r="B28" t="s">
        <v>0</v>
      </c>
      <c r="C28" t="s">
        <v>0</v>
      </c>
      <c r="D28" t="s">
        <v>0</v>
      </c>
      <c r="E28" t="s">
        <v>0</v>
      </c>
      <c r="F28" t="s">
        <v>0</v>
      </c>
      <c r="G28">
        <v>0.192082352999145</v>
      </c>
      <c r="H28">
        <v>0.147595336828792</v>
      </c>
      <c r="I28">
        <v>4.49572706222534</v>
      </c>
      <c r="J28">
        <v>3.9419310277823398</v>
      </c>
      <c r="K28" s="1">
        <v>4.0414111169617697E-5</v>
      </c>
      <c r="L28" t="s">
        <v>108</v>
      </c>
    </row>
    <row r="29" spans="1:13" x14ac:dyDescent="0.35">
      <c r="A29" t="s">
        <v>0</v>
      </c>
      <c r="B29" t="s">
        <v>0</v>
      </c>
      <c r="C29">
        <v>0.20064738296509299</v>
      </c>
      <c r="D29">
        <v>0.74934647026262702</v>
      </c>
      <c r="E29">
        <v>1484</v>
      </c>
      <c r="F29">
        <v>8.7078605711099502E-2</v>
      </c>
      <c r="G29">
        <v>0.23095150826146299</v>
      </c>
      <c r="H29">
        <v>0.17292141370638001</v>
      </c>
      <c r="I29">
        <v>4.4068980216979998</v>
      </c>
      <c r="J29">
        <v>3.8796341877031102</v>
      </c>
      <c r="K29" s="1">
        <v>5.2306838307703003E-5</v>
      </c>
      <c r="L29" t="s">
        <v>109</v>
      </c>
    </row>
    <row r="30" spans="1:13" x14ac:dyDescent="0.35">
      <c r="A30" t="s">
        <v>0</v>
      </c>
      <c r="B30" t="s">
        <v>0</v>
      </c>
      <c r="C30">
        <v>0.31911460034953598</v>
      </c>
      <c r="D30">
        <v>0.74934647026262702</v>
      </c>
      <c r="E30">
        <v>1052</v>
      </c>
      <c r="F30">
        <v>0.149449336907645</v>
      </c>
      <c r="G30">
        <v>0.343000391815455</v>
      </c>
      <c r="H30">
        <v>0.26773316795380098</v>
      </c>
      <c r="I30">
        <v>4.2032132148742702</v>
      </c>
      <c r="J30">
        <v>3.7342084245041698</v>
      </c>
      <c r="K30" s="1">
        <v>9.4153252981898903E-5</v>
      </c>
      <c r="L30" t="s">
        <v>110</v>
      </c>
    </row>
    <row r="31" spans="1:13" x14ac:dyDescent="0.35">
      <c r="A31" t="s">
        <v>0</v>
      </c>
      <c r="B31" t="s">
        <v>0</v>
      </c>
      <c r="C31" t="s">
        <v>0</v>
      </c>
      <c r="D31" t="s">
        <v>0</v>
      </c>
      <c r="E31" t="s">
        <v>0</v>
      </c>
      <c r="F31" t="s">
        <v>0</v>
      </c>
      <c r="G31">
        <v>0.36026829041541802</v>
      </c>
      <c r="H31">
        <v>0.27220182891774303</v>
      </c>
      <c r="I31">
        <v>4.1762113571167001</v>
      </c>
      <c r="J31">
        <v>3.7146582759438198</v>
      </c>
      <c r="K31">
        <v>1.0173923983436399E-4</v>
      </c>
      <c r="L31" t="s">
        <v>111</v>
      </c>
    </row>
    <row r="32" spans="1:13" x14ac:dyDescent="0.35">
      <c r="A32" t="s">
        <v>0</v>
      </c>
      <c r="B32" t="s">
        <v>0</v>
      </c>
      <c r="C32">
        <v>0.87995149913973303</v>
      </c>
      <c r="D32">
        <v>0.98590149564701801</v>
      </c>
      <c r="E32">
        <v>60</v>
      </c>
      <c r="F32">
        <v>0.82425471407024697</v>
      </c>
      <c r="G32">
        <v>0.453362154528408</v>
      </c>
      <c r="H32">
        <v>0.34729602003961602</v>
      </c>
      <c r="I32">
        <v>4.0423960685729998</v>
      </c>
      <c r="J32">
        <v>3.6168277127934898</v>
      </c>
      <c r="K32">
        <v>1.49117832931811E-4</v>
      </c>
      <c r="L32" t="s">
        <v>112</v>
      </c>
    </row>
    <row r="33" spans="1:13" x14ac:dyDescent="0.35">
      <c r="A33" t="s">
        <v>0</v>
      </c>
      <c r="B33" t="s">
        <v>0</v>
      </c>
      <c r="C33">
        <v>0.51221514947065105</v>
      </c>
      <c r="D33">
        <v>0.98590149564701801</v>
      </c>
      <c r="E33">
        <v>492</v>
      </c>
      <c r="F33">
        <v>0.27913014551909299</v>
      </c>
      <c r="G33">
        <v>0.46597456966426198</v>
      </c>
      <c r="H33">
        <v>0.35407882683238101</v>
      </c>
      <c r="I33">
        <v>4.0254044532775897</v>
      </c>
      <c r="J33">
        <v>3.60429261671973</v>
      </c>
      <c r="K33">
        <v>1.5650212897711001E-4</v>
      </c>
      <c r="L33" t="s">
        <v>113</v>
      </c>
    </row>
    <row r="34" spans="1:13" x14ac:dyDescent="0.35">
      <c r="A34" t="s">
        <v>0</v>
      </c>
      <c r="B34" t="s">
        <v>0</v>
      </c>
      <c r="C34">
        <v>0.47183922071332302</v>
      </c>
      <c r="D34">
        <v>0.98590149564701801</v>
      </c>
      <c r="E34">
        <v>273</v>
      </c>
      <c r="F34">
        <v>0.24820831236652599</v>
      </c>
      <c r="G34">
        <v>0.59269052263633104</v>
      </c>
      <c r="H34">
        <v>0.44719214387380302</v>
      </c>
      <c r="I34">
        <v>3.86248850822449</v>
      </c>
      <c r="J34">
        <v>3.48281101441389</v>
      </c>
      <c r="K34">
        <v>2.4808924990549197E-4</v>
      </c>
      <c r="L34" t="s">
        <v>114</v>
      </c>
    </row>
    <row r="35" spans="1:13" x14ac:dyDescent="0.35">
      <c r="A35" t="s">
        <v>0</v>
      </c>
      <c r="B35" t="s">
        <v>0</v>
      </c>
      <c r="C35" t="s">
        <v>0</v>
      </c>
      <c r="D35" t="s">
        <v>0</v>
      </c>
      <c r="E35" t="s">
        <v>0</v>
      </c>
      <c r="F35" t="s">
        <v>0</v>
      </c>
      <c r="G35">
        <v>0.77195533533915295</v>
      </c>
      <c r="H35">
        <v>0.64202666065472702</v>
      </c>
      <c r="I35">
        <v>3.6289966106414799</v>
      </c>
      <c r="J35">
        <v>3.3046010436832001</v>
      </c>
      <c r="K35">
        <v>4.7555842078872402E-4</v>
      </c>
      <c r="L35" t="s">
        <v>239</v>
      </c>
    </row>
    <row r="36" spans="1:13" x14ac:dyDescent="0.35">
      <c r="A36" t="s">
        <v>0</v>
      </c>
      <c r="B36" t="s">
        <v>0</v>
      </c>
      <c r="C36">
        <v>0.55231609133343496</v>
      </c>
      <c r="D36">
        <v>0.98590149564701801</v>
      </c>
      <c r="E36">
        <v>578</v>
      </c>
      <c r="F36">
        <v>0.31248629300470598</v>
      </c>
      <c r="G36">
        <v>0.65525485662958705</v>
      </c>
      <c r="H36">
        <v>0.50556194714524905</v>
      </c>
      <c r="I36">
        <v>3.7837264537811302</v>
      </c>
      <c r="J36">
        <v>3.4232375455678801</v>
      </c>
      <c r="K36">
        <v>3.0939987765077299E-4</v>
      </c>
      <c r="L36" t="s">
        <v>266</v>
      </c>
    </row>
    <row r="37" spans="1:13" x14ac:dyDescent="0.35">
      <c r="A37" t="s">
        <v>0</v>
      </c>
      <c r="B37" t="s">
        <v>0</v>
      </c>
      <c r="C37">
        <v>0.66364476657390203</v>
      </c>
      <c r="D37">
        <v>0.98590149564701801</v>
      </c>
      <c r="E37">
        <v>264</v>
      </c>
      <c r="F37">
        <v>0.42365902247000298</v>
      </c>
      <c r="G37">
        <v>0.71649011448034705</v>
      </c>
      <c r="H37">
        <v>0.56552002167831505</v>
      </c>
      <c r="I37">
        <v>3.7047145366668701</v>
      </c>
      <c r="J37">
        <v>3.3629220139053801</v>
      </c>
      <c r="K37">
        <v>3.85610736783226E-4</v>
      </c>
      <c r="L37" t="s">
        <v>115</v>
      </c>
    </row>
    <row r="38" spans="1:13" x14ac:dyDescent="0.35">
      <c r="A38" t="s">
        <v>0</v>
      </c>
      <c r="B38" t="s">
        <v>0</v>
      </c>
      <c r="C38">
        <v>0.85667664901396801</v>
      </c>
      <c r="D38">
        <v>0.98590149564701801</v>
      </c>
      <c r="E38">
        <v>52</v>
      </c>
      <c r="F38">
        <v>0.75535200127966096</v>
      </c>
      <c r="G38">
        <v>0.75682570891908896</v>
      </c>
      <c r="H38">
        <v>0.62073040909074695</v>
      </c>
      <c r="I38">
        <v>3.6502196788787802</v>
      </c>
      <c r="J38">
        <v>3.3209992228876</v>
      </c>
      <c r="K38">
        <v>4.48478935456742E-4</v>
      </c>
      <c r="L38" t="s">
        <v>116</v>
      </c>
    </row>
    <row r="39" spans="1:13" x14ac:dyDescent="0.35">
      <c r="A39" s="5" t="s">
        <v>0</v>
      </c>
      <c r="B39" s="5" t="s">
        <v>0</v>
      </c>
      <c r="C39" s="5">
        <v>0.85874706904130405</v>
      </c>
      <c r="D39" s="5">
        <v>0.98590149564701801</v>
      </c>
      <c r="E39" s="5">
        <v>172</v>
      </c>
      <c r="F39" s="5">
        <v>0.76100985599131399</v>
      </c>
      <c r="G39" s="5">
        <v>0.82624244790382495</v>
      </c>
      <c r="H39" s="5">
        <v>0.72908649630418898</v>
      </c>
      <c r="I39" s="5">
        <v>3.5475318431854301</v>
      </c>
      <c r="J39" s="5">
        <v>3.2412856091750202</v>
      </c>
      <c r="K39" s="5">
        <v>5.9495950384602701E-4</v>
      </c>
      <c r="L39" s="5" t="s">
        <v>267</v>
      </c>
      <c r="M39" s="5"/>
    </row>
    <row r="40" spans="1:13" x14ac:dyDescent="0.35">
      <c r="A40" s="76" t="s">
        <v>86</v>
      </c>
      <c r="B40" s="73"/>
      <c r="C40" s="77" t="s">
        <v>342</v>
      </c>
      <c r="D40" s="77"/>
      <c r="E40" s="77"/>
      <c r="F40" s="77"/>
      <c r="G40" s="77" t="s">
        <v>343</v>
      </c>
      <c r="H40" s="77"/>
      <c r="I40" s="77"/>
      <c r="J40" s="77"/>
      <c r="K40" s="77"/>
      <c r="L40" s="77" t="s">
        <v>16</v>
      </c>
      <c r="M40" s="77"/>
    </row>
    <row r="41" spans="1:13" x14ac:dyDescent="0.35">
      <c r="A41" s="71" t="s">
        <v>1</v>
      </c>
      <c r="B41" s="71" t="s">
        <v>2</v>
      </c>
      <c r="C41" s="71" t="s">
        <v>3</v>
      </c>
      <c r="D41" s="71" t="s">
        <v>4</v>
      </c>
      <c r="E41" s="71" t="s">
        <v>5</v>
      </c>
      <c r="F41" s="71" t="s">
        <v>6</v>
      </c>
      <c r="G41" s="71" t="s">
        <v>3</v>
      </c>
      <c r="H41" s="71" t="s">
        <v>4</v>
      </c>
      <c r="I41" s="71" t="s">
        <v>7</v>
      </c>
      <c r="J41" s="71" t="s">
        <v>8</v>
      </c>
      <c r="K41" s="71" t="s">
        <v>6</v>
      </c>
      <c r="L41" s="71" t="s">
        <v>9</v>
      </c>
      <c r="M41" s="71"/>
    </row>
    <row r="42" spans="1:13" x14ac:dyDescent="0.35">
      <c r="A42" s="1">
        <v>5.3485127560204404E-7</v>
      </c>
      <c r="B42">
        <v>12</v>
      </c>
      <c r="C42" s="1">
        <v>6.3470397334564097E-6</v>
      </c>
      <c r="D42">
        <v>8.1211234562445704E-4</v>
      </c>
      <c r="E42">
        <v>18765</v>
      </c>
      <c r="F42" s="1">
        <v>2.9429340638159399E-6</v>
      </c>
      <c r="G42">
        <v>0</v>
      </c>
      <c r="H42" s="1">
        <v>1.13594043111412E-12</v>
      </c>
      <c r="I42">
        <v>21.162519454956101</v>
      </c>
      <c r="J42" t="s">
        <v>82</v>
      </c>
      <c r="K42" s="1">
        <v>4.4408920985006301E-16</v>
      </c>
      <c r="L42" t="s">
        <v>117</v>
      </c>
    </row>
    <row r="43" spans="1:13" x14ac:dyDescent="0.35">
      <c r="A43" t="s">
        <v>0</v>
      </c>
      <c r="B43" t="s">
        <v>0</v>
      </c>
      <c r="C43" t="s">
        <v>0</v>
      </c>
      <c r="D43" t="s">
        <v>0</v>
      </c>
      <c r="E43" t="s">
        <v>0</v>
      </c>
      <c r="F43" t="s">
        <v>0</v>
      </c>
      <c r="G43">
        <v>0.61615025399100298</v>
      </c>
      <c r="H43">
        <v>0.86326496011615395</v>
      </c>
      <c r="I43">
        <v>3.7500863075256299</v>
      </c>
      <c r="J43">
        <v>3.3976253197534598</v>
      </c>
      <c r="K43">
        <v>3.3986723392975799E-4</v>
      </c>
      <c r="L43" t="s">
        <v>118</v>
      </c>
    </row>
    <row r="44" spans="1:13" x14ac:dyDescent="0.35">
      <c r="A44" t="s">
        <v>0</v>
      </c>
      <c r="B44" t="s">
        <v>0</v>
      </c>
      <c r="C44" t="s">
        <v>0</v>
      </c>
      <c r="D44" t="s">
        <v>0</v>
      </c>
      <c r="E44" t="s">
        <v>0</v>
      </c>
      <c r="F44" t="s">
        <v>0</v>
      </c>
      <c r="G44">
        <v>0.64262189067098197</v>
      </c>
      <c r="H44">
        <v>0.86502959345380204</v>
      </c>
      <c r="I44">
        <v>3.71637964248657</v>
      </c>
      <c r="J44">
        <v>3.3718617037425398</v>
      </c>
      <c r="K44">
        <v>3.7330964398474297E-4</v>
      </c>
      <c r="L44" t="s">
        <v>119</v>
      </c>
    </row>
    <row r="45" spans="1:13" x14ac:dyDescent="0.35">
      <c r="A45" t="s">
        <v>0</v>
      </c>
      <c r="B45" t="s">
        <v>0</v>
      </c>
      <c r="C45" s="1">
        <v>1.8387090718219299E-5</v>
      </c>
      <c r="D45">
        <v>8.1211234562445704E-4</v>
      </c>
      <c r="E45">
        <v>22831</v>
      </c>
      <c r="F45" s="1">
        <v>8.5255999082223405E-6</v>
      </c>
      <c r="G45">
        <v>1.5013731373059199E-4</v>
      </c>
      <c r="H45">
        <v>1.2183364297853501E-3</v>
      </c>
      <c r="I45">
        <v>7.3502063751220703</v>
      </c>
      <c r="J45">
        <v>5.6176131632194499</v>
      </c>
      <c r="K45" s="1">
        <v>9.6806683780315E-9</v>
      </c>
      <c r="L45" t="s">
        <v>240</v>
      </c>
    </row>
    <row r="46" spans="1:13" x14ac:dyDescent="0.35">
      <c r="A46" t="s">
        <v>0</v>
      </c>
      <c r="B46" t="s">
        <v>0</v>
      </c>
      <c r="C46" t="s">
        <v>0</v>
      </c>
      <c r="D46" t="s">
        <v>0</v>
      </c>
      <c r="E46" t="s">
        <v>0</v>
      </c>
      <c r="F46" t="s">
        <v>0</v>
      </c>
      <c r="G46">
        <v>0.112823146398831</v>
      </c>
      <c r="H46">
        <v>0.45446552239298099</v>
      </c>
      <c r="I46">
        <v>4.6624007225036603</v>
      </c>
      <c r="J46">
        <v>4.05699834837315</v>
      </c>
      <c r="K46" s="1">
        <v>2.4853716685147E-5</v>
      </c>
      <c r="L46" t="s">
        <v>268</v>
      </c>
    </row>
    <row r="47" spans="1:13" x14ac:dyDescent="0.35">
      <c r="A47" t="s">
        <v>0</v>
      </c>
      <c r="B47" t="s">
        <v>0</v>
      </c>
      <c r="C47" t="s">
        <v>0</v>
      </c>
      <c r="D47" t="s">
        <v>0</v>
      </c>
      <c r="E47" t="s">
        <v>0</v>
      </c>
      <c r="F47" t="s">
        <v>0</v>
      </c>
      <c r="G47">
        <v>0.32967951728123401</v>
      </c>
      <c r="H47">
        <v>0.74928165879219499</v>
      </c>
      <c r="I47">
        <v>4.1453199386596697</v>
      </c>
      <c r="J47">
        <v>3.6922136254490701</v>
      </c>
      <c r="K47">
        <v>1.11155302289889E-4</v>
      </c>
      <c r="L47" t="s">
        <v>120</v>
      </c>
    </row>
    <row r="48" spans="1:13" x14ac:dyDescent="0.35">
      <c r="A48" t="s">
        <v>0</v>
      </c>
      <c r="B48" t="s">
        <v>0</v>
      </c>
      <c r="C48">
        <v>0.55195773823465399</v>
      </c>
      <c r="D48">
        <v>0.98778818983879901</v>
      </c>
      <c r="E48">
        <v>702</v>
      </c>
      <c r="F48">
        <v>0.372264764855611</v>
      </c>
      <c r="G48">
        <v>0.25138450966519499</v>
      </c>
      <c r="H48">
        <v>0.67122975205091895</v>
      </c>
      <c r="I48">
        <v>4.2865462303161603</v>
      </c>
      <c r="J48">
        <v>3.7941422633094799</v>
      </c>
      <c r="K48" s="1">
        <v>7.4077357649082702E-5</v>
      </c>
      <c r="L48" t="s">
        <v>121</v>
      </c>
    </row>
    <row r="49" spans="1:13" x14ac:dyDescent="0.35">
      <c r="A49" t="s">
        <v>0</v>
      </c>
      <c r="B49" t="s">
        <v>0</v>
      </c>
      <c r="C49">
        <v>0.573757008182323</v>
      </c>
      <c r="D49">
        <v>0.98778818983879901</v>
      </c>
      <c r="E49">
        <v>200</v>
      </c>
      <c r="F49">
        <v>0.395391629162197</v>
      </c>
      <c r="G49">
        <v>0.47693132464184301</v>
      </c>
      <c r="H49">
        <v>0.86326496011615395</v>
      </c>
      <c r="I49">
        <v>3.9296932220459002</v>
      </c>
      <c r="J49">
        <v>3.53320808492228</v>
      </c>
      <c r="K49">
        <v>2.0527459916164201E-4</v>
      </c>
      <c r="L49" t="s">
        <v>122</v>
      </c>
    </row>
    <row r="50" spans="1:13" x14ac:dyDescent="0.35">
      <c r="A50" t="s">
        <v>0</v>
      </c>
      <c r="B50" t="s">
        <v>0</v>
      </c>
      <c r="C50">
        <v>0.77181729290552403</v>
      </c>
      <c r="D50">
        <v>0.98778818983879901</v>
      </c>
      <c r="E50">
        <v>88</v>
      </c>
      <c r="F50">
        <v>0.68512111711366597</v>
      </c>
      <c r="G50">
        <v>0.557846590663995</v>
      </c>
      <c r="H50">
        <v>0.86326496011615395</v>
      </c>
      <c r="I50">
        <v>3.8242344856262198</v>
      </c>
      <c r="J50">
        <v>3.4539454345616298</v>
      </c>
      <c r="K50">
        <v>2.7622457042542103E-4</v>
      </c>
      <c r="L50" t="s">
        <v>123</v>
      </c>
    </row>
    <row r="51" spans="1:13" x14ac:dyDescent="0.35">
      <c r="A51" t="s">
        <v>0</v>
      </c>
      <c r="B51" t="s">
        <v>0</v>
      </c>
      <c r="C51">
        <v>0.62102683073984299</v>
      </c>
      <c r="D51">
        <v>0.98778818983879901</v>
      </c>
      <c r="E51">
        <v>154</v>
      </c>
      <c r="F51">
        <v>0.44989320499987001</v>
      </c>
      <c r="G51">
        <v>0.56848228829912195</v>
      </c>
      <c r="H51">
        <v>0.86326496011615395</v>
      </c>
      <c r="I51">
        <v>3.8106613159179701</v>
      </c>
      <c r="J51">
        <v>3.4436722502473902</v>
      </c>
      <c r="K51">
        <v>2.8693545497304702E-4</v>
      </c>
      <c r="L51" t="s">
        <v>124</v>
      </c>
    </row>
    <row r="52" spans="1:13" x14ac:dyDescent="0.35">
      <c r="A52" t="s">
        <v>0</v>
      </c>
      <c r="B52" t="s">
        <v>0</v>
      </c>
      <c r="C52">
        <v>0.43581182589010697</v>
      </c>
      <c r="D52">
        <v>0.98778818983879901</v>
      </c>
      <c r="E52">
        <v>513</v>
      </c>
      <c r="F52">
        <v>0.26538896312796501</v>
      </c>
      <c r="G52">
        <v>0.59746997555107795</v>
      </c>
      <c r="H52">
        <v>0.86326496011615395</v>
      </c>
      <c r="I52">
        <v>3.7738058567047101</v>
      </c>
      <c r="J52">
        <v>3.4156948523937101</v>
      </c>
      <c r="K52">
        <v>3.18097475280332E-4</v>
      </c>
      <c r="L52" t="s">
        <v>125</v>
      </c>
    </row>
    <row r="53" spans="1:13" x14ac:dyDescent="0.35">
      <c r="A53" t="s">
        <v>0</v>
      </c>
      <c r="B53" t="s">
        <v>0</v>
      </c>
      <c r="C53" t="s">
        <v>0</v>
      </c>
      <c r="D53" t="s">
        <v>0</v>
      </c>
      <c r="E53" t="s">
        <v>0</v>
      </c>
      <c r="F53" t="s">
        <v>0</v>
      </c>
      <c r="G53">
        <v>0.60799854552921295</v>
      </c>
      <c r="H53">
        <v>0.86326496011615395</v>
      </c>
      <c r="I53">
        <v>3.7604391574859601</v>
      </c>
      <c r="J53">
        <v>3.4055182533211301</v>
      </c>
      <c r="K53">
        <v>3.3019299328818102E-4</v>
      </c>
      <c r="L53" t="s">
        <v>126</v>
      </c>
    </row>
    <row r="54" spans="1:13" x14ac:dyDescent="0.35">
      <c r="A54" t="s">
        <v>0</v>
      </c>
      <c r="B54" t="s">
        <v>0</v>
      </c>
      <c r="C54">
        <v>0.769951673142244</v>
      </c>
      <c r="D54">
        <v>0.98778818983879901</v>
      </c>
      <c r="E54">
        <v>144</v>
      </c>
      <c r="F54">
        <v>0.68134557805986895</v>
      </c>
      <c r="G54">
        <v>0.61023916148561097</v>
      </c>
      <c r="H54">
        <v>0.86326496011615395</v>
      </c>
      <c r="I54">
        <v>3.7575941085815399</v>
      </c>
      <c r="J54">
        <v>3.40335015776281</v>
      </c>
      <c r="K54">
        <v>3.3282456650685099E-4</v>
      </c>
      <c r="L54" t="s">
        <v>127</v>
      </c>
    </row>
    <row r="55" spans="1:13" x14ac:dyDescent="0.35">
      <c r="A55" t="s">
        <v>0</v>
      </c>
      <c r="B55" t="s">
        <v>0</v>
      </c>
      <c r="C55">
        <v>0.84527432028564997</v>
      </c>
      <c r="D55">
        <v>0.98778818983879901</v>
      </c>
      <c r="E55">
        <v>52</v>
      </c>
      <c r="F55">
        <v>0.86525318666184803</v>
      </c>
      <c r="G55">
        <v>0.68745169193609701</v>
      </c>
      <c r="H55">
        <v>0.86502959345380204</v>
      </c>
      <c r="I55">
        <v>3.6585640907287602</v>
      </c>
      <c r="J55">
        <v>3.3274356540333501</v>
      </c>
      <c r="K55">
        <v>4.3824614288123797E-4</v>
      </c>
      <c r="L55" t="s">
        <v>128</v>
      </c>
    </row>
    <row r="56" spans="1:13" x14ac:dyDescent="0.35">
      <c r="A56" t="s">
        <v>0</v>
      </c>
      <c r="B56" t="s">
        <v>0</v>
      </c>
      <c r="C56">
        <v>0.84490625049934698</v>
      </c>
      <c r="D56">
        <v>0.98778818983879901</v>
      </c>
      <c r="E56">
        <v>57</v>
      </c>
      <c r="F56">
        <v>0.86415149603096297</v>
      </c>
      <c r="G56">
        <v>0.69929295091584798</v>
      </c>
      <c r="H56">
        <v>0.86502959345380204</v>
      </c>
      <c r="I56">
        <v>3.64303421974182</v>
      </c>
      <c r="J56">
        <v>3.3154517939196699</v>
      </c>
      <c r="K56">
        <v>4.5747559989728402E-4</v>
      </c>
      <c r="L56" t="s">
        <v>129</v>
      </c>
    </row>
    <row r="57" spans="1:13" x14ac:dyDescent="0.35">
      <c r="A57" t="s">
        <v>0</v>
      </c>
      <c r="B57" t="s">
        <v>0</v>
      </c>
      <c r="C57">
        <v>0.45758707173992302</v>
      </c>
      <c r="D57">
        <v>0.98778818983879901</v>
      </c>
      <c r="E57">
        <v>1090</v>
      </c>
      <c r="F57">
        <v>0.28363909320436098</v>
      </c>
      <c r="G57">
        <v>0.70860559671781997</v>
      </c>
      <c r="H57">
        <v>0.86502959345380204</v>
      </c>
      <c r="I57">
        <v>3.6307170391082799</v>
      </c>
      <c r="J57">
        <v>3.3059318356463399</v>
      </c>
      <c r="K57">
        <v>4.7330556514701998E-4</v>
      </c>
      <c r="L57" t="s">
        <v>130</v>
      </c>
    </row>
    <row r="58" spans="1:13" x14ac:dyDescent="0.35">
      <c r="A58" t="s">
        <v>0</v>
      </c>
      <c r="B58" t="s">
        <v>0</v>
      </c>
      <c r="C58" t="s">
        <v>0</v>
      </c>
      <c r="D58" t="s">
        <v>0</v>
      </c>
      <c r="E58" t="s">
        <v>0</v>
      </c>
      <c r="F58" t="s">
        <v>0</v>
      </c>
      <c r="G58">
        <v>0.83093744391481095</v>
      </c>
      <c r="H58">
        <v>0.98243317300711897</v>
      </c>
      <c r="I58">
        <v>3.4531004428863499</v>
      </c>
      <c r="J58">
        <v>3.1671567552694899</v>
      </c>
      <c r="K58">
        <v>7.6968657905407401E-4</v>
      </c>
      <c r="L58" t="s">
        <v>131</v>
      </c>
    </row>
    <row r="59" spans="1:13" x14ac:dyDescent="0.35">
      <c r="A59" t="s">
        <v>0</v>
      </c>
      <c r="B59" t="s">
        <v>0</v>
      </c>
      <c r="C59" t="s">
        <v>0</v>
      </c>
      <c r="D59" t="s">
        <v>0</v>
      </c>
      <c r="E59" t="s">
        <v>0</v>
      </c>
      <c r="F59" t="s">
        <v>0</v>
      </c>
      <c r="G59">
        <v>0.83108377276025303</v>
      </c>
      <c r="H59">
        <v>0.98243317300711897</v>
      </c>
      <c r="I59">
        <v>3.45285940170288</v>
      </c>
      <c r="J59">
        <v>3.1669665286495698</v>
      </c>
      <c r="K59">
        <v>7.7019023487268101E-4</v>
      </c>
      <c r="L59" t="s">
        <v>269</v>
      </c>
    </row>
    <row r="60" spans="1:13" x14ac:dyDescent="0.35">
      <c r="A60" s="5" t="s">
        <v>0</v>
      </c>
      <c r="B60" s="5" t="s">
        <v>0</v>
      </c>
      <c r="C60" s="5">
        <v>0.78570610224481297</v>
      </c>
      <c r="D60" s="5">
        <v>0.98778818983879901</v>
      </c>
      <c r="E60" s="5">
        <v>140</v>
      </c>
      <c r="F60" s="5">
        <v>0.71423870042006199</v>
      </c>
      <c r="G60" s="5">
        <v>0.74529310489829803</v>
      </c>
      <c r="H60" s="5">
        <v>0.86502959345380204</v>
      </c>
      <c r="I60" s="5">
        <v>3.5810573101043701</v>
      </c>
      <c r="J60" s="5">
        <v>3.2674132722281999</v>
      </c>
      <c r="K60" s="5">
        <v>5.4267557583220804E-4</v>
      </c>
      <c r="L60" s="5" t="s">
        <v>241</v>
      </c>
      <c r="M60" s="5"/>
    </row>
    <row r="61" spans="1:13" x14ac:dyDescent="0.35">
      <c r="A61" s="76" t="s">
        <v>85</v>
      </c>
      <c r="B61" s="73"/>
      <c r="C61" s="77" t="s">
        <v>342</v>
      </c>
      <c r="D61" s="77"/>
      <c r="E61" s="77"/>
      <c r="F61" s="77"/>
      <c r="G61" s="77" t="s">
        <v>343</v>
      </c>
      <c r="H61" s="77"/>
      <c r="I61" s="77"/>
      <c r="J61" s="77"/>
      <c r="K61" s="77"/>
      <c r="L61" s="77" t="s">
        <v>16</v>
      </c>
      <c r="M61" s="77"/>
    </row>
    <row r="62" spans="1:13" x14ac:dyDescent="0.35">
      <c r="A62" s="71" t="s">
        <v>1</v>
      </c>
      <c r="B62" s="71" t="s">
        <v>2</v>
      </c>
      <c r="C62" s="71" t="s">
        <v>3</v>
      </c>
      <c r="D62" s="71" t="s">
        <v>4</v>
      </c>
      <c r="E62" s="71" t="s">
        <v>5</v>
      </c>
      <c r="F62" s="71" t="s">
        <v>6</v>
      </c>
      <c r="G62" s="71" t="s">
        <v>3</v>
      </c>
      <c r="H62" s="71" t="s">
        <v>4</v>
      </c>
      <c r="I62" s="71" t="s">
        <v>7</v>
      </c>
      <c r="J62" s="71" t="s">
        <v>8</v>
      </c>
      <c r="K62" s="71" t="s">
        <v>6</v>
      </c>
      <c r="L62" s="71" t="s">
        <v>9</v>
      </c>
      <c r="M62" s="71"/>
    </row>
    <row r="63" spans="1:13" x14ac:dyDescent="0.35">
      <c r="A63" s="1">
        <v>1.29707355966957E-9</v>
      </c>
      <c r="B63">
        <v>15</v>
      </c>
      <c r="C63" s="1">
        <v>1.8966434289779999E-7</v>
      </c>
      <c r="D63">
        <v>9.1704406338019703E-4</v>
      </c>
      <c r="E63">
        <v>22722</v>
      </c>
      <c r="F63" s="1">
        <v>8.7069929117456899E-8</v>
      </c>
      <c r="G63">
        <v>0</v>
      </c>
      <c r="H63" s="1">
        <v>1.0381070716903399E-12</v>
      </c>
      <c r="I63">
        <v>19.4683837890625</v>
      </c>
      <c r="J63" t="s">
        <v>82</v>
      </c>
      <c r="K63" s="1">
        <v>4.4408920985006301E-16</v>
      </c>
      <c r="L63" t="s">
        <v>132</v>
      </c>
    </row>
    <row r="64" spans="1:13" x14ac:dyDescent="0.35">
      <c r="A64" t="s">
        <v>0</v>
      </c>
      <c r="B64" t="s">
        <v>0</v>
      </c>
      <c r="C64" t="s">
        <v>0</v>
      </c>
      <c r="D64" t="s">
        <v>0</v>
      </c>
      <c r="E64" t="s">
        <v>0</v>
      </c>
      <c r="F64" t="s">
        <v>0</v>
      </c>
      <c r="G64">
        <v>0.50598177406130496</v>
      </c>
      <c r="H64">
        <v>0.86328251340421602</v>
      </c>
      <c r="I64">
        <v>3.8958725929260298</v>
      </c>
      <c r="J64">
        <v>3.50789586575068</v>
      </c>
      <c r="K64">
        <v>2.25832905196732E-4</v>
      </c>
      <c r="L64" t="s">
        <v>133</v>
      </c>
    </row>
    <row r="65" spans="1:12" x14ac:dyDescent="0.35">
      <c r="A65" t="s">
        <v>0</v>
      </c>
      <c r="B65" t="s">
        <v>0</v>
      </c>
      <c r="C65" t="s">
        <v>0</v>
      </c>
      <c r="D65" t="s">
        <v>0</v>
      </c>
      <c r="E65" t="s">
        <v>0</v>
      </c>
      <c r="F65" t="s">
        <v>0</v>
      </c>
      <c r="G65">
        <v>0.64710873667476199</v>
      </c>
      <c r="H65">
        <v>0.89443689253495995</v>
      </c>
      <c r="I65">
        <v>3.7153849601745601</v>
      </c>
      <c r="J65">
        <v>3.3710998884558201</v>
      </c>
      <c r="K65">
        <v>3.7434352992282699E-4</v>
      </c>
      <c r="L65" t="s">
        <v>270</v>
      </c>
    </row>
    <row r="66" spans="1:12" x14ac:dyDescent="0.35">
      <c r="A66" t="s">
        <v>0</v>
      </c>
      <c r="B66" t="s">
        <v>0</v>
      </c>
      <c r="C66">
        <v>2.2185622860371201E-4</v>
      </c>
      <c r="D66">
        <v>7.0374261963643296E-3</v>
      </c>
      <c r="E66">
        <v>14033</v>
      </c>
      <c r="F66">
        <v>1.01859670011874E-4</v>
      </c>
      <c r="G66">
        <v>3.9933693558169602E-4</v>
      </c>
      <c r="H66">
        <v>2.93378748675014E-3</v>
      </c>
      <c r="I66">
        <v>6.9611625671386701</v>
      </c>
      <c r="J66">
        <v>5.4224957202437398</v>
      </c>
      <c r="K66" s="1">
        <v>2.9386311051204901E-8</v>
      </c>
      <c r="L66" t="s">
        <v>242</v>
      </c>
    </row>
    <row r="67" spans="1:12" x14ac:dyDescent="0.35">
      <c r="A67" t="s">
        <v>0</v>
      </c>
      <c r="B67" t="s">
        <v>0</v>
      </c>
      <c r="C67" t="s">
        <v>0</v>
      </c>
      <c r="D67" t="s">
        <v>0</v>
      </c>
      <c r="E67" t="s">
        <v>0</v>
      </c>
      <c r="F67" t="s">
        <v>0</v>
      </c>
      <c r="G67">
        <v>0.34119778957946201</v>
      </c>
      <c r="H67">
        <v>0.76634452555999399</v>
      </c>
      <c r="I67">
        <v>4.1311182975768999</v>
      </c>
      <c r="J67">
        <v>3.68186710932464</v>
      </c>
      <c r="K67">
        <v>1.1576604725715999E-4</v>
      </c>
      <c r="L67" t="s">
        <v>134</v>
      </c>
    </row>
    <row r="68" spans="1:12" x14ac:dyDescent="0.35">
      <c r="A68" t="s">
        <v>0</v>
      </c>
      <c r="B68" t="s">
        <v>0</v>
      </c>
      <c r="C68" t="s">
        <v>0</v>
      </c>
      <c r="D68" t="s">
        <v>0</v>
      </c>
      <c r="E68" t="s">
        <v>0</v>
      </c>
      <c r="F68" t="s">
        <v>0</v>
      </c>
      <c r="G68">
        <v>0.62424960983880995</v>
      </c>
      <c r="H68">
        <v>0.89443689253495995</v>
      </c>
      <c r="I68">
        <v>3.7445120811462398</v>
      </c>
      <c r="J68">
        <v>3.3933716320578502</v>
      </c>
      <c r="K68">
        <v>3.4518953655415801E-4</v>
      </c>
      <c r="L68" t="s">
        <v>135</v>
      </c>
    </row>
    <row r="69" spans="1:12" x14ac:dyDescent="0.35">
      <c r="A69" t="s">
        <v>0</v>
      </c>
      <c r="B69" t="s">
        <v>0</v>
      </c>
      <c r="C69">
        <v>8.88561930343503E-2</v>
      </c>
      <c r="D69">
        <v>0.80332014902556703</v>
      </c>
      <c r="E69">
        <v>1866</v>
      </c>
      <c r="F69">
        <v>4.2718895581776599E-2</v>
      </c>
      <c r="G69">
        <v>2.0654355283581099E-2</v>
      </c>
      <c r="H69">
        <v>0.10219907040149601</v>
      </c>
      <c r="I69">
        <v>5.38226222991943</v>
      </c>
      <c r="J69">
        <v>4.5274578206760001</v>
      </c>
      <c r="K69" s="1">
        <v>2.9848755964678701E-6</v>
      </c>
      <c r="L69" t="s">
        <v>243</v>
      </c>
    </row>
    <row r="70" spans="1:12" x14ac:dyDescent="0.35">
      <c r="A70" t="s">
        <v>0</v>
      </c>
      <c r="B70" t="s">
        <v>0</v>
      </c>
      <c r="C70">
        <v>0.312452314477565</v>
      </c>
      <c r="D70">
        <v>0.80332014902556703</v>
      </c>
      <c r="E70">
        <v>1165</v>
      </c>
      <c r="F70">
        <v>0.17198008577320201</v>
      </c>
      <c r="G70">
        <v>0.163369418575873</v>
      </c>
      <c r="H70">
        <v>0.63647199247488295</v>
      </c>
      <c r="I70">
        <v>4.4986648559570304</v>
      </c>
      <c r="J70">
        <v>3.9439797472228002</v>
      </c>
      <c r="K70" s="1">
        <v>4.0070214611276403E-5</v>
      </c>
      <c r="L70" t="s">
        <v>136</v>
      </c>
    </row>
    <row r="71" spans="1:12" x14ac:dyDescent="0.35">
      <c r="A71" t="s">
        <v>0</v>
      </c>
      <c r="B71" t="s">
        <v>0</v>
      </c>
      <c r="C71" t="s">
        <v>0</v>
      </c>
      <c r="D71" t="s">
        <v>0</v>
      </c>
      <c r="E71" t="s">
        <v>0</v>
      </c>
      <c r="F71" t="s">
        <v>0</v>
      </c>
      <c r="G71">
        <v>0.309781252001601</v>
      </c>
      <c r="H71">
        <v>0.76634452555999399</v>
      </c>
      <c r="I71">
        <v>4.1832041740417498</v>
      </c>
      <c r="J71">
        <v>3.7197274088469201</v>
      </c>
      <c r="K71" s="1">
        <v>9.9718954142069603E-5</v>
      </c>
      <c r="L71" t="s">
        <v>137</v>
      </c>
    </row>
    <row r="72" spans="1:12" x14ac:dyDescent="0.35">
      <c r="A72" t="s">
        <v>0</v>
      </c>
      <c r="B72" t="s">
        <v>0</v>
      </c>
      <c r="C72" t="s">
        <v>0</v>
      </c>
      <c r="D72" t="s">
        <v>0</v>
      </c>
      <c r="E72" t="s">
        <v>0</v>
      </c>
      <c r="F72" t="s">
        <v>0</v>
      </c>
      <c r="G72">
        <v>0.63574998551438699</v>
      </c>
      <c r="H72">
        <v>0.89443689253495995</v>
      </c>
      <c r="I72">
        <v>3.7298791408538801</v>
      </c>
      <c r="J72">
        <v>3.3821921233985401</v>
      </c>
      <c r="K72">
        <v>3.5954916656189001E-4</v>
      </c>
      <c r="L72" t="s">
        <v>138</v>
      </c>
    </row>
    <row r="73" spans="1:12" x14ac:dyDescent="0.35">
      <c r="A73" t="s">
        <v>0</v>
      </c>
      <c r="B73" t="s">
        <v>0</v>
      </c>
      <c r="C73">
        <v>0.55918557987738804</v>
      </c>
      <c r="D73">
        <v>0.987687435232666</v>
      </c>
      <c r="E73">
        <v>823</v>
      </c>
      <c r="F73">
        <v>0.37604168014594402</v>
      </c>
      <c r="G73">
        <v>0.197103640268495</v>
      </c>
      <c r="H73">
        <v>0.63647199247488295</v>
      </c>
      <c r="I73">
        <v>4.4101743698120099</v>
      </c>
      <c r="J73">
        <v>3.8819440051460199</v>
      </c>
      <c r="K73" s="1">
        <v>5.1812370703174799E-5</v>
      </c>
      <c r="L73" t="s">
        <v>139</v>
      </c>
    </row>
    <row r="74" spans="1:12" x14ac:dyDescent="0.35">
      <c r="A74" t="s">
        <v>0</v>
      </c>
      <c r="B74" t="s">
        <v>0</v>
      </c>
      <c r="C74">
        <v>0.258032212812845</v>
      </c>
      <c r="D74">
        <v>0.80332014902556703</v>
      </c>
      <c r="E74">
        <v>1399</v>
      </c>
      <c r="F74">
        <v>0.137010307864389</v>
      </c>
      <c r="G74">
        <v>0.22891368636114101</v>
      </c>
      <c r="H74">
        <v>0.63647199247488295</v>
      </c>
      <c r="I74">
        <v>4.3375668525695801</v>
      </c>
      <c r="J74">
        <v>3.8305381798927201</v>
      </c>
      <c r="K74" s="1">
        <v>6.3931645347903299E-5</v>
      </c>
      <c r="L74" t="s">
        <v>244</v>
      </c>
    </row>
    <row r="75" spans="1:12" x14ac:dyDescent="0.35">
      <c r="A75" t="s">
        <v>0</v>
      </c>
      <c r="B75" t="s">
        <v>0</v>
      </c>
      <c r="C75">
        <v>0.75997157924372505</v>
      </c>
      <c r="D75">
        <v>0.987687435232666</v>
      </c>
      <c r="E75">
        <v>592</v>
      </c>
      <c r="F75">
        <v>0.65509729471663003</v>
      </c>
      <c r="G75">
        <v>0.38860041726683098</v>
      </c>
      <c r="H75">
        <v>0.803080440770224</v>
      </c>
      <c r="I75">
        <v>4.0581111907959002</v>
      </c>
      <c r="J75">
        <v>3.6283984560977101</v>
      </c>
      <c r="K75">
        <v>1.4259243865566399E-4</v>
      </c>
      <c r="L75" t="s">
        <v>245</v>
      </c>
    </row>
    <row r="76" spans="1:12" x14ac:dyDescent="0.35">
      <c r="A76" t="s">
        <v>0</v>
      </c>
      <c r="B76" t="s">
        <v>0</v>
      </c>
      <c r="C76">
        <v>0.55303923632968199</v>
      </c>
      <c r="D76">
        <v>0.987687435232666</v>
      </c>
      <c r="E76">
        <v>219</v>
      </c>
      <c r="F76">
        <v>0.369684958067929</v>
      </c>
      <c r="G76">
        <v>0.441987053055447</v>
      </c>
      <c r="H76">
        <v>0.85329063594878996</v>
      </c>
      <c r="I76">
        <v>3.9818062782287602</v>
      </c>
      <c r="J76">
        <v>3.5720127167075701</v>
      </c>
      <c r="K76">
        <v>1.7712410269588001E-4</v>
      </c>
      <c r="L76" t="s">
        <v>246</v>
      </c>
    </row>
    <row r="77" spans="1:12" x14ac:dyDescent="0.35">
      <c r="A77" t="s">
        <v>0</v>
      </c>
      <c r="B77" t="s">
        <v>0</v>
      </c>
      <c r="C77">
        <v>0.29837019343059101</v>
      </c>
      <c r="D77">
        <v>0.80332014902556703</v>
      </c>
      <c r="E77">
        <v>1668</v>
      </c>
      <c r="F77">
        <v>0.16267248673250101</v>
      </c>
      <c r="G77">
        <v>0.472146136521711</v>
      </c>
      <c r="H77">
        <v>0.85329063594878996</v>
      </c>
      <c r="I77">
        <v>3.9407143592834499</v>
      </c>
      <c r="J77">
        <v>3.54143471355991</v>
      </c>
      <c r="K77">
        <v>1.9897866435203399E-4</v>
      </c>
      <c r="L77" t="s">
        <v>247</v>
      </c>
    </row>
    <row r="78" spans="1:12" x14ac:dyDescent="0.35">
      <c r="A78" t="s">
        <v>0</v>
      </c>
      <c r="B78" t="s">
        <v>0</v>
      </c>
      <c r="C78" t="s">
        <v>0</v>
      </c>
      <c r="D78" t="s">
        <v>0</v>
      </c>
      <c r="E78" t="s">
        <v>0</v>
      </c>
      <c r="F78" t="s">
        <v>0</v>
      </c>
      <c r="G78">
        <v>0.77754994939119104</v>
      </c>
      <c r="H78">
        <v>0.89511138695667303</v>
      </c>
      <c r="I78">
        <v>3.5402343273162802</v>
      </c>
      <c r="J78">
        <v>3.2355851805419298</v>
      </c>
      <c r="K78">
        <v>6.0696829597317603E-4</v>
      </c>
      <c r="L78" t="s">
        <v>277</v>
      </c>
    </row>
    <row r="79" spans="1:12" x14ac:dyDescent="0.35">
      <c r="A79" t="s">
        <v>0</v>
      </c>
      <c r="B79" t="s">
        <v>0</v>
      </c>
      <c r="C79">
        <v>0.70251725935551501</v>
      </c>
      <c r="D79">
        <v>0.987687435232666</v>
      </c>
      <c r="E79">
        <v>293</v>
      </c>
      <c r="F79">
        <v>0.55658058588816794</v>
      </c>
      <c r="G79">
        <v>0.550671764577917</v>
      </c>
      <c r="H79">
        <v>0.89443689253495995</v>
      </c>
      <c r="I79">
        <v>3.8380765914917001</v>
      </c>
      <c r="J79">
        <v>3.4644053409220299</v>
      </c>
      <c r="K79">
        <v>2.6570256245872498E-4</v>
      </c>
      <c r="L79" t="s">
        <v>140</v>
      </c>
    </row>
    <row r="80" spans="1:12" x14ac:dyDescent="0.35">
      <c r="A80" t="s">
        <v>0</v>
      </c>
      <c r="B80" t="s">
        <v>0</v>
      </c>
      <c r="C80">
        <v>0.82770427986939898</v>
      </c>
      <c r="D80">
        <v>0.987687435232666</v>
      </c>
      <c r="E80">
        <v>242</v>
      </c>
      <c r="F80">
        <v>0.80730091561012496</v>
      </c>
      <c r="G80">
        <v>0.67360989004002003</v>
      </c>
      <c r="H80">
        <v>0.89443689253495995</v>
      </c>
      <c r="I80">
        <v>3.6813228130340598</v>
      </c>
      <c r="J80">
        <v>3.3449590958480102</v>
      </c>
      <c r="K80">
        <v>4.11473531350515E-4</v>
      </c>
      <c r="L80" t="s">
        <v>141</v>
      </c>
    </row>
    <row r="81" spans="1:13" x14ac:dyDescent="0.35">
      <c r="A81" t="s">
        <v>0</v>
      </c>
      <c r="B81" t="s">
        <v>0</v>
      </c>
      <c r="C81" t="s">
        <v>0</v>
      </c>
      <c r="D81" t="s">
        <v>0</v>
      </c>
      <c r="E81" t="s">
        <v>0</v>
      </c>
      <c r="F81" t="s">
        <v>0</v>
      </c>
      <c r="G81">
        <v>0.79254444711410199</v>
      </c>
      <c r="H81">
        <v>0.89511138695667303</v>
      </c>
      <c r="I81">
        <v>3.5181331634521502</v>
      </c>
      <c r="J81">
        <v>3.2182921634383002</v>
      </c>
      <c r="K81">
        <v>6.4478194867978499E-4</v>
      </c>
      <c r="L81" t="s">
        <v>142</v>
      </c>
    </row>
    <row r="82" spans="1:13" x14ac:dyDescent="0.35">
      <c r="A82" t="s">
        <v>0</v>
      </c>
      <c r="B82" t="s">
        <v>0</v>
      </c>
      <c r="C82">
        <v>0.75306829083803395</v>
      </c>
      <c r="D82">
        <v>0.987687435232666</v>
      </c>
      <c r="E82">
        <v>179</v>
      </c>
      <c r="F82">
        <v>0.64208049677953805</v>
      </c>
      <c r="G82">
        <v>0.70849772324201099</v>
      </c>
      <c r="H82">
        <v>0.89443689253495995</v>
      </c>
      <c r="I82">
        <v>3.6356580257415798</v>
      </c>
      <c r="J82">
        <v>3.3097523449957</v>
      </c>
      <c r="K82">
        <v>4.6689275935529701E-4</v>
      </c>
      <c r="L82" t="s">
        <v>248</v>
      </c>
    </row>
    <row r="83" spans="1:13" x14ac:dyDescent="0.35">
      <c r="A83" t="s">
        <v>0</v>
      </c>
      <c r="B83" t="s">
        <v>0</v>
      </c>
      <c r="C83">
        <v>0.79323052248076997</v>
      </c>
      <c r="D83">
        <v>0.987687435232666</v>
      </c>
      <c r="E83">
        <v>63</v>
      </c>
      <c r="F83">
        <v>0.72356942907295296</v>
      </c>
      <c r="G83">
        <v>0.73712403020850004</v>
      </c>
      <c r="H83">
        <v>0.89443689253495995</v>
      </c>
      <c r="I83">
        <v>3.5971236228942902</v>
      </c>
      <c r="J83">
        <v>3.2798990412128202</v>
      </c>
      <c r="K83">
        <v>5.1922120048686403E-4</v>
      </c>
      <c r="L83" t="s">
        <v>143</v>
      </c>
    </row>
    <row r="84" spans="1:13" x14ac:dyDescent="0.35">
      <c r="A84" t="s">
        <v>0</v>
      </c>
      <c r="B84" t="s">
        <v>0</v>
      </c>
      <c r="C84">
        <v>0.81008082666552195</v>
      </c>
      <c r="D84">
        <v>0.987687435232666</v>
      </c>
      <c r="E84">
        <v>84</v>
      </c>
      <c r="F84">
        <v>0.76259343349585296</v>
      </c>
      <c r="G84">
        <v>0.77486230422584002</v>
      </c>
      <c r="H84">
        <v>0.89511138695667303</v>
      </c>
      <c r="I84">
        <v>3.5441305637359601</v>
      </c>
      <c r="J84">
        <v>3.2386292987599901</v>
      </c>
      <c r="K84">
        <v>6.0052783549213696E-4</v>
      </c>
      <c r="L84" t="s">
        <v>144</v>
      </c>
    </row>
    <row r="85" spans="1:13" x14ac:dyDescent="0.35">
      <c r="A85" s="5" t="s">
        <v>0</v>
      </c>
      <c r="B85" s="5" t="s">
        <v>0</v>
      </c>
      <c r="C85" s="5">
        <v>0.79032317329533996</v>
      </c>
      <c r="D85" s="5">
        <v>0.987687435232666</v>
      </c>
      <c r="E85" s="5">
        <v>122</v>
      </c>
      <c r="F85" s="5">
        <v>0.71715943402861904</v>
      </c>
      <c r="G85" s="5">
        <v>0.79489415639918903</v>
      </c>
      <c r="H85" s="5">
        <v>0.89511138695667303</v>
      </c>
      <c r="I85" s="5">
        <v>3.51460957527161</v>
      </c>
      <c r="J85" s="5">
        <v>3.2155311411078902</v>
      </c>
      <c r="K85" s="5">
        <v>6.5101683562474001E-4</v>
      </c>
      <c r="L85" s="5" t="s">
        <v>145</v>
      </c>
      <c r="M85" s="5"/>
    </row>
    <row r="86" spans="1:13" x14ac:dyDescent="0.35">
      <c r="A86" s="76" t="s">
        <v>87</v>
      </c>
      <c r="B86" s="73"/>
      <c r="C86" s="77" t="s">
        <v>342</v>
      </c>
      <c r="D86" s="77"/>
      <c r="E86" s="77"/>
      <c r="F86" s="77"/>
      <c r="G86" s="77" t="s">
        <v>343</v>
      </c>
      <c r="H86" s="77"/>
      <c r="I86" s="77"/>
      <c r="J86" s="77"/>
      <c r="K86" s="77"/>
      <c r="L86" s="77" t="s">
        <v>16</v>
      </c>
      <c r="M86" s="77"/>
    </row>
    <row r="87" spans="1:13" x14ac:dyDescent="0.35">
      <c r="A87" s="71" t="s">
        <v>1</v>
      </c>
      <c r="B87" s="71" t="s">
        <v>2</v>
      </c>
      <c r="C87" s="71" t="s">
        <v>3</v>
      </c>
      <c r="D87" s="71" t="s">
        <v>4</v>
      </c>
      <c r="E87" s="71" t="s">
        <v>5</v>
      </c>
      <c r="F87" s="71" t="s">
        <v>6</v>
      </c>
      <c r="G87" s="71" t="s">
        <v>3</v>
      </c>
      <c r="H87" s="71" t="s">
        <v>4</v>
      </c>
      <c r="I87" s="71" t="s">
        <v>7</v>
      </c>
      <c r="J87" s="71" t="s">
        <v>8</v>
      </c>
      <c r="K87" s="71" t="s">
        <v>6</v>
      </c>
      <c r="L87" s="71" t="s">
        <v>9</v>
      </c>
      <c r="M87" s="71"/>
    </row>
    <row r="88" spans="1:13" x14ac:dyDescent="0.35">
      <c r="A88">
        <v>5.4763835874893597E-4</v>
      </c>
      <c r="B88">
        <v>8</v>
      </c>
      <c r="C88" s="1">
        <v>3.0311336775668E-5</v>
      </c>
      <c r="D88">
        <v>1.2579847277373799E-2</v>
      </c>
      <c r="E88">
        <v>13538</v>
      </c>
      <c r="F88" s="1">
        <v>1.43495376992796E-5</v>
      </c>
      <c r="G88">
        <v>0</v>
      </c>
      <c r="H88" s="1">
        <v>2.2201051662189002E-12</v>
      </c>
      <c r="I88">
        <v>17.5216064453125</v>
      </c>
      <c r="J88" t="s">
        <v>82</v>
      </c>
      <c r="K88" s="1">
        <v>4.4408920985006301E-16</v>
      </c>
      <c r="L88" t="s">
        <v>146</v>
      </c>
    </row>
    <row r="89" spans="1:13" x14ac:dyDescent="0.35">
      <c r="A89" t="s">
        <v>0</v>
      </c>
      <c r="B89" t="s">
        <v>0</v>
      </c>
      <c r="C89" t="s">
        <v>0</v>
      </c>
      <c r="D89" t="s">
        <v>0</v>
      </c>
      <c r="E89" t="s">
        <v>0</v>
      </c>
      <c r="F89" t="s">
        <v>0</v>
      </c>
      <c r="G89">
        <v>0.79290524643747495</v>
      </c>
      <c r="H89">
        <v>0.87694372300290602</v>
      </c>
      <c r="I89">
        <v>3.50249123573303</v>
      </c>
      <c r="J89">
        <v>3.20602703360059</v>
      </c>
      <c r="K89">
        <v>6.7290672115494199E-4</v>
      </c>
      <c r="L89" t="s">
        <v>147</v>
      </c>
    </row>
    <row r="90" spans="1:13" x14ac:dyDescent="0.35">
      <c r="A90" t="s">
        <v>0</v>
      </c>
      <c r="B90" t="s">
        <v>0</v>
      </c>
      <c r="C90">
        <v>9.972583569273219E-4</v>
      </c>
      <c r="D90">
        <v>1.2579847277373799E-2</v>
      </c>
      <c r="E90">
        <v>11211</v>
      </c>
      <c r="F90">
        <v>4.7233547413919199E-4</v>
      </c>
      <c r="G90">
        <v>7.8275982189290904E-4</v>
      </c>
      <c r="H90">
        <v>2.6207006648580199E-3</v>
      </c>
      <c r="I90">
        <v>6.6788625717163104</v>
      </c>
      <c r="J90">
        <v>5.2750335724815303</v>
      </c>
      <c r="K90" s="1">
        <v>6.6365893225395198E-8</v>
      </c>
      <c r="L90" t="s">
        <v>271</v>
      </c>
    </row>
    <row r="91" spans="1:13" x14ac:dyDescent="0.35">
      <c r="A91" t="s">
        <v>0</v>
      </c>
      <c r="B91" t="s">
        <v>0</v>
      </c>
      <c r="C91" t="s">
        <v>0</v>
      </c>
      <c r="D91" t="s">
        <v>0</v>
      </c>
      <c r="E91" t="s">
        <v>0</v>
      </c>
      <c r="F91" t="s">
        <v>0</v>
      </c>
      <c r="G91">
        <v>1.1065748014160699E-3</v>
      </c>
      <c r="H91">
        <v>2.6207006648580199E-3</v>
      </c>
      <c r="I91">
        <v>6.5408463478088397</v>
      </c>
      <c r="J91">
        <v>5.20106186597571</v>
      </c>
      <c r="K91" s="1">
        <v>9.9076561954625206E-8</v>
      </c>
      <c r="L91" t="s">
        <v>148</v>
      </c>
    </row>
    <row r="92" spans="1:13" x14ac:dyDescent="0.35">
      <c r="A92" t="s">
        <v>0</v>
      </c>
      <c r="B92" t="s">
        <v>0</v>
      </c>
      <c r="C92" t="s">
        <v>0</v>
      </c>
      <c r="D92" t="s">
        <v>0</v>
      </c>
      <c r="E92" t="s">
        <v>0</v>
      </c>
      <c r="F92" t="s">
        <v>0</v>
      </c>
      <c r="G92">
        <v>0.29546600750608298</v>
      </c>
      <c r="H92">
        <v>0.369841179301027</v>
      </c>
      <c r="I92">
        <v>4.1943378448486301</v>
      </c>
      <c r="J92">
        <v>3.7277894340004298</v>
      </c>
      <c r="K92" s="1">
        <v>9.6583330811084194E-5</v>
      </c>
      <c r="L92" t="s">
        <v>149</v>
      </c>
    </row>
    <row r="93" spans="1:13" x14ac:dyDescent="0.35">
      <c r="A93" t="s">
        <v>0</v>
      </c>
      <c r="B93" t="s">
        <v>0</v>
      </c>
      <c r="C93">
        <v>0.148614109006411</v>
      </c>
      <c r="D93">
        <v>0.47674894787385302</v>
      </c>
      <c r="E93">
        <v>3280</v>
      </c>
      <c r="F93">
        <v>7.6164876473470006E-2</v>
      </c>
      <c r="G93">
        <v>8.5294378761756606E-3</v>
      </c>
      <c r="H93">
        <v>1.62205434087473E-2</v>
      </c>
      <c r="I93">
        <v>5.7263207435607901</v>
      </c>
      <c r="J93">
        <v>4.7377693512780796</v>
      </c>
      <c r="K93" s="1">
        <v>1.08041773838607E-6</v>
      </c>
      <c r="L93" t="s">
        <v>150</v>
      </c>
    </row>
    <row r="94" spans="1:13" x14ac:dyDescent="0.35">
      <c r="A94" t="s">
        <v>0</v>
      </c>
      <c r="B94" t="s">
        <v>0</v>
      </c>
      <c r="C94">
        <v>8.1656021981085E-2</v>
      </c>
      <c r="D94">
        <v>0.208530454407821</v>
      </c>
      <c r="E94">
        <v>3623</v>
      </c>
      <c r="F94">
        <v>4.0325565644763903E-2</v>
      </c>
      <c r="G94">
        <v>0.15441896322719001</v>
      </c>
      <c r="H94">
        <v>0.26467871614437599</v>
      </c>
      <c r="I94">
        <v>4.5112566947937003</v>
      </c>
      <c r="J94">
        <v>3.9527524919272499</v>
      </c>
      <c r="K94" s="1">
        <v>3.86286691930193E-5</v>
      </c>
      <c r="L94" t="s">
        <v>272</v>
      </c>
    </row>
    <row r="95" spans="1:13" x14ac:dyDescent="0.35">
      <c r="A95" t="s">
        <v>0</v>
      </c>
      <c r="B95" t="s">
        <v>0</v>
      </c>
      <c r="C95">
        <v>0.190888737997011</v>
      </c>
      <c r="D95">
        <v>0.47674894787385302</v>
      </c>
      <c r="E95">
        <v>1548</v>
      </c>
      <c r="F95">
        <v>0.100274573907519</v>
      </c>
      <c r="G95">
        <v>0.29697060833439198</v>
      </c>
      <c r="H95">
        <v>0.369841179301027</v>
      </c>
      <c r="I95">
        <v>4.19167232513428</v>
      </c>
      <c r="J95">
        <v>3.7258602871002</v>
      </c>
      <c r="K95" s="1">
        <v>9.7325101490075601E-5</v>
      </c>
      <c r="L95" t="s">
        <v>151</v>
      </c>
    </row>
    <row r="96" spans="1:13" x14ac:dyDescent="0.35">
      <c r="A96" t="s">
        <v>0</v>
      </c>
      <c r="B96" t="s">
        <v>0</v>
      </c>
      <c r="C96">
        <v>0.73559959933515096</v>
      </c>
      <c r="D96">
        <v>0.95676582961457401</v>
      </c>
      <c r="E96">
        <v>190</v>
      </c>
      <c r="F96">
        <v>0.62975667310283701</v>
      </c>
      <c r="G96">
        <v>0.50460792407628396</v>
      </c>
      <c r="H96">
        <v>0.55419557003484698</v>
      </c>
      <c r="I96">
        <v>3.8833956718444802</v>
      </c>
      <c r="J96">
        <v>3.4985322444083402</v>
      </c>
      <c r="K96">
        <v>2.33913259165774E-4</v>
      </c>
      <c r="L96" t="s">
        <v>152</v>
      </c>
    </row>
    <row r="97" spans="1:13" x14ac:dyDescent="0.35">
      <c r="A97" t="s">
        <v>0</v>
      </c>
      <c r="B97" t="s">
        <v>0</v>
      </c>
      <c r="C97">
        <v>0.59544669622687896</v>
      </c>
      <c r="D97">
        <v>0.95676582961457401</v>
      </c>
      <c r="E97">
        <v>229</v>
      </c>
      <c r="F97">
        <v>0.42841164926928499</v>
      </c>
      <c r="G97">
        <v>0.55912221207430601</v>
      </c>
      <c r="H97">
        <v>0.59647217605443703</v>
      </c>
      <c r="I97">
        <v>3.8128681182861301</v>
      </c>
      <c r="J97">
        <v>3.44534363490386</v>
      </c>
      <c r="K97">
        <v>2.8516691745217299E-4</v>
      </c>
      <c r="L97" t="s">
        <v>153</v>
      </c>
    </row>
    <row r="98" spans="1:13" x14ac:dyDescent="0.35">
      <c r="A98" s="5" t="s">
        <v>0</v>
      </c>
      <c r="B98" s="5" t="s">
        <v>0</v>
      </c>
      <c r="C98" s="5">
        <v>0.84857052552081202</v>
      </c>
      <c r="D98" s="5">
        <v>0.95676582961457401</v>
      </c>
      <c r="E98" s="5">
        <v>79</v>
      </c>
      <c r="F98" s="5">
        <v>0.89360239230344496</v>
      </c>
      <c r="G98" s="5">
        <v>0.73258013409009903</v>
      </c>
      <c r="H98" s="5">
        <v>0.78047635520508796</v>
      </c>
      <c r="I98" s="5">
        <v>3.5884366035461399</v>
      </c>
      <c r="J98" s="5">
        <v>3.2731508560382601</v>
      </c>
      <c r="K98" s="5">
        <v>5.3177848522512105E-4</v>
      </c>
      <c r="L98" s="5" t="s">
        <v>273</v>
      </c>
      <c r="M98" s="5"/>
    </row>
    <row r="99" spans="1:13" x14ac:dyDescent="0.35">
      <c r="A99" s="76" t="s">
        <v>88</v>
      </c>
      <c r="B99" s="73"/>
      <c r="C99" s="77" t="s">
        <v>342</v>
      </c>
      <c r="D99" s="77"/>
      <c r="E99" s="77"/>
      <c r="F99" s="77"/>
      <c r="G99" s="77" t="s">
        <v>343</v>
      </c>
      <c r="H99" s="77"/>
      <c r="I99" s="77"/>
      <c r="J99" s="77"/>
      <c r="K99" s="77"/>
      <c r="L99" s="77" t="s">
        <v>16</v>
      </c>
      <c r="M99" s="77"/>
    </row>
    <row r="100" spans="1:13" x14ac:dyDescent="0.35">
      <c r="A100" s="71" t="s">
        <v>1</v>
      </c>
      <c r="B100" s="71" t="s">
        <v>2</v>
      </c>
      <c r="C100" s="71" t="s">
        <v>3</v>
      </c>
      <c r="D100" s="71" t="s">
        <v>4</v>
      </c>
      <c r="E100" s="71" t="s">
        <v>5</v>
      </c>
      <c r="F100" s="71" t="s">
        <v>6</v>
      </c>
      <c r="G100" s="71" t="s">
        <v>3</v>
      </c>
      <c r="H100" s="71" t="s">
        <v>4</v>
      </c>
      <c r="I100" s="71" t="s">
        <v>7</v>
      </c>
      <c r="J100" s="71" t="s">
        <v>8</v>
      </c>
      <c r="K100" s="71" t="s">
        <v>6</v>
      </c>
      <c r="L100" s="71" t="s">
        <v>9</v>
      </c>
      <c r="M100" s="71"/>
    </row>
    <row r="101" spans="1:13" x14ac:dyDescent="0.35">
      <c r="A101">
        <v>2.4983292346718602E-3</v>
      </c>
      <c r="B101">
        <v>7</v>
      </c>
      <c r="C101">
        <v>1.70712010285512E-4</v>
      </c>
      <c r="D101">
        <v>1.37012312356816E-2</v>
      </c>
      <c r="E101">
        <v>12776</v>
      </c>
      <c r="F101" s="1">
        <v>8.0937417890800199E-5</v>
      </c>
      <c r="G101" s="1">
        <v>4.5851877850111597E-11</v>
      </c>
      <c r="H101" s="1">
        <v>3.2605802047961899E-10</v>
      </c>
      <c r="I101">
        <v>14.336096763610801</v>
      </c>
      <c r="J101" t="s">
        <v>82</v>
      </c>
      <c r="K101" s="1">
        <v>6.6613381477509402E-16</v>
      </c>
      <c r="L101" t="s">
        <v>154</v>
      </c>
    </row>
    <row r="102" spans="1:13" x14ac:dyDescent="0.35">
      <c r="A102" t="s">
        <v>0</v>
      </c>
      <c r="B102" t="s">
        <v>0</v>
      </c>
      <c r="C102" t="s">
        <v>0</v>
      </c>
      <c r="D102" t="s">
        <v>0</v>
      </c>
      <c r="E102" t="s">
        <v>0</v>
      </c>
      <c r="F102" t="s">
        <v>0</v>
      </c>
      <c r="G102">
        <v>4.3672955005981097E-2</v>
      </c>
      <c r="H102">
        <v>0.10585014959910501</v>
      </c>
      <c r="I102">
        <v>5.0601558685302699</v>
      </c>
      <c r="J102">
        <v>4.3221700985526397</v>
      </c>
      <c r="K102" s="1">
        <v>7.7250999560574096E-6</v>
      </c>
      <c r="L102" t="s">
        <v>155</v>
      </c>
    </row>
    <row r="103" spans="1:13" x14ac:dyDescent="0.35">
      <c r="A103" t="s">
        <v>0</v>
      </c>
      <c r="B103" t="s">
        <v>0</v>
      </c>
      <c r="C103">
        <v>4.4506581031637004E-3</v>
      </c>
      <c r="D103">
        <v>2.8268476871610399E-2</v>
      </c>
      <c r="E103">
        <v>8886</v>
      </c>
      <c r="F103">
        <v>2.1146606055484699E-3</v>
      </c>
      <c r="G103">
        <v>1.0481213440544E-2</v>
      </c>
      <c r="H103">
        <v>3.7463383141312603E-2</v>
      </c>
      <c r="I103">
        <v>5.6429514884948704</v>
      </c>
      <c r="J103">
        <v>4.6876382245723001</v>
      </c>
      <c r="K103" s="1">
        <v>1.3818801383180799E-6</v>
      </c>
      <c r="L103" t="s">
        <v>156</v>
      </c>
    </row>
    <row r="104" spans="1:13" x14ac:dyDescent="0.35">
      <c r="A104" t="s">
        <v>0</v>
      </c>
      <c r="B104" t="s">
        <v>0</v>
      </c>
      <c r="C104" t="s">
        <v>0</v>
      </c>
      <c r="D104" t="s">
        <v>0</v>
      </c>
      <c r="E104" t="s">
        <v>0</v>
      </c>
      <c r="F104" t="s">
        <v>0</v>
      </c>
      <c r="G104">
        <v>0.299124566335913</v>
      </c>
      <c r="H104">
        <v>0.36106842929621502</v>
      </c>
      <c r="I104">
        <v>4.1872286796569798</v>
      </c>
      <c r="J104">
        <v>3.7226428543150298</v>
      </c>
      <c r="K104" s="1">
        <v>9.8574148896468704E-5</v>
      </c>
      <c r="L104" t="s">
        <v>157</v>
      </c>
    </row>
    <row r="105" spans="1:13" x14ac:dyDescent="0.35">
      <c r="A105" t="s">
        <v>0</v>
      </c>
      <c r="B105" t="s">
        <v>0</v>
      </c>
      <c r="C105">
        <v>0.30828603873831201</v>
      </c>
      <c r="D105">
        <v>0.79483191370890605</v>
      </c>
      <c r="E105">
        <v>2316</v>
      </c>
      <c r="F105">
        <v>0.174736331476261</v>
      </c>
      <c r="G105">
        <v>0.15284730397308599</v>
      </c>
      <c r="H105">
        <v>0.29488903519473703</v>
      </c>
      <c r="I105">
        <v>4.5153460502624503</v>
      </c>
      <c r="J105">
        <v>3.9555986260875202</v>
      </c>
      <c r="K105" s="1">
        <v>3.8171622102956E-5</v>
      </c>
      <c r="L105" t="s">
        <v>158</v>
      </c>
    </row>
    <row r="106" spans="1:13" x14ac:dyDescent="0.35">
      <c r="A106" t="s">
        <v>0</v>
      </c>
      <c r="B106" t="s">
        <v>0</v>
      </c>
      <c r="C106">
        <v>0.32552818747397999</v>
      </c>
      <c r="D106">
        <v>0.79483191370890605</v>
      </c>
      <c r="E106">
        <v>2039</v>
      </c>
      <c r="F106">
        <v>0.186703265047971</v>
      </c>
      <c r="G106">
        <v>0.25484292115908502</v>
      </c>
      <c r="H106">
        <v>0.36106842929621502</v>
      </c>
      <c r="I106">
        <v>4.2697501182556197</v>
      </c>
      <c r="J106">
        <v>3.7821110945031799</v>
      </c>
      <c r="K106" s="1">
        <v>7.7751964233652201E-5</v>
      </c>
      <c r="L106" t="s">
        <v>278</v>
      </c>
    </row>
    <row r="107" spans="1:13" x14ac:dyDescent="0.35">
      <c r="A107" t="s">
        <v>0</v>
      </c>
      <c r="B107" t="s">
        <v>0</v>
      </c>
      <c r="C107" t="s">
        <v>0</v>
      </c>
      <c r="D107" t="s">
        <v>0</v>
      </c>
      <c r="E107" t="s">
        <v>0</v>
      </c>
      <c r="F107" t="s">
        <v>0</v>
      </c>
      <c r="G107">
        <v>0.46748519773306302</v>
      </c>
      <c r="H107">
        <v>0.49789429944327102</v>
      </c>
      <c r="I107">
        <v>3.9321339130401598</v>
      </c>
      <c r="J107">
        <v>3.5350308432140798</v>
      </c>
      <c r="K107">
        <v>2.0386378205894401E-4</v>
      </c>
      <c r="L107" t="s">
        <v>159</v>
      </c>
    </row>
    <row r="108" spans="1:13" x14ac:dyDescent="0.35">
      <c r="A108" t="s">
        <v>0</v>
      </c>
      <c r="B108" t="s">
        <v>0</v>
      </c>
      <c r="C108">
        <v>0.59516128366935095</v>
      </c>
      <c r="D108">
        <v>0.850358893126547</v>
      </c>
      <c r="E108">
        <v>384</v>
      </c>
      <c r="F108">
        <v>0.42869127950316799</v>
      </c>
      <c r="G108">
        <v>0.27217800305519102</v>
      </c>
      <c r="H108">
        <v>0.36106842929621502</v>
      </c>
      <c r="I108">
        <v>4.23626708984375</v>
      </c>
      <c r="J108">
        <v>3.75805359557868</v>
      </c>
      <c r="K108" s="1">
        <v>8.5620104053774098E-5</v>
      </c>
      <c r="L108" t="s">
        <v>160</v>
      </c>
    </row>
    <row r="109" spans="1:13" x14ac:dyDescent="0.35">
      <c r="A109" t="s">
        <v>0</v>
      </c>
      <c r="B109" t="s">
        <v>0</v>
      </c>
      <c r="C109">
        <v>0.34986392239703401</v>
      </c>
      <c r="D109">
        <v>0.79483191370890605</v>
      </c>
      <c r="E109">
        <v>669</v>
      </c>
      <c r="F109">
        <v>0.204124710697694</v>
      </c>
      <c r="G109">
        <v>0.38766829132013497</v>
      </c>
      <c r="H109">
        <v>0.435985230275729</v>
      </c>
      <c r="I109">
        <v>4.0448226928710902</v>
      </c>
      <c r="J109">
        <v>3.6186158107063902</v>
      </c>
      <c r="K109">
        <v>1.4809147615724199E-4</v>
      </c>
      <c r="L109" t="s">
        <v>161</v>
      </c>
    </row>
    <row r="110" spans="1:13" x14ac:dyDescent="0.35">
      <c r="A110" t="s">
        <v>0</v>
      </c>
      <c r="B110" t="s">
        <v>0</v>
      </c>
      <c r="C110" t="s">
        <v>0</v>
      </c>
      <c r="D110" t="s">
        <v>0</v>
      </c>
      <c r="E110" t="s">
        <v>0</v>
      </c>
      <c r="F110" t="s">
        <v>0</v>
      </c>
      <c r="G110">
        <v>0.52629564752223001</v>
      </c>
      <c r="H110">
        <v>0.509712271049648</v>
      </c>
      <c r="I110">
        <v>3.8544454574585001</v>
      </c>
      <c r="J110">
        <v>3.47675269027933</v>
      </c>
      <c r="K110">
        <v>2.5376286263745202E-4</v>
      </c>
      <c r="L110" t="s">
        <v>162</v>
      </c>
    </row>
    <row r="111" spans="1:13" x14ac:dyDescent="0.35">
      <c r="A111" t="s">
        <v>0</v>
      </c>
      <c r="B111" t="s">
        <v>0</v>
      </c>
      <c r="C111" t="s">
        <v>0</v>
      </c>
      <c r="D111" t="s">
        <v>0</v>
      </c>
      <c r="E111" t="s">
        <v>0</v>
      </c>
      <c r="F111" t="s">
        <v>0</v>
      </c>
      <c r="G111">
        <v>0.54545463389279203</v>
      </c>
      <c r="H111">
        <v>0.509712271049648</v>
      </c>
      <c r="I111">
        <v>3.8297204971313499</v>
      </c>
      <c r="J111">
        <v>3.45809301905983</v>
      </c>
      <c r="K111">
        <v>2.7200675948801901E-4</v>
      </c>
      <c r="L111" t="s">
        <v>249</v>
      </c>
    </row>
    <row r="112" spans="1:13" x14ac:dyDescent="0.35">
      <c r="A112" s="5" t="s">
        <v>0</v>
      </c>
      <c r="B112" s="5" t="s">
        <v>0</v>
      </c>
      <c r="C112" s="5">
        <v>0.56734049841493095</v>
      </c>
      <c r="D112" s="5">
        <v>0.79483191370890605</v>
      </c>
      <c r="E112" s="5">
        <v>282</v>
      </c>
      <c r="F112" s="5">
        <v>0.39718308568410798</v>
      </c>
      <c r="G112" s="5">
        <v>0.67411932978796696</v>
      </c>
      <c r="H112" s="5">
        <v>0.66443208693258804</v>
      </c>
      <c r="I112" s="5">
        <v>3.66527247428894</v>
      </c>
      <c r="J112" s="5">
        <v>3.3326056596272302</v>
      </c>
      <c r="K112" s="5">
        <v>4.3018397115623897E-4</v>
      </c>
      <c r="L112" s="5" t="s">
        <v>163</v>
      </c>
      <c r="M112" s="5"/>
    </row>
    <row r="113" spans="1:13" x14ac:dyDescent="0.35">
      <c r="A113" s="76" t="s">
        <v>89</v>
      </c>
      <c r="B113" s="73"/>
      <c r="C113" s="77" t="s">
        <v>342</v>
      </c>
      <c r="D113" s="77"/>
      <c r="E113" s="77"/>
      <c r="F113" s="77"/>
      <c r="G113" s="77" t="s">
        <v>343</v>
      </c>
      <c r="H113" s="77"/>
      <c r="I113" s="77"/>
      <c r="J113" s="77"/>
      <c r="K113" s="77"/>
      <c r="L113" s="77" t="s">
        <v>16</v>
      </c>
      <c r="M113" s="77"/>
    </row>
    <row r="114" spans="1:13" x14ac:dyDescent="0.35">
      <c r="A114" s="71" t="s">
        <v>1</v>
      </c>
      <c r="B114" s="71" t="s">
        <v>2</v>
      </c>
      <c r="C114" s="71" t="s">
        <v>3</v>
      </c>
      <c r="D114" s="71" t="s">
        <v>4</v>
      </c>
      <c r="E114" s="71" t="s">
        <v>5</v>
      </c>
      <c r="F114" s="71" t="s">
        <v>6</v>
      </c>
      <c r="G114" s="71" t="s">
        <v>3</v>
      </c>
      <c r="H114" s="71" t="s">
        <v>4</v>
      </c>
      <c r="I114" s="71" t="s">
        <v>7</v>
      </c>
      <c r="J114" s="71" t="s">
        <v>8</v>
      </c>
      <c r="K114" s="71" t="s">
        <v>6</v>
      </c>
      <c r="L114" s="71" t="s">
        <v>9</v>
      </c>
      <c r="M114" s="71"/>
    </row>
    <row r="115" spans="1:13" x14ac:dyDescent="0.35">
      <c r="A115">
        <v>6.29372285462782E-4</v>
      </c>
      <c r="B115">
        <v>8</v>
      </c>
      <c r="C115" s="1">
        <v>1.15846948478548E-6</v>
      </c>
      <c r="D115" s="1">
        <v>7.3975585277757597E-5</v>
      </c>
      <c r="E115">
        <v>27943</v>
      </c>
      <c r="F115" s="1">
        <v>5.3483345231684396E-7</v>
      </c>
      <c r="G115" s="1">
        <v>2.1974990216389E-7</v>
      </c>
      <c r="H115" s="1">
        <v>3.0435728798186399E-6</v>
      </c>
      <c r="I115">
        <v>10.120228767395</v>
      </c>
      <c r="J115">
        <v>6.7803030356141702</v>
      </c>
      <c r="K115" s="1">
        <v>5.9962035336980104E-12</v>
      </c>
      <c r="L115" t="s">
        <v>164</v>
      </c>
    </row>
    <row r="116" spans="1:13" x14ac:dyDescent="0.35">
      <c r="A116" t="s">
        <v>0</v>
      </c>
      <c r="B116" t="s">
        <v>0</v>
      </c>
      <c r="C116" t="s">
        <v>0</v>
      </c>
      <c r="D116" t="s">
        <v>0</v>
      </c>
      <c r="E116" t="s">
        <v>0</v>
      </c>
      <c r="F116" t="s">
        <v>0</v>
      </c>
      <c r="G116">
        <v>7.0375908893816096E-4</v>
      </c>
      <c r="H116">
        <v>3.2502038031468799E-3</v>
      </c>
      <c r="I116">
        <v>6.7321286201477104</v>
      </c>
      <c r="J116">
        <v>5.30324856025958</v>
      </c>
      <c r="K116" s="1">
        <v>5.68799285449728E-8</v>
      </c>
      <c r="L116" t="s">
        <v>165</v>
      </c>
    </row>
    <row r="117" spans="1:13" x14ac:dyDescent="0.35">
      <c r="A117" t="s">
        <v>0</v>
      </c>
      <c r="B117" t="s">
        <v>0</v>
      </c>
      <c r="C117" t="s">
        <v>0</v>
      </c>
      <c r="D117" t="s">
        <v>0</v>
      </c>
      <c r="E117" t="s">
        <v>0</v>
      </c>
      <c r="F117" t="s">
        <v>0</v>
      </c>
      <c r="G117">
        <v>6.1277603097258403E-2</v>
      </c>
      <c r="H117">
        <v>0.175164375914688</v>
      </c>
      <c r="I117">
        <v>4.92899513244629</v>
      </c>
      <c r="J117">
        <v>4.2361774003624504</v>
      </c>
      <c r="K117" s="1">
        <v>1.1367858775979101E-5</v>
      </c>
      <c r="L117" t="s">
        <v>166</v>
      </c>
    </row>
    <row r="118" spans="1:13" x14ac:dyDescent="0.35">
      <c r="A118" t="s">
        <v>0</v>
      </c>
      <c r="B118" t="s">
        <v>0</v>
      </c>
      <c r="C118" s="1">
        <v>7.8780019840962702E-7</v>
      </c>
      <c r="D118" s="1">
        <v>7.3975585277757597E-5</v>
      </c>
      <c r="E118">
        <v>30933</v>
      </c>
      <c r="F118" s="1">
        <v>3.63705585086499E-7</v>
      </c>
      <c r="G118" s="1">
        <v>9.1935482874339092E-6</v>
      </c>
      <c r="H118" s="1">
        <v>6.36663760484336E-5</v>
      </c>
      <c r="I118">
        <v>8.4999895095825195</v>
      </c>
      <c r="J118">
        <v>6.1444452602645399</v>
      </c>
      <c r="K118" s="1">
        <v>4.0121728162034701E-10</v>
      </c>
      <c r="L118" t="s">
        <v>167</v>
      </c>
    </row>
    <row r="119" spans="1:13" x14ac:dyDescent="0.35">
      <c r="A119" t="s">
        <v>0</v>
      </c>
      <c r="B119" t="s">
        <v>0</v>
      </c>
      <c r="C119" t="s">
        <v>0</v>
      </c>
      <c r="D119" t="s">
        <v>0</v>
      </c>
      <c r="E119" t="s">
        <v>0</v>
      </c>
      <c r="F119" t="s">
        <v>0</v>
      </c>
      <c r="G119">
        <v>4.0873551091541501E-3</v>
      </c>
      <c r="H119">
        <v>1.41816388239022E-2</v>
      </c>
      <c r="I119">
        <v>6.0310955047607404</v>
      </c>
      <c r="J119">
        <v>4.9166469243630999</v>
      </c>
      <c r="K119" s="1">
        <v>4.4019564293673602E-7</v>
      </c>
      <c r="L119" t="s">
        <v>168</v>
      </c>
    </row>
    <row r="120" spans="1:13" x14ac:dyDescent="0.35">
      <c r="A120" t="s">
        <v>0</v>
      </c>
      <c r="B120" t="s">
        <v>0</v>
      </c>
      <c r="C120" t="s">
        <v>0</v>
      </c>
      <c r="D120" t="s">
        <v>0</v>
      </c>
      <c r="E120" t="s">
        <v>0</v>
      </c>
      <c r="F120" t="s">
        <v>0</v>
      </c>
      <c r="G120">
        <v>0.18593027739110901</v>
      </c>
      <c r="H120">
        <v>0.33698354710952</v>
      </c>
      <c r="I120">
        <v>4.4354739189148003</v>
      </c>
      <c r="J120">
        <v>3.89974893204981</v>
      </c>
      <c r="K120" s="1">
        <v>4.81462444654746E-5</v>
      </c>
      <c r="L120" t="s">
        <v>169</v>
      </c>
    </row>
    <row r="121" spans="1:13" x14ac:dyDescent="0.35">
      <c r="A121" t="s">
        <v>0</v>
      </c>
      <c r="B121" t="s">
        <v>0</v>
      </c>
      <c r="C121">
        <v>0.42347607029865802</v>
      </c>
      <c r="D121">
        <v>0.79096281937561597</v>
      </c>
      <c r="E121">
        <v>1038</v>
      </c>
      <c r="F121">
        <v>0.25426061706521602</v>
      </c>
      <c r="G121">
        <v>9.2510435528847995E-2</v>
      </c>
      <c r="H121">
        <v>0.22408001148094001</v>
      </c>
      <c r="I121">
        <v>4.7517499923706099</v>
      </c>
      <c r="J121">
        <v>4.1177129765996998</v>
      </c>
      <c r="K121" s="1">
        <v>1.9132542523725399E-5</v>
      </c>
      <c r="L121" t="s">
        <v>279</v>
      </c>
    </row>
    <row r="122" spans="1:13" x14ac:dyDescent="0.35">
      <c r="A122" t="s">
        <v>0</v>
      </c>
      <c r="B122" t="s">
        <v>0</v>
      </c>
      <c r="C122">
        <v>0.34818843494903301</v>
      </c>
      <c r="D122">
        <v>0.79096281937561597</v>
      </c>
      <c r="E122">
        <v>2585</v>
      </c>
      <c r="F122">
        <v>0.19759559031972301</v>
      </c>
      <c r="G122">
        <v>0.21596883654187701</v>
      </c>
      <c r="H122">
        <v>0.33698354710952</v>
      </c>
      <c r="I122">
        <v>4.3635549545288104</v>
      </c>
      <c r="J122">
        <v>3.8489900977570199</v>
      </c>
      <c r="K122" s="1">
        <v>5.9302900672575403E-5</v>
      </c>
      <c r="L122" t="s">
        <v>170</v>
      </c>
    </row>
    <row r="123" spans="1:13" x14ac:dyDescent="0.35">
      <c r="A123" t="s">
        <v>0</v>
      </c>
      <c r="B123" t="s">
        <v>0</v>
      </c>
      <c r="C123">
        <v>0.58402937307732705</v>
      </c>
      <c r="D123">
        <v>0.83309314490964503</v>
      </c>
      <c r="E123">
        <v>1193</v>
      </c>
      <c r="F123">
        <v>0.40495143420831398</v>
      </c>
      <c r="G123">
        <v>0.37558360466436003</v>
      </c>
      <c r="H123">
        <v>0.47550985481396402</v>
      </c>
      <c r="I123">
        <v>4.0750169754028303</v>
      </c>
      <c r="J123">
        <v>3.6408215699295798</v>
      </c>
      <c r="K123">
        <v>1.3588471902681301E-4</v>
      </c>
      <c r="L123" t="s">
        <v>171</v>
      </c>
    </row>
    <row r="124" spans="1:13" x14ac:dyDescent="0.35">
      <c r="A124" t="s">
        <v>0</v>
      </c>
      <c r="B124" t="s">
        <v>0</v>
      </c>
      <c r="C124">
        <v>0.32214178491902301</v>
      </c>
      <c r="D124">
        <v>0.79096281937561597</v>
      </c>
      <c r="E124">
        <v>467</v>
      </c>
      <c r="F124">
        <v>0.17950605779700299</v>
      </c>
      <c r="G124">
        <v>0.57250806070072202</v>
      </c>
      <c r="H124">
        <v>0.69236150887729397</v>
      </c>
      <c r="I124">
        <v>3.8075594902038601</v>
      </c>
      <c r="J124">
        <v>3.4413222637789</v>
      </c>
      <c r="K124">
        <v>2.894393189522E-4</v>
      </c>
      <c r="L124" t="s">
        <v>172</v>
      </c>
    </row>
    <row r="125" spans="1:13" x14ac:dyDescent="0.35">
      <c r="A125" t="s">
        <v>0</v>
      </c>
      <c r="B125" t="s">
        <v>0</v>
      </c>
      <c r="C125" t="s">
        <v>0</v>
      </c>
      <c r="D125" t="s">
        <v>0</v>
      </c>
      <c r="E125" t="s">
        <v>0</v>
      </c>
      <c r="F125" t="s">
        <v>0</v>
      </c>
      <c r="G125">
        <v>0.61405133106315501</v>
      </c>
      <c r="H125">
        <v>0.69400329929754601</v>
      </c>
      <c r="I125">
        <v>3.75479388237</v>
      </c>
      <c r="J125">
        <v>3.4012155182007802</v>
      </c>
      <c r="K125">
        <v>3.3543457195273101E-4</v>
      </c>
      <c r="L125" t="s">
        <v>173</v>
      </c>
    </row>
    <row r="126" spans="1:13" x14ac:dyDescent="0.35">
      <c r="A126" t="s">
        <v>0</v>
      </c>
      <c r="B126" t="s">
        <v>0</v>
      </c>
      <c r="C126">
        <v>0.82453205110999805</v>
      </c>
      <c r="D126">
        <v>0.98774491010516996</v>
      </c>
      <c r="E126">
        <v>630</v>
      </c>
      <c r="F126">
        <v>0.80344759290882894</v>
      </c>
      <c r="G126">
        <v>0.73378868361996197</v>
      </c>
      <c r="H126">
        <v>0.75491831689211297</v>
      </c>
      <c r="I126">
        <v>3.5989422798156698</v>
      </c>
      <c r="J126">
        <v>3.2813109494359298</v>
      </c>
      <c r="K126">
        <v>5.1662882371317199E-4</v>
      </c>
      <c r="L126" t="s">
        <v>250</v>
      </c>
    </row>
    <row r="127" spans="1:13" x14ac:dyDescent="0.35">
      <c r="A127" s="5" t="s">
        <v>0</v>
      </c>
      <c r="B127" s="5" t="s">
        <v>0</v>
      </c>
      <c r="C127" s="5">
        <v>0.80831097908637295</v>
      </c>
      <c r="D127" s="5">
        <v>0.98774491010516996</v>
      </c>
      <c r="E127" s="5">
        <v>551</v>
      </c>
      <c r="F127" s="5">
        <v>0.76262747178414803</v>
      </c>
      <c r="G127" s="5">
        <v>0.76394854970849102</v>
      </c>
      <c r="H127" s="5">
        <v>0.75491831689211297</v>
      </c>
      <c r="I127" s="5">
        <v>3.5570161342620898</v>
      </c>
      <c r="J127" s="5">
        <v>3.2486871791087299</v>
      </c>
      <c r="K127" s="5">
        <v>5.7969450911810104E-4</v>
      </c>
      <c r="L127" s="5" t="s">
        <v>174</v>
      </c>
      <c r="M127" s="5"/>
    </row>
    <row r="128" spans="1:13" x14ac:dyDescent="0.35">
      <c r="A128" s="76" t="s">
        <v>90</v>
      </c>
      <c r="B128" s="73"/>
      <c r="C128" s="77" t="s">
        <v>342</v>
      </c>
      <c r="D128" s="77"/>
      <c r="E128" s="77"/>
      <c r="F128" s="77"/>
      <c r="G128" s="77" t="s">
        <v>343</v>
      </c>
      <c r="H128" s="77"/>
      <c r="I128" s="77"/>
      <c r="J128" s="77"/>
      <c r="K128" s="77"/>
      <c r="L128" s="77" t="s">
        <v>16</v>
      </c>
      <c r="M128" s="77"/>
    </row>
    <row r="129" spans="1:13" x14ac:dyDescent="0.35">
      <c r="A129" s="71" t="s">
        <v>1</v>
      </c>
      <c r="B129" s="71" t="s">
        <v>2</v>
      </c>
      <c r="C129" s="71" t="s">
        <v>3</v>
      </c>
      <c r="D129" s="71" t="s">
        <v>4</v>
      </c>
      <c r="E129" s="71" t="s">
        <v>5</v>
      </c>
      <c r="F129" s="71" t="s">
        <v>6</v>
      </c>
      <c r="G129" s="71" t="s">
        <v>3</v>
      </c>
      <c r="H129" s="71" t="s">
        <v>4</v>
      </c>
      <c r="I129" s="71" t="s">
        <v>7</v>
      </c>
      <c r="J129" s="71" t="s">
        <v>8</v>
      </c>
      <c r="K129" s="71" t="s">
        <v>6</v>
      </c>
      <c r="L129" s="71" t="s">
        <v>9</v>
      </c>
      <c r="M129" s="71"/>
    </row>
    <row r="130" spans="1:13" x14ac:dyDescent="0.35">
      <c r="A130" s="1">
        <v>1.32686347575905E-7</v>
      </c>
      <c r="B130">
        <v>13</v>
      </c>
      <c r="C130" s="1">
        <v>6.6613381477509402E-16</v>
      </c>
      <c r="D130" s="1">
        <v>9.6689780399630393E-12</v>
      </c>
      <c r="E130">
        <v>101033</v>
      </c>
      <c r="F130" s="1">
        <v>3.13519175712144E-16</v>
      </c>
      <c r="G130">
        <v>0</v>
      </c>
      <c r="H130" s="1">
        <v>1.7803049393317E-12</v>
      </c>
      <c r="I130">
        <v>23.07155418396</v>
      </c>
      <c r="J130" t="s">
        <v>82</v>
      </c>
      <c r="K130" s="1">
        <v>4.4408920985006301E-16</v>
      </c>
      <c r="L130" t="s">
        <v>274</v>
      </c>
    </row>
    <row r="131" spans="1:13" x14ac:dyDescent="0.35">
      <c r="A131" t="s">
        <v>0</v>
      </c>
      <c r="B131" t="s">
        <v>0</v>
      </c>
      <c r="C131" t="s">
        <v>0</v>
      </c>
      <c r="D131" t="s">
        <v>0</v>
      </c>
      <c r="E131" t="s">
        <v>0</v>
      </c>
      <c r="F131" t="s">
        <v>0</v>
      </c>
      <c r="G131" s="1">
        <v>5.0545948515612295E-7</v>
      </c>
      <c r="H131" s="1">
        <v>4.7184309526687698E-6</v>
      </c>
      <c r="I131">
        <v>9.7758588790893608</v>
      </c>
      <c r="J131">
        <v>6.6542571562608304</v>
      </c>
      <c r="K131" s="1">
        <v>1.4236722911675801E-11</v>
      </c>
      <c r="L131" t="s">
        <v>275</v>
      </c>
    </row>
    <row r="132" spans="1:13" x14ac:dyDescent="0.35">
      <c r="A132" t="s">
        <v>0</v>
      </c>
      <c r="B132" t="s">
        <v>0</v>
      </c>
      <c r="C132" t="s">
        <v>0</v>
      </c>
      <c r="D132" t="s">
        <v>0</v>
      </c>
      <c r="E132" t="s">
        <v>0</v>
      </c>
      <c r="F132" t="s">
        <v>0</v>
      </c>
      <c r="G132">
        <v>3.2045388065049502E-4</v>
      </c>
      <c r="H132">
        <v>1.9245779470021501E-3</v>
      </c>
      <c r="I132">
        <v>7.0711164474487296</v>
      </c>
      <c r="J132">
        <v>5.47857334553294</v>
      </c>
      <c r="K132" s="1">
        <v>2.14384425767378E-8</v>
      </c>
      <c r="L132" t="s">
        <v>251</v>
      </c>
    </row>
    <row r="133" spans="1:13" x14ac:dyDescent="0.35">
      <c r="A133" t="s">
        <v>0</v>
      </c>
      <c r="B133" t="s">
        <v>0</v>
      </c>
      <c r="C133">
        <v>0.13776124866737799</v>
      </c>
      <c r="D133">
        <v>0.54781624988222799</v>
      </c>
      <c r="E133">
        <v>1594</v>
      </c>
      <c r="F133">
        <v>6.4731174876401301E-2</v>
      </c>
      <c r="G133">
        <v>0.223148195096247</v>
      </c>
      <c r="H133">
        <v>0.28487942026565899</v>
      </c>
      <c r="I133">
        <v>4.3722486495971697</v>
      </c>
      <c r="J133">
        <v>3.8551496797185401</v>
      </c>
      <c r="K133" s="1">
        <v>5.7829421600597002E-5</v>
      </c>
      <c r="L133" t="s">
        <v>175</v>
      </c>
    </row>
    <row r="134" spans="1:13" x14ac:dyDescent="0.35">
      <c r="A134" t="s">
        <v>0</v>
      </c>
      <c r="B134" t="s">
        <v>0</v>
      </c>
      <c r="C134" t="s">
        <v>0</v>
      </c>
      <c r="D134" t="s">
        <v>0</v>
      </c>
      <c r="E134" t="s">
        <v>0</v>
      </c>
      <c r="F134" t="s">
        <v>0</v>
      </c>
      <c r="G134">
        <v>0.67014467240407205</v>
      </c>
      <c r="H134">
        <v>0.66599584467014605</v>
      </c>
      <c r="I134">
        <v>3.7096204757690399</v>
      </c>
      <c r="J134">
        <v>3.3666832093739201</v>
      </c>
      <c r="K134">
        <v>3.8039014182067498E-4</v>
      </c>
      <c r="L134" t="s">
        <v>252</v>
      </c>
    </row>
    <row r="135" spans="1:13" x14ac:dyDescent="0.35">
      <c r="A135" t="s">
        <v>0</v>
      </c>
      <c r="B135" t="s">
        <v>0</v>
      </c>
      <c r="C135" t="s">
        <v>0</v>
      </c>
      <c r="D135" t="s">
        <v>0</v>
      </c>
      <c r="E135" t="s">
        <v>0</v>
      </c>
      <c r="F135" t="s">
        <v>0</v>
      </c>
      <c r="G135">
        <v>0.73943616265113699</v>
      </c>
      <c r="H135">
        <v>0.71210003175474201</v>
      </c>
      <c r="I135">
        <v>3.6181170940399201</v>
      </c>
      <c r="J135">
        <v>3.2961793999303901</v>
      </c>
      <c r="K135">
        <v>4.9004703625654699E-4</v>
      </c>
      <c r="L135" t="s">
        <v>253</v>
      </c>
    </row>
    <row r="136" spans="1:13" x14ac:dyDescent="0.35">
      <c r="A136" t="s">
        <v>0</v>
      </c>
      <c r="B136" t="s">
        <v>0</v>
      </c>
      <c r="C136">
        <v>0.392884129558287</v>
      </c>
      <c r="D136">
        <v>0.66230365907871802</v>
      </c>
      <c r="E136">
        <v>1125</v>
      </c>
      <c r="F136">
        <v>0.21793612201650001</v>
      </c>
      <c r="G136">
        <v>0.23380287947689199</v>
      </c>
      <c r="H136">
        <v>0.28487942026565899</v>
      </c>
      <c r="I136">
        <v>4.3493309020996103</v>
      </c>
      <c r="J136">
        <v>3.8388980743242498</v>
      </c>
      <c r="K136" s="1">
        <v>6.1793858958103507E-5</v>
      </c>
      <c r="L136" t="s">
        <v>176</v>
      </c>
    </row>
    <row r="137" spans="1:13" x14ac:dyDescent="0.35">
      <c r="A137" t="s">
        <v>0</v>
      </c>
      <c r="B137" t="s">
        <v>0</v>
      </c>
      <c r="C137" t="s">
        <v>0</v>
      </c>
      <c r="D137" t="s">
        <v>0</v>
      </c>
      <c r="E137" t="s">
        <v>0</v>
      </c>
      <c r="F137" t="s">
        <v>0</v>
      </c>
      <c r="G137">
        <v>0.76223544973898505</v>
      </c>
      <c r="H137">
        <v>0.71210003175474201</v>
      </c>
      <c r="I137">
        <v>3.5864844322204599</v>
      </c>
      <c r="J137">
        <v>3.2716334640785298</v>
      </c>
      <c r="K137">
        <v>5.3464052763063695E-4</v>
      </c>
      <c r="L137" t="s">
        <v>177</v>
      </c>
    </row>
    <row r="138" spans="1:13" x14ac:dyDescent="0.35">
      <c r="A138" t="s">
        <v>0</v>
      </c>
      <c r="B138" t="s">
        <v>0</v>
      </c>
      <c r="C138">
        <v>0.60330149682478695</v>
      </c>
      <c r="D138">
        <v>0.66230365907871802</v>
      </c>
      <c r="E138">
        <v>538</v>
      </c>
      <c r="F138">
        <v>0.40377699581999399</v>
      </c>
      <c r="G138">
        <v>0.28822096559918697</v>
      </c>
      <c r="H138">
        <v>0.32665073564332903</v>
      </c>
      <c r="I138">
        <v>4.2435002326965297</v>
      </c>
      <c r="J138">
        <v>3.7632588793574402</v>
      </c>
      <c r="K138" s="1">
        <v>8.3856713977814606E-5</v>
      </c>
      <c r="L138" t="s">
        <v>178</v>
      </c>
    </row>
    <row r="139" spans="1:13" x14ac:dyDescent="0.35">
      <c r="A139" t="s">
        <v>0</v>
      </c>
      <c r="B139" t="s">
        <v>0</v>
      </c>
      <c r="C139">
        <v>0.54130442269125401</v>
      </c>
      <c r="D139">
        <v>0.66230365907871802</v>
      </c>
      <c r="E139">
        <v>636</v>
      </c>
      <c r="F139">
        <v>0.340361584075204</v>
      </c>
      <c r="G139">
        <v>0.36223179082092799</v>
      </c>
      <c r="H139">
        <v>0.385836076266175</v>
      </c>
      <c r="I139">
        <v>4.1206402778625497</v>
      </c>
      <c r="J139">
        <v>3.6742220614989498</v>
      </c>
      <c r="K139">
        <v>1.19287590672479E-4</v>
      </c>
      <c r="L139" t="s">
        <v>179</v>
      </c>
    </row>
    <row r="140" spans="1:13" x14ac:dyDescent="0.35">
      <c r="A140" t="s">
        <v>0</v>
      </c>
      <c r="B140" t="s">
        <v>0</v>
      </c>
      <c r="C140">
        <v>0.47886898940904699</v>
      </c>
      <c r="D140">
        <v>0.66230365907871802</v>
      </c>
      <c r="E140">
        <v>547</v>
      </c>
      <c r="F140">
        <v>0.28463038136401703</v>
      </c>
      <c r="G140">
        <v>0.45743847861482201</v>
      </c>
      <c r="H140">
        <v>0.47692319869739802</v>
      </c>
      <c r="I140">
        <v>3.9835832118988002</v>
      </c>
      <c r="J140">
        <v>3.5733316317508201</v>
      </c>
      <c r="K140">
        <v>1.76233953480098E-4</v>
      </c>
      <c r="L140" t="s">
        <v>254</v>
      </c>
    </row>
    <row r="141" spans="1:13" x14ac:dyDescent="0.35">
      <c r="A141" t="s">
        <v>0</v>
      </c>
      <c r="B141" t="s">
        <v>0</v>
      </c>
      <c r="C141">
        <v>0.55538674818960698</v>
      </c>
      <c r="D141">
        <v>0.66230365907871802</v>
      </c>
      <c r="E141">
        <v>573</v>
      </c>
      <c r="F141">
        <v>0.35397919692144098</v>
      </c>
      <c r="G141">
        <v>0.47026935184144403</v>
      </c>
      <c r="H141">
        <v>0.47692319869739802</v>
      </c>
      <c r="I141">
        <v>3.9662640094757098</v>
      </c>
      <c r="J141">
        <v>3.56046469723419</v>
      </c>
      <c r="K141">
        <v>1.8509954052037299E-4</v>
      </c>
      <c r="L141" t="s">
        <v>180</v>
      </c>
    </row>
    <row r="142" spans="1:13" x14ac:dyDescent="0.35">
      <c r="A142" t="s">
        <v>0</v>
      </c>
      <c r="B142" t="s">
        <v>0</v>
      </c>
      <c r="C142">
        <v>0.53458894880560204</v>
      </c>
      <c r="D142">
        <v>0.66230365907871802</v>
      </c>
      <c r="E142">
        <v>336</v>
      </c>
      <c r="F142">
        <v>0.33401427134060702</v>
      </c>
      <c r="G142">
        <v>0.54056905407979505</v>
      </c>
      <c r="H142">
        <v>0.53375459571621997</v>
      </c>
      <c r="I142">
        <v>3.8743209838867201</v>
      </c>
      <c r="J142">
        <v>3.4917132519409599</v>
      </c>
      <c r="K142">
        <v>2.3996659012470701E-4</v>
      </c>
      <c r="L142" t="s">
        <v>181</v>
      </c>
    </row>
    <row r="143" spans="1:13" x14ac:dyDescent="0.35">
      <c r="A143" t="s">
        <v>0</v>
      </c>
      <c r="B143" t="s">
        <v>0</v>
      </c>
      <c r="C143">
        <v>0.29979337734565897</v>
      </c>
      <c r="D143">
        <v>0.60131131260075799</v>
      </c>
      <c r="E143">
        <v>2138</v>
      </c>
      <c r="F143">
        <v>0.155636254796792</v>
      </c>
      <c r="G143">
        <v>0.57120018653604698</v>
      </c>
      <c r="H143">
        <v>0.54716165528681904</v>
      </c>
      <c r="I143">
        <v>3.8352794647216801</v>
      </c>
      <c r="J143">
        <v>3.4622930378929202</v>
      </c>
      <c r="K143">
        <v>2.6779682989785898E-4</v>
      </c>
      <c r="L143" t="s">
        <v>255</v>
      </c>
    </row>
    <row r="144" spans="1:13" x14ac:dyDescent="0.35">
      <c r="A144" t="s">
        <v>0</v>
      </c>
      <c r="B144" t="s">
        <v>0</v>
      </c>
      <c r="C144">
        <v>0.63008369254115404</v>
      </c>
      <c r="D144">
        <v>0.75021411503565705</v>
      </c>
      <c r="E144">
        <v>2210</v>
      </c>
      <c r="F144">
        <v>0.434303243632712</v>
      </c>
      <c r="G144">
        <v>0.57499876531177796</v>
      </c>
      <c r="H144">
        <v>0.54716165528681904</v>
      </c>
      <c r="I144">
        <v>3.8304610252380402</v>
      </c>
      <c r="J144">
        <v>3.4586526754122899</v>
      </c>
      <c r="K144">
        <v>2.7144224364283903E-4</v>
      </c>
      <c r="L144" t="s">
        <v>182</v>
      </c>
    </row>
    <row r="145" spans="1:13" x14ac:dyDescent="0.35">
      <c r="A145" t="s">
        <v>0</v>
      </c>
      <c r="B145" t="s">
        <v>0</v>
      </c>
      <c r="C145">
        <v>0.77631519678804095</v>
      </c>
      <c r="D145">
        <v>0.84724578752081903</v>
      </c>
      <c r="E145">
        <v>177</v>
      </c>
      <c r="F145">
        <v>0.65398763703218099</v>
      </c>
      <c r="G145">
        <v>0.76400021651944605</v>
      </c>
      <c r="H145">
        <v>0.71210003175474201</v>
      </c>
      <c r="I145">
        <v>3.5839917659759499</v>
      </c>
      <c r="J145">
        <v>3.26969546274564</v>
      </c>
      <c r="K145">
        <v>5.3831662778081101E-4</v>
      </c>
      <c r="L145" t="s">
        <v>183</v>
      </c>
    </row>
    <row r="146" spans="1:13" x14ac:dyDescent="0.35">
      <c r="A146" t="s">
        <v>0</v>
      </c>
      <c r="B146" t="s">
        <v>0</v>
      </c>
      <c r="C146">
        <v>0.68027458349051695</v>
      </c>
      <c r="D146">
        <v>0.75021411503565705</v>
      </c>
      <c r="E146">
        <v>73</v>
      </c>
      <c r="F146">
        <v>0.49798244168545402</v>
      </c>
      <c r="G146">
        <v>0.77289654337805103</v>
      </c>
      <c r="H146">
        <v>0.71210003175474201</v>
      </c>
      <c r="I146">
        <v>3.5713169574737602</v>
      </c>
      <c r="J146">
        <v>3.25983251434916</v>
      </c>
      <c r="K146">
        <v>5.5739011169386699E-4</v>
      </c>
      <c r="L146" t="s">
        <v>184</v>
      </c>
    </row>
    <row r="147" spans="1:13" x14ac:dyDescent="0.35">
      <c r="A147" s="5" t="s">
        <v>0</v>
      </c>
      <c r="B147" s="5" t="s">
        <v>0</v>
      </c>
      <c r="C147" s="5">
        <v>0.84981355409417603</v>
      </c>
      <c r="D147" s="5">
        <v>0.98717471124825695</v>
      </c>
      <c r="E147" s="5">
        <v>82</v>
      </c>
      <c r="F147" s="5">
        <v>0.82795744230409396</v>
      </c>
      <c r="G147" s="5">
        <v>0.85563382713579395</v>
      </c>
      <c r="H147" s="5">
        <v>0.86087058397890803</v>
      </c>
      <c r="I147" s="5">
        <v>3.4406895637512198</v>
      </c>
      <c r="J147" s="5">
        <v>3.1573555808376099</v>
      </c>
      <c r="K147" s="5">
        <v>7.9603538478645298E-4</v>
      </c>
      <c r="L147" s="5" t="s">
        <v>185</v>
      </c>
      <c r="M147" s="5"/>
    </row>
    <row r="148" spans="1:13" x14ac:dyDescent="0.35">
      <c r="A148" s="76" t="s">
        <v>91</v>
      </c>
      <c r="B148" s="73"/>
      <c r="C148" s="77" t="s">
        <v>342</v>
      </c>
      <c r="D148" s="77"/>
      <c r="E148" s="77"/>
      <c r="F148" s="77"/>
      <c r="G148" s="77" t="s">
        <v>343</v>
      </c>
      <c r="H148" s="77"/>
      <c r="I148" s="77"/>
      <c r="J148" s="77"/>
      <c r="K148" s="77"/>
      <c r="L148" s="77" t="s">
        <v>16</v>
      </c>
      <c r="M148" s="77"/>
    </row>
    <row r="149" spans="1:13" x14ac:dyDescent="0.35">
      <c r="A149" s="71" t="s">
        <v>1</v>
      </c>
      <c r="B149" s="71" t="s">
        <v>2</v>
      </c>
      <c r="C149" s="71" t="s">
        <v>3</v>
      </c>
      <c r="D149" s="71" t="s">
        <v>4</v>
      </c>
      <c r="E149" s="71" t="s">
        <v>5</v>
      </c>
      <c r="F149" s="71" t="s">
        <v>6</v>
      </c>
      <c r="G149" s="71" t="s">
        <v>3</v>
      </c>
      <c r="H149" s="71" t="s">
        <v>4</v>
      </c>
      <c r="I149" s="71" t="s">
        <v>7</v>
      </c>
      <c r="J149" s="71" t="s">
        <v>8</v>
      </c>
      <c r="K149" s="71" t="s">
        <v>6</v>
      </c>
      <c r="L149" s="71" t="s">
        <v>9</v>
      </c>
      <c r="M149" s="71"/>
    </row>
    <row r="150" spans="1:13" x14ac:dyDescent="0.35">
      <c r="A150" s="1">
        <v>3.02599667096892E-5</v>
      </c>
      <c r="B150">
        <v>10</v>
      </c>
      <c r="C150" s="1">
        <v>2.4424906541753401E-15</v>
      </c>
      <c r="D150" s="1">
        <v>5.6474196916633196E-13</v>
      </c>
      <c r="E150">
        <v>116897</v>
      </c>
      <c r="F150" s="1">
        <v>1.0868115425405099E-15</v>
      </c>
      <c r="G150" s="1">
        <v>9.3779428667062396E-12</v>
      </c>
      <c r="H150" s="1">
        <v>2.1599993464839101E-10</v>
      </c>
      <c r="I150">
        <v>15.283653259277299</v>
      </c>
      <c r="J150" t="s">
        <v>82</v>
      </c>
      <c r="K150" s="1">
        <v>4.4408920985006301E-16</v>
      </c>
      <c r="L150" t="s">
        <v>186</v>
      </c>
    </row>
    <row r="151" spans="1:13" x14ac:dyDescent="0.35">
      <c r="A151" t="s">
        <v>0</v>
      </c>
      <c r="B151" t="s">
        <v>0</v>
      </c>
      <c r="C151" t="s">
        <v>0</v>
      </c>
      <c r="D151" t="s">
        <v>0</v>
      </c>
      <c r="E151" t="s">
        <v>0</v>
      </c>
      <c r="F151" t="s">
        <v>0</v>
      </c>
      <c r="G151" s="1">
        <v>4.6064548141822003E-5</v>
      </c>
      <c r="H151">
        <v>5.3052267806904499E-4</v>
      </c>
      <c r="I151">
        <v>7.8510761260986301</v>
      </c>
      <c r="J151">
        <v>5.8558244913037196</v>
      </c>
      <c r="K151" s="1">
        <v>2.3732463771963799E-9</v>
      </c>
      <c r="L151" t="s">
        <v>187</v>
      </c>
    </row>
    <row r="152" spans="1:13" x14ac:dyDescent="0.35">
      <c r="A152" t="s">
        <v>0</v>
      </c>
      <c r="B152" t="s">
        <v>0</v>
      </c>
      <c r="C152" t="s">
        <v>0</v>
      </c>
      <c r="D152" t="s">
        <v>0</v>
      </c>
      <c r="E152" t="s">
        <v>0</v>
      </c>
      <c r="F152" t="s">
        <v>0</v>
      </c>
      <c r="G152">
        <v>8.7883878574654996E-3</v>
      </c>
      <c r="H152">
        <v>4.3787239440657801E-2</v>
      </c>
      <c r="I152">
        <v>5.7425594329834002</v>
      </c>
      <c r="J152">
        <v>4.7474731242117603</v>
      </c>
      <c r="K152" s="1">
        <v>1.0298687457277501E-6</v>
      </c>
      <c r="L152" t="s">
        <v>188</v>
      </c>
    </row>
    <row r="153" spans="1:13" x14ac:dyDescent="0.35">
      <c r="A153" t="s">
        <v>0</v>
      </c>
      <c r="B153" t="s">
        <v>0</v>
      </c>
      <c r="C153">
        <v>0.50806025936074695</v>
      </c>
      <c r="D153">
        <v>0.76527820890537102</v>
      </c>
      <c r="E153">
        <v>367</v>
      </c>
      <c r="F153">
        <v>0.31422764345516702</v>
      </c>
      <c r="G153">
        <v>0.34885252751017198</v>
      </c>
      <c r="H153">
        <v>0.26004600841801201</v>
      </c>
      <c r="I153">
        <v>4.1351079940795898</v>
      </c>
      <c r="J153">
        <v>3.68477556580007</v>
      </c>
      <c r="K153">
        <v>1.14452126440567E-4</v>
      </c>
      <c r="L153" t="s">
        <v>189</v>
      </c>
    </row>
    <row r="154" spans="1:13" x14ac:dyDescent="0.35">
      <c r="A154" t="s">
        <v>0</v>
      </c>
      <c r="B154" t="s">
        <v>0</v>
      </c>
      <c r="C154">
        <v>0.36682521913013599</v>
      </c>
      <c r="D154">
        <v>0.76527820890537102</v>
      </c>
      <c r="E154">
        <v>600</v>
      </c>
      <c r="F154">
        <v>0.20243161060867301</v>
      </c>
      <c r="G154">
        <v>0.450062723020554</v>
      </c>
      <c r="H154">
        <v>0.34432041366094601</v>
      </c>
      <c r="I154">
        <v>3.9871280193328902</v>
      </c>
      <c r="J154">
        <v>3.5759619039262498</v>
      </c>
      <c r="K154">
        <v>1.74471234110185E-4</v>
      </c>
      <c r="L154" t="s">
        <v>190</v>
      </c>
    </row>
    <row r="155" spans="1:13" x14ac:dyDescent="0.35">
      <c r="A155" t="s">
        <v>0</v>
      </c>
      <c r="B155" t="s">
        <v>0</v>
      </c>
      <c r="C155">
        <v>0.62970331463334395</v>
      </c>
      <c r="D155">
        <v>0.76527820890537102</v>
      </c>
      <c r="E155">
        <v>457</v>
      </c>
      <c r="F155">
        <v>0.44004807500768001</v>
      </c>
      <c r="G155">
        <v>0.49654865498697098</v>
      </c>
      <c r="H155">
        <v>0.38553796635038501</v>
      </c>
      <c r="I155">
        <v>3.92482686042786</v>
      </c>
      <c r="J155">
        <v>3.5295722125150801</v>
      </c>
      <c r="K155">
        <v>2.0811604766046699E-4</v>
      </c>
      <c r="L155" t="s">
        <v>191</v>
      </c>
    </row>
    <row r="156" spans="1:13" x14ac:dyDescent="0.35">
      <c r="A156" t="s">
        <v>0</v>
      </c>
      <c r="B156" t="s">
        <v>0</v>
      </c>
      <c r="C156">
        <v>0.669363555838836</v>
      </c>
      <c r="D156">
        <v>0.76527820890537102</v>
      </c>
      <c r="E156">
        <v>206</v>
      </c>
      <c r="F156">
        <v>0.49022761312799701</v>
      </c>
      <c r="G156">
        <v>0.66052211448778297</v>
      </c>
      <c r="H156">
        <v>0.56554544946289198</v>
      </c>
      <c r="I156">
        <v>3.7152302265167201</v>
      </c>
      <c r="J156">
        <v>3.3709813719037198</v>
      </c>
      <c r="K156">
        <v>3.7450461165955401E-4</v>
      </c>
      <c r="L156" t="s">
        <v>192</v>
      </c>
    </row>
    <row r="157" spans="1:13" x14ac:dyDescent="0.35">
      <c r="A157" t="s">
        <v>0</v>
      </c>
      <c r="B157" t="s">
        <v>0</v>
      </c>
      <c r="C157">
        <v>0.70048624020227102</v>
      </c>
      <c r="D157">
        <v>0.76527820890537102</v>
      </c>
      <c r="E157">
        <v>242</v>
      </c>
      <c r="F157">
        <v>0.53401713960555597</v>
      </c>
      <c r="G157">
        <v>0.72179999442649101</v>
      </c>
      <c r="H157">
        <v>0.63333527415289603</v>
      </c>
      <c r="I157">
        <v>3.6351404190063499</v>
      </c>
      <c r="J157">
        <v>3.3093522185416102</v>
      </c>
      <c r="K157">
        <v>4.6756058644459298E-4</v>
      </c>
      <c r="L157" t="s">
        <v>193</v>
      </c>
    </row>
    <row r="158" spans="1:13" x14ac:dyDescent="0.35">
      <c r="A158" t="s">
        <v>0</v>
      </c>
      <c r="B158" t="s">
        <v>0</v>
      </c>
      <c r="C158">
        <v>0.65269201184067105</v>
      </c>
      <c r="D158">
        <v>0.76527820890537102</v>
      </c>
      <c r="E158">
        <v>141</v>
      </c>
      <c r="F158">
        <v>0.46843782165732401</v>
      </c>
      <c r="G158">
        <v>0.73737861063121402</v>
      </c>
      <c r="H158">
        <v>0.64043247497460798</v>
      </c>
      <c r="I158">
        <v>3.6140780448913601</v>
      </c>
      <c r="J158">
        <v>3.2930501695925698</v>
      </c>
      <c r="K158">
        <v>4.9553394239798499E-4</v>
      </c>
      <c r="L158" t="s">
        <v>194</v>
      </c>
    </row>
    <row r="159" spans="1:13" x14ac:dyDescent="0.35">
      <c r="A159" t="s">
        <v>0</v>
      </c>
      <c r="B159" t="s">
        <v>0</v>
      </c>
      <c r="C159">
        <v>0.77316386734243603</v>
      </c>
      <c r="D159">
        <v>0.76527820890537102</v>
      </c>
      <c r="E159">
        <v>136</v>
      </c>
      <c r="F159">
        <v>0.65712707321637098</v>
      </c>
      <c r="G159">
        <v>0.74396062340879099</v>
      </c>
      <c r="H159">
        <v>0.64043247497460798</v>
      </c>
      <c r="I159">
        <v>3.6050612926483199</v>
      </c>
      <c r="J159">
        <v>3.28605927069616</v>
      </c>
      <c r="K159">
        <v>5.0799814522650699E-4</v>
      </c>
      <c r="L159" t="s">
        <v>195</v>
      </c>
    </row>
    <row r="160" spans="1:13" x14ac:dyDescent="0.35">
      <c r="A160" t="s">
        <v>0</v>
      </c>
      <c r="B160" t="s">
        <v>0</v>
      </c>
      <c r="C160">
        <v>0.83385811373559104</v>
      </c>
      <c r="D160">
        <v>1</v>
      </c>
      <c r="E160">
        <v>340</v>
      </c>
      <c r="F160">
        <v>0.79505508351477205</v>
      </c>
      <c r="G160">
        <v>0.76787325197166001</v>
      </c>
      <c r="H160">
        <v>0.67279116649013404</v>
      </c>
      <c r="I160">
        <v>3.5716021060943599</v>
      </c>
      <c r="J160">
        <v>3.2600545603820201</v>
      </c>
      <c r="K160">
        <v>5.5695391837029496E-4</v>
      </c>
      <c r="L160" t="s">
        <v>196</v>
      </c>
    </row>
    <row r="161" spans="1:13" x14ac:dyDescent="0.35">
      <c r="A161" s="5" t="s">
        <v>0</v>
      </c>
      <c r="B161" s="5" t="s">
        <v>0</v>
      </c>
      <c r="C161" s="5">
        <v>0.82253607415114605</v>
      </c>
      <c r="D161" s="5">
        <v>1</v>
      </c>
      <c r="E161" s="5">
        <v>96</v>
      </c>
      <c r="F161" s="5">
        <v>0.765853580723588</v>
      </c>
      <c r="G161" s="5">
        <v>0.83227618595464703</v>
      </c>
      <c r="H161" s="5">
        <v>0.80636448481270295</v>
      </c>
      <c r="I161" s="5">
        <v>3.4735662937164302</v>
      </c>
      <c r="J161" s="5">
        <v>3.1832894270193401</v>
      </c>
      <c r="K161" s="5">
        <v>7.2805991567603801E-4</v>
      </c>
      <c r="L161" s="5" t="s">
        <v>197</v>
      </c>
      <c r="M161" s="5"/>
    </row>
    <row r="162" spans="1:13" x14ac:dyDescent="0.35">
      <c r="A162" s="76" t="s">
        <v>92</v>
      </c>
      <c r="B162" s="73"/>
      <c r="C162" s="77" t="s">
        <v>342</v>
      </c>
      <c r="D162" s="77"/>
      <c r="E162" s="77"/>
      <c r="F162" s="77"/>
      <c r="G162" s="77" t="s">
        <v>343</v>
      </c>
      <c r="H162" s="77"/>
      <c r="I162" s="77"/>
      <c r="J162" s="77"/>
      <c r="K162" s="77"/>
      <c r="L162" s="77" t="s">
        <v>16</v>
      </c>
      <c r="M162" s="77"/>
    </row>
    <row r="163" spans="1:13" x14ac:dyDescent="0.35">
      <c r="A163" s="71" t="s">
        <v>1</v>
      </c>
      <c r="B163" s="71" t="s">
        <v>2</v>
      </c>
      <c r="C163" s="71" t="s">
        <v>3</v>
      </c>
      <c r="D163" s="71" t="s">
        <v>4</v>
      </c>
      <c r="E163" s="71" t="s">
        <v>5</v>
      </c>
      <c r="F163" s="71" t="s">
        <v>6</v>
      </c>
      <c r="G163" s="71" t="s">
        <v>3</v>
      </c>
      <c r="H163" s="71" t="s">
        <v>4</v>
      </c>
      <c r="I163" s="71" t="s">
        <v>7</v>
      </c>
      <c r="J163" s="71" t="s">
        <v>8</v>
      </c>
      <c r="K163" s="71" t="s">
        <v>6</v>
      </c>
      <c r="L163" s="71" t="s">
        <v>9</v>
      </c>
      <c r="M163" s="71"/>
    </row>
    <row r="164" spans="1:13" x14ac:dyDescent="0.35">
      <c r="A164" s="1">
        <v>4.1774131860350403E-6</v>
      </c>
      <c r="B164">
        <v>11</v>
      </c>
      <c r="C164" s="1">
        <v>2.13441423757565E-7</v>
      </c>
      <c r="D164" s="1">
        <v>1.5640168470418899E-5</v>
      </c>
      <c r="E164">
        <v>36054</v>
      </c>
      <c r="F164" s="1">
        <v>9.7025566342604894E-8</v>
      </c>
      <c r="G164" s="1">
        <v>3.3846592195629897E-11</v>
      </c>
      <c r="H164" s="1">
        <v>6.3081642242752402E-10</v>
      </c>
      <c r="I164">
        <v>14.532672882080099</v>
      </c>
      <c r="J164" t="s">
        <v>82</v>
      </c>
      <c r="K164" s="1">
        <v>5.5511151231257797E-16</v>
      </c>
      <c r="L164" t="s">
        <v>198</v>
      </c>
    </row>
    <row r="165" spans="1:13" x14ac:dyDescent="0.35">
      <c r="A165" t="s">
        <v>0</v>
      </c>
      <c r="B165" t="s">
        <v>0</v>
      </c>
      <c r="C165" t="s">
        <v>0</v>
      </c>
      <c r="D165" t="s">
        <v>0</v>
      </c>
      <c r="E165" t="s">
        <v>0</v>
      </c>
      <c r="F165" t="s">
        <v>0</v>
      </c>
      <c r="G165">
        <v>1.54284657361303E-3</v>
      </c>
      <c r="H165">
        <v>7.9817431356857902E-3</v>
      </c>
      <c r="I165">
        <v>6.4258360862731898</v>
      </c>
      <c r="J165">
        <v>5.1384524032812502</v>
      </c>
      <c r="K165" s="1">
        <v>1.3850516789037899E-7</v>
      </c>
      <c r="L165" t="s">
        <v>276</v>
      </c>
    </row>
    <row r="166" spans="1:13" x14ac:dyDescent="0.35">
      <c r="A166" t="s">
        <v>0</v>
      </c>
      <c r="B166" t="s">
        <v>0</v>
      </c>
      <c r="C166" t="s">
        <v>0</v>
      </c>
      <c r="D166" t="s">
        <v>0</v>
      </c>
      <c r="E166" t="s">
        <v>0</v>
      </c>
      <c r="F166" t="s">
        <v>0</v>
      </c>
      <c r="G166">
        <v>1.7115694388852899E-3</v>
      </c>
      <c r="H166">
        <v>7.9817431356857902E-3</v>
      </c>
      <c r="I166">
        <v>6.3845009803771999</v>
      </c>
      <c r="J166">
        <v>5.11573211020192</v>
      </c>
      <c r="K166" s="1">
        <v>1.5626318061734399E-7</v>
      </c>
      <c r="L166" t="s">
        <v>256</v>
      </c>
    </row>
    <row r="167" spans="1:13" x14ac:dyDescent="0.35">
      <c r="A167" t="s">
        <v>0</v>
      </c>
      <c r="B167" t="s">
        <v>0</v>
      </c>
      <c r="C167">
        <v>1.9523999280812699E-4</v>
      </c>
      <c r="D167">
        <v>2.3385292715419302E-3</v>
      </c>
      <c r="E167">
        <v>13816</v>
      </c>
      <c r="F167" s="1">
        <v>8.8760269686311E-5</v>
      </c>
      <c r="G167">
        <v>3.4821407172847002E-4</v>
      </c>
      <c r="H167">
        <v>3.2455121108678998E-3</v>
      </c>
      <c r="I167">
        <v>7.0203404426574698</v>
      </c>
      <c r="J167">
        <v>5.4527699609862701</v>
      </c>
      <c r="K167" s="1">
        <v>2.4795602127092299E-8</v>
      </c>
      <c r="L167" t="s">
        <v>199</v>
      </c>
    </row>
    <row r="168" spans="1:13" x14ac:dyDescent="0.35">
      <c r="A168" t="s">
        <v>0</v>
      </c>
      <c r="B168" t="s">
        <v>0</v>
      </c>
      <c r="C168" t="s">
        <v>0</v>
      </c>
      <c r="D168" t="s">
        <v>0</v>
      </c>
      <c r="E168" t="s">
        <v>0</v>
      </c>
      <c r="F168" t="s">
        <v>0</v>
      </c>
      <c r="G168">
        <v>4.4666701693026799E-2</v>
      </c>
      <c r="H168">
        <v>9.4627511900957806E-2</v>
      </c>
      <c r="I168">
        <v>5.0687503814697301</v>
      </c>
      <c r="J168">
        <v>4.3277558456132699</v>
      </c>
      <c r="K168" s="1">
        <v>7.5318159052928396E-6</v>
      </c>
      <c r="L168" t="s">
        <v>280</v>
      </c>
    </row>
    <row r="169" spans="1:13" x14ac:dyDescent="0.35">
      <c r="A169" t="s">
        <v>0</v>
      </c>
      <c r="B169" t="s">
        <v>0</v>
      </c>
      <c r="C169" t="s">
        <v>0</v>
      </c>
      <c r="D169" t="s">
        <v>0</v>
      </c>
      <c r="E169" t="s">
        <v>0</v>
      </c>
      <c r="F169" t="s">
        <v>0</v>
      </c>
      <c r="G169">
        <v>0.30365053602273201</v>
      </c>
      <c r="H169">
        <v>0.42156471926288602</v>
      </c>
      <c r="I169">
        <v>4.1982131004333496</v>
      </c>
      <c r="J169">
        <v>3.73059300759031</v>
      </c>
      <c r="K169" s="1">
        <v>9.5514802514795605E-5</v>
      </c>
      <c r="L169" t="s">
        <v>257</v>
      </c>
    </row>
    <row r="170" spans="1:13" x14ac:dyDescent="0.35">
      <c r="A170" t="s">
        <v>0</v>
      </c>
      <c r="B170" t="s">
        <v>0</v>
      </c>
      <c r="C170">
        <v>1.6633298968427E-3</v>
      </c>
      <c r="D170">
        <v>0.288328621179053</v>
      </c>
      <c r="E170">
        <v>15999</v>
      </c>
      <c r="F170">
        <v>7.5674099652603801E-4</v>
      </c>
      <c r="G170">
        <v>8.3482959318724702E-3</v>
      </c>
      <c r="H170">
        <v>2.6040961757877502E-2</v>
      </c>
      <c r="I170">
        <v>5.7521595954895002</v>
      </c>
      <c r="J170">
        <v>4.7532006285446498</v>
      </c>
      <c r="K170" s="1">
        <v>1.0011074330629199E-6</v>
      </c>
      <c r="L170" t="s">
        <v>281</v>
      </c>
    </row>
    <row r="171" spans="1:13" x14ac:dyDescent="0.35">
      <c r="A171" t="s">
        <v>0</v>
      </c>
      <c r="B171" t="s">
        <v>0</v>
      </c>
      <c r="C171" t="s">
        <v>0</v>
      </c>
      <c r="D171" t="s">
        <v>0</v>
      </c>
      <c r="E171" t="s">
        <v>0</v>
      </c>
      <c r="F171" t="s">
        <v>0</v>
      </c>
      <c r="G171">
        <v>4.1980571913699201E-2</v>
      </c>
      <c r="H171">
        <v>9.4627511900957806E-2</v>
      </c>
      <c r="I171">
        <v>5.0946226119995099</v>
      </c>
      <c r="J171">
        <v>4.3445345249049101</v>
      </c>
      <c r="K171" s="1">
        <v>6.9785646255038401E-6</v>
      </c>
      <c r="L171" t="s">
        <v>258</v>
      </c>
    </row>
    <row r="172" spans="1:13" x14ac:dyDescent="0.35">
      <c r="A172" t="s">
        <v>0</v>
      </c>
      <c r="B172" t="s">
        <v>0</v>
      </c>
      <c r="C172" t="s">
        <v>0</v>
      </c>
      <c r="D172" t="s">
        <v>0</v>
      </c>
      <c r="E172" t="s">
        <v>0</v>
      </c>
      <c r="F172" t="s">
        <v>0</v>
      </c>
      <c r="G172">
        <v>4.3816295225107597E-2</v>
      </c>
      <c r="H172">
        <v>9.4627511900957806E-2</v>
      </c>
      <c r="I172">
        <v>5.0767765045165998</v>
      </c>
      <c r="J172">
        <v>4.3329667650536097</v>
      </c>
      <c r="K172" s="1">
        <v>7.3556662569807E-6</v>
      </c>
      <c r="L172" t="s">
        <v>200</v>
      </c>
    </row>
    <row r="173" spans="1:13" x14ac:dyDescent="0.35">
      <c r="A173" t="s">
        <v>0</v>
      </c>
      <c r="B173" t="s">
        <v>0</v>
      </c>
      <c r="C173">
        <v>0.145944183786863</v>
      </c>
      <c r="D173">
        <v>0.288328621179053</v>
      </c>
      <c r="E173">
        <v>1195</v>
      </c>
      <c r="F173">
        <v>7.1713485134559302E-2</v>
      </c>
      <c r="G173">
        <v>9.3951300000928897E-2</v>
      </c>
      <c r="H173">
        <v>0.15323604415225001</v>
      </c>
      <c r="I173">
        <v>4.75170803070068</v>
      </c>
      <c r="J173">
        <v>4.1176846204871298</v>
      </c>
      <c r="K173" s="1">
        <v>1.9134896103945001E-5</v>
      </c>
      <c r="L173" t="s">
        <v>201</v>
      </c>
    </row>
    <row r="174" spans="1:13" x14ac:dyDescent="0.35">
      <c r="A174" t="s">
        <v>0</v>
      </c>
      <c r="B174" t="s">
        <v>0</v>
      </c>
      <c r="C174">
        <v>0.506917153403461</v>
      </c>
      <c r="D174">
        <v>0.75405802763528895</v>
      </c>
      <c r="E174">
        <v>2701</v>
      </c>
      <c r="F174">
        <v>0.32142140906994898</v>
      </c>
      <c r="G174">
        <v>0.11889946026601</v>
      </c>
      <c r="H174">
        <v>0.18147849564549901</v>
      </c>
      <c r="I174">
        <v>4.6476359367370597</v>
      </c>
      <c r="J174">
        <v>4.0469004910757196</v>
      </c>
      <c r="K174" s="1">
        <v>2.5950145595476898E-5</v>
      </c>
      <c r="L174" t="s">
        <v>202</v>
      </c>
    </row>
    <row r="175" spans="1:13" x14ac:dyDescent="0.35">
      <c r="A175" t="s">
        <v>0</v>
      </c>
      <c r="B175" t="s">
        <v>0</v>
      </c>
      <c r="C175">
        <v>0.25363578207989401</v>
      </c>
      <c r="D175">
        <v>0.49339666341217903</v>
      </c>
      <c r="E175">
        <v>494</v>
      </c>
      <c r="F175">
        <v>0.13298266096681</v>
      </c>
      <c r="G175">
        <v>0.212708487264125</v>
      </c>
      <c r="H175">
        <v>0.31838000426032298</v>
      </c>
      <c r="I175">
        <v>4.3778157234191903</v>
      </c>
      <c r="J175">
        <v>3.8590905782533098</v>
      </c>
      <c r="K175" s="1">
        <v>5.6904876427288398E-5</v>
      </c>
      <c r="L175" t="s">
        <v>203</v>
      </c>
    </row>
    <row r="176" spans="1:13" x14ac:dyDescent="0.35">
      <c r="A176" t="s">
        <v>0</v>
      </c>
      <c r="B176" t="s">
        <v>0</v>
      </c>
      <c r="C176">
        <v>0.706295771755302</v>
      </c>
      <c r="D176">
        <v>0.81517534287342197</v>
      </c>
      <c r="E176">
        <v>482</v>
      </c>
      <c r="F176">
        <v>0.55693954316153904</v>
      </c>
      <c r="G176">
        <v>0.59255387747301003</v>
      </c>
      <c r="H176">
        <v>0.79684549294914697</v>
      </c>
      <c r="I176">
        <v>3.7893769741058398</v>
      </c>
      <c r="J176">
        <v>3.4275297682811501</v>
      </c>
      <c r="K176">
        <v>3.0454975933269502E-4</v>
      </c>
      <c r="L176" t="s">
        <v>204</v>
      </c>
    </row>
    <row r="177" spans="1:13" x14ac:dyDescent="0.35">
      <c r="A177" t="s">
        <v>0</v>
      </c>
      <c r="B177" t="s">
        <v>0</v>
      </c>
      <c r="C177">
        <v>0.39777083867559299</v>
      </c>
      <c r="D177">
        <v>0.53085683320348598</v>
      </c>
      <c r="E177">
        <v>1535</v>
      </c>
      <c r="F177">
        <v>0.23052381885763301</v>
      </c>
      <c r="G177">
        <v>0.65684567502464197</v>
      </c>
      <c r="H177">
        <v>0.80326006508835102</v>
      </c>
      <c r="I177">
        <v>3.7076046466827401</v>
      </c>
      <c r="J177">
        <v>3.3651380090702498</v>
      </c>
      <c r="K177">
        <v>3.8252690939344402E-4</v>
      </c>
      <c r="L177" t="s">
        <v>205</v>
      </c>
    </row>
    <row r="178" spans="1:13" x14ac:dyDescent="0.35">
      <c r="A178" t="s">
        <v>0</v>
      </c>
      <c r="B178" t="s">
        <v>0</v>
      </c>
      <c r="C178">
        <v>0.58614888709592405</v>
      </c>
      <c r="D178">
        <v>0.75405802763528895</v>
      </c>
      <c r="E178">
        <v>310</v>
      </c>
      <c r="F178">
        <v>0.40105007867188103</v>
      </c>
      <c r="G178">
        <v>0.71744799203657394</v>
      </c>
      <c r="H178">
        <v>0.80326006508835102</v>
      </c>
      <c r="I178">
        <v>3.62847828865051</v>
      </c>
      <c r="J178">
        <v>3.3042000579280302</v>
      </c>
      <c r="K178">
        <v>4.76239181738003E-4</v>
      </c>
      <c r="L178" t="s">
        <v>206</v>
      </c>
    </row>
    <row r="179" spans="1:13" x14ac:dyDescent="0.35">
      <c r="A179" t="s">
        <v>0</v>
      </c>
      <c r="B179" t="s">
        <v>0</v>
      </c>
      <c r="C179" t="s">
        <v>0</v>
      </c>
      <c r="D179" t="s">
        <v>0</v>
      </c>
      <c r="E179" t="s">
        <v>0</v>
      </c>
      <c r="F179" t="s">
        <v>0</v>
      </c>
      <c r="G179">
        <v>0.82088941573274099</v>
      </c>
      <c r="H179">
        <v>0.86627414997657604</v>
      </c>
      <c r="I179">
        <v>3.4792113304138201</v>
      </c>
      <c r="J179">
        <v>3.18773274339615</v>
      </c>
      <c r="K179">
        <v>7.1696502322271495E-4</v>
      </c>
      <c r="L179" t="s">
        <v>207</v>
      </c>
    </row>
    <row r="180" spans="1:13" x14ac:dyDescent="0.35">
      <c r="A180" t="s">
        <v>0</v>
      </c>
      <c r="B180" t="s">
        <v>0</v>
      </c>
      <c r="C180">
        <v>0.83986411993794197</v>
      </c>
      <c r="D180">
        <v>0.97086261645718697</v>
      </c>
      <c r="E180">
        <v>61</v>
      </c>
      <c r="F180">
        <v>0.83266344580141305</v>
      </c>
      <c r="G180">
        <v>0.72008924885360703</v>
      </c>
      <c r="H180">
        <v>0.80326006508835102</v>
      </c>
      <c r="I180">
        <v>3.6249418258667001</v>
      </c>
      <c r="J180">
        <v>3.3014635332255602</v>
      </c>
      <c r="K180">
        <v>4.8090918449095199E-4</v>
      </c>
      <c r="L180" t="s">
        <v>259</v>
      </c>
    </row>
    <row r="181" spans="1:13" x14ac:dyDescent="0.35">
      <c r="A181" s="5" t="s">
        <v>0</v>
      </c>
      <c r="B181" s="5" t="s">
        <v>0</v>
      </c>
      <c r="C181" s="5">
        <v>0.82097025451848504</v>
      </c>
      <c r="D181" s="5">
        <v>0.97086261645718697</v>
      </c>
      <c r="E181" s="5">
        <v>90</v>
      </c>
      <c r="F181" s="5">
        <v>0.78196481134205298</v>
      </c>
      <c r="G181" s="5">
        <v>0.79449473456649</v>
      </c>
      <c r="H181" s="5">
        <v>0.85390461653291805</v>
      </c>
      <c r="I181" s="5">
        <v>3.5200424194335902</v>
      </c>
      <c r="J181" s="5">
        <v>3.2197877640997401</v>
      </c>
      <c r="K181" s="5">
        <v>6.4142767123498401E-4</v>
      </c>
      <c r="L181" s="5" t="s">
        <v>208</v>
      </c>
      <c r="M181" s="5"/>
    </row>
    <row r="182" spans="1:13" x14ac:dyDescent="0.35">
      <c r="A182" s="76" t="s">
        <v>93</v>
      </c>
      <c r="B182" s="73"/>
      <c r="C182" s="77" t="s">
        <v>342</v>
      </c>
      <c r="D182" s="77"/>
      <c r="E182" s="77"/>
      <c r="F182" s="77"/>
      <c r="G182" s="77" t="s">
        <v>343</v>
      </c>
      <c r="H182" s="77"/>
      <c r="I182" s="77"/>
      <c r="J182" s="77"/>
      <c r="K182" s="77"/>
      <c r="L182" s="77" t="s">
        <v>16</v>
      </c>
      <c r="M182" s="77"/>
    </row>
    <row r="183" spans="1:13" x14ac:dyDescent="0.35">
      <c r="A183" s="71" t="s">
        <v>1</v>
      </c>
      <c r="B183" s="71" t="s">
        <v>2</v>
      </c>
      <c r="C183" s="71" t="s">
        <v>3</v>
      </c>
      <c r="D183" s="71" t="s">
        <v>4</v>
      </c>
      <c r="E183" s="71" t="s">
        <v>5</v>
      </c>
      <c r="F183" s="71" t="s">
        <v>6</v>
      </c>
      <c r="G183" s="71" t="s">
        <v>3</v>
      </c>
      <c r="H183" s="71" t="s">
        <v>4</v>
      </c>
      <c r="I183" s="71" t="s">
        <v>7</v>
      </c>
      <c r="J183" s="71" t="s">
        <v>8</v>
      </c>
      <c r="K183" s="71" t="s">
        <v>6</v>
      </c>
      <c r="L183" s="71" t="s">
        <v>9</v>
      </c>
      <c r="M183" s="71"/>
    </row>
    <row r="184" spans="1:13" x14ac:dyDescent="0.35">
      <c r="A184" s="1">
        <v>2.4786178656199799E-5</v>
      </c>
      <c r="B184">
        <v>10</v>
      </c>
      <c r="C184" s="1">
        <v>1.4269072178829699E-5</v>
      </c>
      <c r="D184">
        <v>1.0429909681455799E-3</v>
      </c>
      <c r="E184">
        <v>18298</v>
      </c>
      <c r="F184" s="1">
        <v>6.4995941247037097E-6</v>
      </c>
      <c r="G184">
        <v>0</v>
      </c>
      <c r="H184" s="1">
        <v>1.0053538155209601E-12</v>
      </c>
      <c r="I184">
        <v>21.466770172119102</v>
      </c>
      <c r="J184" t="s">
        <v>82</v>
      </c>
      <c r="K184" s="1">
        <v>4.4408920985006301E-16</v>
      </c>
      <c r="L184" t="s">
        <v>209</v>
      </c>
    </row>
    <row r="185" spans="1:13" x14ac:dyDescent="0.35">
      <c r="A185" t="s">
        <v>0</v>
      </c>
      <c r="B185" t="s">
        <v>0</v>
      </c>
      <c r="C185" t="s">
        <v>0</v>
      </c>
      <c r="D185" t="s">
        <v>0</v>
      </c>
      <c r="E185" t="s">
        <v>0</v>
      </c>
      <c r="F185" t="s">
        <v>0</v>
      </c>
      <c r="G185">
        <v>6.1854887799192702E-2</v>
      </c>
      <c r="H185">
        <v>0.112700113332407</v>
      </c>
      <c r="I185">
        <v>4.9307966232299796</v>
      </c>
      <c r="J185">
        <v>4.2373680739261896</v>
      </c>
      <c r="K185" s="1">
        <v>1.1307761135559401E-5</v>
      </c>
      <c r="L185" t="s">
        <v>210</v>
      </c>
    </row>
    <row r="186" spans="1:13" x14ac:dyDescent="0.35">
      <c r="A186" t="s">
        <v>0</v>
      </c>
      <c r="B186" t="s">
        <v>0</v>
      </c>
      <c r="C186" t="s">
        <v>0</v>
      </c>
      <c r="D186" t="s">
        <v>0</v>
      </c>
      <c r="E186" t="s">
        <v>0</v>
      </c>
      <c r="F186" t="s">
        <v>0</v>
      </c>
      <c r="G186">
        <v>0.61847185047752595</v>
      </c>
      <c r="H186">
        <v>0.64790803198801905</v>
      </c>
      <c r="I186">
        <v>3.7555465698242201</v>
      </c>
      <c r="J186">
        <v>3.40178936753302</v>
      </c>
      <c r="K186">
        <v>3.3473106741210802E-4</v>
      </c>
      <c r="L186" t="s">
        <v>211</v>
      </c>
    </row>
    <row r="187" spans="1:13" x14ac:dyDescent="0.35">
      <c r="A187" t="s">
        <v>0</v>
      </c>
      <c r="B187" t="s">
        <v>0</v>
      </c>
      <c r="C187" s="1">
        <v>1.5465813498760601E-6</v>
      </c>
      <c r="D187" s="1">
        <v>4.9980890093066201E-5</v>
      </c>
      <c r="E187">
        <v>31323</v>
      </c>
      <c r="F187" s="1">
        <v>7.0446676454198602E-7</v>
      </c>
      <c r="G187">
        <v>3.3646026443046002E-4</v>
      </c>
      <c r="H187">
        <v>2.3758879552857898E-3</v>
      </c>
      <c r="I187">
        <v>7.0332155227661097</v>
      </c>
      <c r="J187">
        <v>5.4593278589574901</v>
      </c>
      <c r="K187" s="1">
        <v>2.3897023582186698E-8</v>
      </c>
      <c r="L187" t="s">
        <v>282</v>
      </c>
    </row>
    <row r="188" spans="1:13" x14ac:dyDescent="0.35">
      <c r="A188" t="s">
        <v>0</v>
      </c>
      <c r="B188" t="s">
        <v>0</v>
      </c>
      <c r="C188" t="s">
        <v>0</v>
      </c>
      <c r="D188" t="s">
        <v>0</v>
      </c>
      <c r="E188" t="s">
        <v>0</v>
      </c>
      <c r="F188" t="s">
        <v>0</v>
      </c>
      <c r="G188">
        <v>2.9926994371690702E-3</v>
      </c>
      <c r="H188">
        <v>1.41072256606778E-2</v>
      </c>
      <c r="I188">
        <v>6.16107177734375</v>
      </c>
      <c r="J188">
        <v>4.9908859461973396</v>
      </c>
      <c r="K188" s="1">
        <v>3.00514902629168E-7</v>
      </c>
      <c r="L188" t="s">
        <v>212</v>
      </c>
    </row>
    <row r="189" spans="1:13" x14ac:dyDescent="0.35">
      <c r="A189" t="s">
        <v>0</v>
      </c>
      <c r="B189" t="s">
        <v>0</v>
      </c>
      <c r="C189" t="s">
        <v>0</v>
      </c>
      <c r="D189" t="s">
        <v>0</v>
      </c>
      <c r="E189" t="s">
        <v>0</v>
      </c>
      <c r="F189" t="s">
        <v>0</v>
      </c>
      <c r="G189">
        <v>0.13578813927016201</v>
      </c>
      <c r="H189">
        <v>0.19570477215793999</v>
      </c>
      <c r="I189">
        <v>4.5869498252868697</v>
      </c>
      <c r="J189">
        <v>4.0052021359363303</v>
      </c>
      <c r="K189" s="1">
        <v>3.0982235401544302E-5</v>
      </c>
      <c r="L189" t="s">
        <v>213</v>
      </c>
    </row>
    <row r="190" spans="1:13" x14ac:dyDescent="0.35">
      <c r="A190" t="s">
        <v>0</v>
      </c>
      <c r="B190" t="s">
        <v>0</v>
      </c>
      <c r="C190">
        <v>0.283054708611782</v>
      </c>
      <c r="D190">
        <v>0.63084048659583303</v>
      </c>
      <c r="E190">
        <v>1949</v>
      </c>
      <c r="F190">
        <v>0.15156990007646201</v>
      </c>
      <c r="G190">
        <v>6.2304127653164398E-3</v>
      </c>
      <c r="H190">
        <v>1.80510564185342E-2</v>
      </c>
      <c r="I190">
        <v>5.8684663772582999</v>
      </c>
      <c r="J190">
        <v>4.8220457250386</v>
      </c>
      <c r="K190" s="1">
        <v>7.1046680794051298E-7</v>
      </c>
      <c r="L190" t="s">
        <v>214</v>
      </c>
    </row>
    <row r="191" spans="1:13" x14ac:dyDescent="0.35">
      <c r="A191" t="s">
        <v>0</v>
      </c>
      <c r="B191" t="s">
        <v>0</v>
      </c>
      <c r="C191">
        <v>2.07066803006647E-2</v>
      </c>
      <c r="D191">
        <v>6.0252849818171902E-2</v>
      </c>
      <c r="E191">
        <v>6173</v>
      </c>
      <c r="F191">
        <v>9.5308923416394103E-3</v>
      </c>
      <c r="G191">
        <v>5.5042719016210197E-2</v>
      </c>
      <c r="H191">
        <v>0.112700113332407</v>
      </c>
      <c r="I191">
        <v>4.9801888465881401</v>
      </c>
      <c r="J191">
        <v>4.2699091899428403</v>
      </c>
      <c r="K191" s="1">
        <v>9.7776285673534298E-6</v>
      </c>
      <c r="L191" t="s">
        <v>215</v>
      </c>
    </row>
    <row r="192" spans="1:13" x14ac:dyDescent="0.35">
      <c r="A192" t="s">
        <v>0</v>
      </c>
      <c r="B192" t="s">
        <v>0</v>
      </c>
      <c r="C192" t="s">
        <v>0</v>
      </c>
      <c r="D192" t="s">
        <v>0</v>
      </c>
      <c r="E192" t="s">
        <v>0</v>
      </c>
      <c r="F192" t="s">
        <v>0</v>
      </c>
      <c r="G192">
        <v>0.48305829737757999</v>
      </c>
      <c r="H192">
        <v>0.51761335406738695</v>
      </c>
      <c r="I192">
        <v>3.9297347068786599</v>
      </c>
      <c r="J192">
        <v>3.5332390710533699</v>
      </c>
      <c r="K192">
        <v>2.0525053985143201E-4</v>
      </c>
      <c r="L192" t="s">
        <v>260</v>
      </c>
    </row>
    <row r="193" spans="1:13" x14ac:dyDescent="0.35">
      <c r="A193" t="s">
        <v>0</v>
      </c>
      <c r="B193" t="s">
        <v>0</v>
      </c>
      <c r="C193">
        <v>0.28323465355883898</v>
      </c>
      <c r="D193">
        <v>0.63084048659583303</v>
      </c>
      <c r="E193">
        <v>2446</v>
      </c>
      <c r="F193">
        <v>0.15168423938207201</v>
      </c>
      <c r="G193">
        <v>6.0684747743817699E-2</v>
      </c>
      <c r="H193">
        <v>0.112700113332407</v>
      </c>
      <c r="I193">
        <v>4.93890333175659</v>
      </c>
      <c r="J193">
        <v>4.2427227941114296</v>
      </c>
      <c r="K193" s="1">
        <v>1.1041206797846E-5</v>
      </c>
      <c r="L193" t="s">
        <v>216</v>
      </c>
    </row>
    <row r="194" spans="1:13" x14ac:dyDescent="0.35">
      <c r="A194" t="s">
        <v>0</v>
      </c>
      <c r="B194" t="s">
        <v>0</v>
      </c>
      <c r="C194">
        <v>0.29762041106610598</v>
      </c>
      <c r="D194">
        <v>0.63084048659583303</v>
      </c>
      <c r="E194">
        <v>2044</v>
      </c>
      <c r="F194">
        <v>0.16091926830193201</v>
      </c>
      <c r="G194">
        <v>0.104728951116199</v>
      </c>
      <c r="H194">
        <v>0.173569985721513</v>
      </c>
      <c r="I194">
        <v>4.7031106948852504</v>
      </c>
      <c r="J194">
        <v>4.0847450378513601</v>
      </c>
      <c r="K194" s="1">
        <v>2.2062620091190001E-5</v>
      </c>
      <c r="L194" t="s">
        <v>261</v>
      </c>
    </row>
    <row r="195" spans="1:13" x14ac:dyDescent="0.35">
      <c r="A195" t="s">
        <v>0</v>
      </c>
      <c r="B195" t="s">
        <v>0</v>
      </c>
      <c r="C195">
        <v>0.48308693500857902</v>
      </c>
      <c r="D195">
        <v>0.63084048659583303</v>
      </c>
      <c r="E195">
        <v>718</v>
      </c>
      <c r="F195">
        <v>0.300574923973004</v>
      </c>
      <c r="G195">
        <v>0.321977116798844</v>
      </c>
      <c r="H195">
        <v>0.36579001455069099</v>
      </c>
      <c r="I195">
        <v>4.1660957336425799</v>
      </c>
      <c r="J195">
        <v>3.7073178215003901</v>
      </c>
      <c r="K195">
        <v>1.04732999538726E-4</v>
      </c>
      <c r="L195" t="s">
        <v>217</v>
      </c>
    </row>
    <row r="196" spans="1:13" x14ac:dyDescent="0.35">
      <c r="A196" t="s">
        <v>0</v>
      </c>
      <c r="B196" t="s">
        <v>0</v>
      </c>
      <c r="C196">
        <v>0.40463130444738099</v>
      </c>
      <c r="D196">
        <v>0.63084048659583303</v>
      </c>
      <c r="E196">
        <v>382</v>
      </c>
      <c r="F196">
        <v>0.236210111788421</v>
      </c>
      <c r="G196">
        <v>0.45517044797216299</v>
      </c>
      <c r="H196">
        <v>0.50441824503815602</v>
      </c>
      <c r="I196">
        <v>3.9672882556915301</v>
      </c>
      <c r="J196">
        <v>3.5612263767656902</v>
      </c>
      <c r="K196">
        <v>1.8456332698757501E-4</v>
      </c>
      <c r="L196" t="s">
        <v>262</v>
      </c>
    </row>
    <row r="197" spans="1:13" x14ac:dyDescent="0.35">
      <c r="A197" t="s">
        <v>0</v>
      </c>
      <c r="B197" t="s">
        <v>0</v>
      </c>
      <c r="C197">
        <v>0.59545213605940495</v>
      </c>
      <c r="D197">
        <v>0.69162759241181404</v>
      </c>
      <c r="E197">
        <v>399</v>
      </c>
      <c r="F197">
        <v>0.41221984056354399</v>
      </c>
      <c r="G197">
        <v>0.52088201464517303</v>
      </c>
      <c r="H197">
        <v>0.54683995139193797</v>
      </c>
      <c r="I197">
        <v>3.88008713722229</v>
      </c>
      <c r="J197">
        <v>3.4960469575027902</v>
      </c>
      <c r="K197">
        <v>2.3610279695751601E-4</v>
      </c>
      <c r="L197" t="s">
        <v>218</v>
      </c>
    </row>
    <row r="198" spans="1:13" x14ac:dyDescent="0.35">
      <c r="A198" t="s">
        <v>0</v>
      </c>
      <c r="B198" t="s">
        <v>0</v>
      </c>
      <c r="C198">
        <v>0.789155854945647</v>
      </c>
      <c r="D198">
        <v>0.93834948908371696</v>
      </c>
      <c r="E198">
        <v>163</v>
      </c>
      <c r="F198">
        <v>0.70904613332903799</v>
      </c>
      <c r="G198">
        <v>0.82637562963371902</v>
      </c>
      <c r="H198">
        <v>0.85952124111079498</v>
      </c>
      <c r="I198">
        <v>3.4693734645843501</v>
      </c>
      <c r="J198">
        <v>3.1799873482348202</v>
      </c>
      <c r="K198">
        <v>7.3640741223412998E-4</v>
      </c>
      <c r="L198" t="s">
        <v>219</v>
      </c>
    </row>
    <row r="199" spans="1:13" x14ac:dyDescent="0.35">
      <c r="A199" s="5" t="s">
        <v>0</v>
      </c>
      <c r="B199" s="5" t="s">
        <v>0</v>
      </c>
      <c r="C199" s="5" t="s">
        <v>0</v>
      </c>
      <c r="D199" s="5" t="s">
        <v>0</v>
      </c>
      <c r="E199" s="5" t="s">
        <v>0</v>
      </c>
      <c r="F199" s="5" t="s">
        <v>0</v>
      </c>
      <c r="G199" s="5">
        <v>0.82885551341930097</v>
      </c>
      <c r="H199" s="5">
        <v>0.85952124111079498</v>
      </c>
      <c r="I199" s="5">
        <v>3.4653351306915301</v>
      </c>
      <c r="J199" s="5">
        <v>3.1768054741660299</v>
      </c>
      <c r="K199" s="5">
        <v>7.4453438958732598E-4</v>
      </c>
      <c r="L199" s="5" t="s">
        <v>283</v>
      </c>
      <c r="M199" s="5"/>
    </row>
    <row r="200" spans="1:13" x14ac:dyDescent="0.35">
      <c r="A200" s="76" t="s">
        <v>94</v>
      </c>
      <c r="B200" s="73"/>
      <c r="C200" s="77" t="s">
        <v>342</v>
      </c>
      <c r="D200" s="77"/>
      <c r="E200" s="77"/>
      <c r="F200" s="77"/>
      <c r="G200" s="77" t="s">
        <v>343</v>
      </c>
      <c r="H200" s="77"/>
      <c r="I200" s="77"/>
      <c r="J200" s="77"/>
      <c r="K200" s="77"/>
      <c r="L200" s="77" t="s">
        <v>16</v>
      </c>
      <c r="M200" s="77"/>
    </row>
    <row r="201" spans="1:13" x14ac:dyDescent="0.35">
      <c r="A201" s="71" t="s">
        <v>1</v>
      </c>
      <c r="B201" s="71" t="s">
        <v>2</v>
      </c>
      <c r="C201" s="71" t="s">
        <v>3</v>
      </c>
      <c r="D201" s="71" t="s">
        <v>4</v>
      </c>
      <c r="E201" s="71" t="s">
        <v>5</v>
      </c>
      <c r="F201" s="71" t="s">
        <v>6</v>
      </c>
      <c r="G201" s="71" t="s">
        <v>3</v>
      </c>
      <c r="H201" s="71" t="s">
        <v>4</v>
      </c>
      <c r="I201" s="71" t="s">
        <v>7</v>
      </c>
      <c r="J201" s="71" t="s">
        <v>8</v>
      </c>
      <c r="K201" s="71" t="s">
        <v>6</v>
      </c>
      <c r="L201" s="71" t="s">
        <v>9</v>
      </c>
      <c r="M201" s="71"/>
    </row>
    <row r="202" spans="1:13" x14ac:dyDescent="0.35">
      <c r="A202" s="1">
        <v>5.95423864591105E-6</v>
      </c>
      <c r="B202">
        <v>11</v>
      </c>
      <c r="C202" s="1">
        <v>1.4033407769176201E-10</v>
      </c>
      <c r="D202" s="1">
        <v>1.10411816751224E-7</v>
      </c>
      <c r="E202">
        <v>55243</v>
      </c>
      <c r="F202" s="1">
        <v>6.1017573780631102E-11</v>
      </c>
      <c r="G202">
        <v>0</v>
      </c>
      <c r="H202" s="1">
        <v>2.01736357813145E-12</v>
      </c>
      <c r="I202">
        <v>18.752540588378899</v>
      </c>
      <c r="J202" t="s">
        <v>82</v>
      </c>
      <c r="K202" s="1">
        <v>4.4408920985006301E-16</v>
      </c>
      <c r="L202" t="s">
        <v>220</v>
      </c>
    </row>
    <row r="203" spans="1:13" x14ac:dyDescent="0.35">
      <c r="A203" t="s">
        <v>0</v>
      </c>
      <c r="B203" t="s">
        <v>0</v>
      </c>
      <c r="C203" t="s">
        <v>0</v>
      </c>
      <c r="D203" t="s">
        <v>0</v>
      </c>
      <c r="E203" t="s">
        <v>0</v>
      </c>
      <c r="F203" t="s">
        <v>0</v>
      </c>
      <c r="G203">
        <v>3.1533206220193503E-2</v>
      </c>
      <c r="H203">
        <v>0.12538379127945301</v>
      </c>
      <c r="I203">
        <v>5.2321491241455096</v>
      </c>
      <c r="J203">
        <v>4.4328168078869004</v>
      </c>
      <c r="K203" s="1">
        <v>4.6504944808401001E-6</v>
      </c>
      <c r="L203" t="s">
        <v>221</v>
      </c>
    </row>
    <row r="204" spans="1:13" x14ac:dyDescent="0.35">
      <c r="A204" t="s">
        <v>0</v>
      </c>
      <c r="B204" t="s">
        <v>0</v>
      </c>
      <c r="C204" t="s">
        <v>0</v>
      </c>
      <c r="D204" t="s">
        <v>0</v>
      </c>
      <c r="E204" t="s">
        <v>0</v>
      </c>
      <c r="F204" t="s">
        <v>0</v>
      </c>
      <c r="G204">
        <v>3.8473724657176703E-2</v>
      </c>
      <c r="H204">
        <v>0.13159616174005401</v>
      </c>
      <c r="I204">
        <v>5.1499090194702202</v>
      </c>
      <c r="J204">
        <v>4.3802073420874201</v>
      </c>
      <c r="K204" s="1">
        <v>5.9283217860306402E-6</v>
      </c>
      <c r="L204" t="s">
        <v>222</v>
      </c>
    </row>
    <row r="205" spans="1:13" x14ac:dyDescent="0.35">
      <c r="A205" t="s">
        <v>0</v>
      </c>
      <c r="B205" t="s">
        <v>0</v>
      </c>
      <c r="C205" s="1">
        <v>2.4669922771280998E-9</v>
      </c>
      <c r="D205" s="1">
        <v>1.10411816751224E-7</v>
      </c>
      <c r="E205">
        <v>48699</v>
      </c>
      <c r="F205" s="1">
        <v>1.0726535966277101E-9</v>
      </c>
      <c r="G205" s="1">
        <v>1.75040850586283E-5</v>
      </c>
      <c r="H205">
        <v>2.0549378048701801E-4</v>
      </c>
      <c r="I205">
        <v>8.2587585449218803</v>
      </c>
      <c r="J205">
        <v>6.0396579340113696</v>
      </c>
      <c r="K205" s="1">
        <v>7.7220640992692304E-10</v>
      </c>
      <c r="L205" t="s">
        <v>223</v>
      </c>
    </row>
    <row r="206" spans="1:13" x14ac:dyDescent="0.35">
      <c r="A206" t="s">
        <v>0</v>
      </c>
      <c r="B206" t="s">
        <v>0</v>
      </c>
      <c r="C206" t="s">
        <v>0</v>
      </c>
      <c r="D206" t="s">
        <v>0</v>
      </c>
      <c r="E206" t="s">
        <v>0</v>
      </c>
      <c r="F206" t="s">
        <v>0</v>
      </c>
      <c r="G206">
        <v>2.15343632598675E-4</v>
      </c>
      <c r="H206">
        <v>1.68555530650381E-3</v>
      </c>
      <c r="I206">
        <v>7.2329201698303196</v>
      </c>
      <c r="J206">
        <v>5.5597506018978704</v>
      </c>
      <c r="K206" s="1">
        <v>1.3508021146080301E-8</v>
      </c>
      <c r="L206" t="s">
        <v>284</v>
      </c>
    </row>
    <row r="207" spans="1:13" x14ac:dyDescent="0.35">
      <c r="A207" t="s">
        <v>0</v>
      </c>
      <c r="B207" t="s">
        <v>0</v>
      </c>
      <c r="C207" t="s">
        <v>0</v>
      </c>
      <c r="D207" t="s">
        <v>0</v>
      </c>
      <c r="E207" t="s">
        <v>0</v>
      </c>
      <c r="F207" t="s">
        <v>0</v>
      </c>
      <c r="G207">
        <v>1.4520129531867499E-3</v>
      </c>
      <c r="H207">
        <v>8.5292619466277204E-3</v>
      </c>
      <c r="I207">
        <v>6.4690494537353498</v>
      </c>
      <c r="J207">
        <v>5.1620812832487903</v>
      </c>
      <c r="K207" s="1">
        <v>1.2210959821068499E-7</v>
      </c>
      <c r="L207" t="s">
        <v>224</v>
      </c>
    </row>
    <row r="208" spans="1:13" x14ac:dyDescent="0.35">
      <c r="A208" t="s">
        <v>0</v>
      </c>
      <c r="B208" t="s">
        <v>0</v>
      </c>
      <c r="C208">
        <v>0.18094155839060699</v>
      </c>
      <c r="D208">
        <v>0.47411566917329001</v>
      </c>
      <c r="E208">
        <v>2112</v>
      </c>
      <c r="F208">
        <v>8.6786443515342399E-2</v>
      </c>
      <c r="G208">
        <v>5.1409224044517303E-2</v>
      </c>
      <c r="H208">
        <v>0.136504049834833</v>
      </c>
      <c r="I208">
        <v>5.02890920639038</v>
      </c>
      <c r="J208">
        <v>4.3018115986105299</v>
      </c>
      <c r="K208" s="1">
        <v>8.4703664021690306E-6</v>
      </c>
      <c r="L208" t="s">
        <v>225</v>
      </c>
    </row>
    <row r="209" spans="1:13" x14ac:dyDescent="0.35">
      <c r="A209" t="s">
        <v>0</v>
      </c>
      <c r="B209" t="s">
        <v>0</v>
      </c>
      <c r="C209">
        <v>0.184712091974779</v>
      </c>
      <c r="D209">
        <v>0.47411566917329001</v>
      </c>
      <c r="E209">
        <v>1724</v>
      </c>
      <c r="F209">
        <v>8.8792675657373796E-2</v>
      </c>
      <c r="G209">
        <v>5.7956194051068999E-2</v>
      </c>
      <c r="H209">
        <v>0.136504049834833</v>
      </c>
      <c r="I209">
        <v>4.9783816337585503</v>
      </c>
      <c r="J209">
        <v>4.2687220761029696</v>
      </c>
      <c r="K209" s="1">
        <v>9.8298018254006098E-6</v>
      </c>
      <c r="L209" t="s">
        <v>285</v>
      </c>
    </row>
    <row r="210" spans="1:13" x14ac:dyDescent="0.35">
      <c r="A210" t="s">
        <v>0</v>
      </c>
      <c r="B210" t="s">
        <v>0</v>
      </c>
      <c r="C210">
        <v>0.63514967266049505</v>
      </c>
      <c r="D210">
        <v>0.96056055831544795</v>
      </c>
      <c r="E210">
        <v>210</v>
      </c>
      <c r="F210">
        <v>0.43839714434622501</v>
      </c>
      <c r="G210">
        <v>0.39621284341652802</v>
      </c>
      <c r="H210">
        <v>0.50660854585722903</v>
      </c>
      <c r="I210">
        <v>4.0716629028320304</v>
      </c>
      <c r="J210">
        <v>3.6383588512255298</v>
      </c>
      <c r="K210">
        <v>1.3719046864257801E-4</v>
      </c>
      <c r="L210" t="s">
        <v>231</v>
      </c>
    </row>
    <row r="211" spans="1:13" x14ac:dyDescent="0.35">
      <c r="A211" t="s">
        <v>0</v>
      </c>
      <c r="B211" t="s">
        <v>0</v>
      </c>
      <c r="C211">
        <v>0.29380021102232601</v>
      </c>
      <c r="D211">
        <v>0.49681977451084502</v>
      </c>
      <c r="E211">
        <v>2298</v>
      </c>
      <c r="F211">
        <v>0.15124901906615901</v>
      </c>
      <c r="G211">
        <v>0.40419581620496298</v>
      </c>
      <c r="H211">
        <v>0.50660854585722903</v>
      </c>
      <c r="I211">
        <v>4.0600628852844203</v>
      </c>
      <c r="J211">
        <v>3.62983393226471</v>
      </c>
      <c r="K211">
        <v>1.4180181069856101E-4</v>
      </c>
      <c r="L211" t="s">
        <v>226</v>
      </c>
    </row>
    <row r="212" spans="1:13" x14ac:dyDescent="0.35">
      <c r="A212" t="s">
        <v>0</v>
      </c>
      <c r="B212" t="s">
        <v>0</v>
      </c>
      <c r="C212">
        <v>0.68746779894240495</v>
      </c>
      <c r="D212">
        <v>0.96056055831544795</v>
      </c>
      <c r="E212">
        <v>250</v>
      </c>
      <c r="F212">
        <v>0.50569569367086598</v>
      </c>
      <c r="G212">
        <v>0.53764672948050796</v>
      </c>
      <c r="H212">
        <v>0.60375187608627001</v>
      </c>
      <c r="I212">
        <v>3.8801131248474099</v>
      </c>
      <c r="J212">
        <v>3.4960664825236001</v>
      </c>
      <c r="K212">
        <v>2.3608552114828799E-4</v>
      </c>
      <c r="L212" t="s">
        <v>227</v>
      </c>
    </row>
    <row r="213" spans="1:13" x14ac:dyDescent="0.35">
      <c r="A213" t="s">
        <v>0</v>
      </c>
      <c r="B213" t="s">
        <v>0</v>
      </c>
      <c r="C213">
        <v>0.83972167958618404</v>
      </c>
      <c r="D213">
        <v>0.96056055831544795</v>
      </c>
      <c r="E213">
        <v>154</v>
      </c>
      <c r="F213">
        <v>0.79605471267341099</v>
      </c>
      <c r="G213">
        <v>0.582129945379115</v>
      </c>
      <c r="H213">
        <v>0.649050262740969</v>
      </c>
      <c r="I213">
        <v>3.8234839439392099</v>
      </c>
      <c r="J213">
        <v>3.4533777956115901</v>
      </c>
      <c r="K213">
        <v>2.7680653709771802E-4</v>
      </c>
      <c r="L213" t="s">
        <v>228</v>
      </c>
    </row>
    <row r="214" spans="1:13" x14ac:dyDescent="0.35">
      <c r="A214" t="s">
        <v>0</v>
      </c>
      <c r="B214" t="s">
        <v>0</v>
      </c>
      <c r="C214" t="s">
        <v>0</v>
      </c>
      <c r="D214" t="s">
        <v>0</v>
      </c>
      <c r="E214" t="s">
        <v>0</v>
      </c>
      <c r="F214" t="s">
        <v>0</v>
      </c>
      <c r="G214">
        <v>0.8682838464414</v>
      </c>
      <c r="H214">
        <v>0.915289714671777</v>
      </c>
      <c r="I214">
        <v>3.4198274612426798</v>
      </c>
      <c r="J214">
        <v>3.14084964263935</v>
      </c>
      <c r="K214">
        <v>8.4229246523004299E-4</v>
      </c>
      <c r="L214" t="s">
        <v>229</v>
      </c>
    </row>
    <row r="215" spans="1:13" x14ac:dyDescent="0.35">
      <c r="A215" t="s">
        <v>0</v>
      </c>
      <c r="B215" t="s">
        <v>0</v>
      </c>
      <c r="C215">
        <v>0.45975472109931498</v>
      </c>
      <c r="D215">
        <v>0.96056055831544795</v>
      </c>
      <c r="E215">
        <v>368</v>
      </c>
      <c r="F215">
        <v>0.26772161877894202</v>
      </c>
      <c r="G215">
        <v>0.58711726989220003</v>
      </c>
      <c r="H215">
        <v>0.649050262740969</v>
      </c>
      <c r="I215">
        <v>3.81717133522034</v>
      </c>
      <c r="J215">
        <v>3.4486015563475001</v>
      </c>
      <c r="K215">
        <v>2.8174876249687002E-4</v>
      </c>
      <c r="L215" t="s">
        <v>232</v>
      </c>
    </row>
    <row r="216" spans="1:13" x14ac:dyDescent="0.35">
      <c r="A216" t="s">
        <v>0</v>
      </c>
      <c r="B216" t="s">
        <v>0</v>
      </c>
      <c r="C216">
        <v>0.80421438048530403</v>
      </c>
      <c r="D216">
        <v>0.96056055831544795</v>
      </c>
      <c r="E216">
        <v>83</v>
      </c>
      <c r="F216">
        <v>0.70904711329758996</v>
      </c>
      <c r="G216">
        <v>0.80925139878938701</v>
      </c>
      <c r="H216">
        <v>0.86445572804804505</v>
      </c>
      <c r="I216">
        <v>3.5194153785705602</v>
      </c>
      <c r="J216">
        <v>3.2192966121550102</v>
      </c>
      <c r="K216">
        <v>6.4252742812909202E-4</v>
      </c>
      <c r="L216" t="s">
        <v>286</v>
      </c>
    </row>
    <row r="217" spans="1:13" x14ac:dyDescent="0.35">
      <c r="A217" s="5" t="s">
        <v>0</v>
      </c>
      <c r="B217" s="5" t="s">
        <v>0</v>
      </c>
      <c r="C217" s="5">
        <v>0.86194041348968697</v>
      </c>
      <c r="D217" s="5">
        <v>0.96056055831544795</v>
      </c>
      <c r="E217" s="5">
        <v>59</v>
      </c>
      <c r="F217" s="5">
        <v>0.86093868738301504</v>
      </c>
      <c r="G217" s="5">
        <v>0.85575533550709604</v>
      </c>
      <c r="H217" s="5">
        <v>0.89140579219440796</v>
      </c>
      <c r="I217" s="5">
        <v>3.4426603317260698</v>
      </c>
      <c r="J217" s="5">
        <v>3.1589128525588301</v>
      </c>
      <c r="K217" s="5">
        <v>7.9179418083097396E-4</v>
      </c>
      <c r="L217" s="5" t="s">
        <v>230</v>
      </c>
      <c r="M217" s="5"/>
    </row>
  </sheetData>
  <mergeCells count="36">
    <mergeCell ref="L200:M200"/>
    <mergeCell ref="L2:M2"/>
    <mergeCell ref="L20:M20"/>
    <mergeCell ref="L40:M40"/>
    <mergeCell ref="L61:M61"/>
    <mergeCell ref="L86:M86"/>
    <mergeCell ref="L99:M99"/>
    <mergeCell ref="L113:M113"/>
    <mergeCell ref="L128:M128"/>
    <mergeCell ref="L148:M148"/>
    <mergeCell ref="L162:M162"/>
    <mergeCell ref="L182:M182"/>
    <mergeCell ref="C162:F162"/>
    <mergeCell ref="G162:K162"/>
    <mergeCell ref="C182:F182"/>
    <mergeCell ref="G182:K182"/>
    <mergeCell ref="C200:F200"/>
    <mergeCell ref="G200:K200"/>
    <mergeCell ref="C113:F113"/>
    <mergeCell ref="G113:K113"/>
    <mergeCell ref="C128:F128"/>
    <mergeCell ref="G128:K128"/>
    <mergeCell ref="C148:F148"/>
    <mergeCell ref="G148:K148"/>
    <mergeCell ref="C61:F61"/>
    <mergeCell ref="G61:K61"/>
    <mergeCell ref="C86:F86"/>
    <mergeCell ref="G86:K86"/>
    <mergeCell ref="C99:F99"/>
    <mergeCell ref="G99:K99"/>
    <mergeCell ref="C2:F2"/>
    <mergeCell ref="G2:K2"/>
    <mergeCell ref="C20:F20"/>
    <mergeCell ref="G20:K20"/>
    <mergeCell ref="C40:F40"/>
    <mergeCell ref="G40:K4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workbookViewId="0">
      <selection activeCell="A2" sqref="A2"/>
    </sheetView>
  </sheetViews>
  <sheetFormatPr defaultRowHeight="14.5" x14ac:dyDescent="0.35"/>
  <cols>
    <col min="1" max="1" width="21.1796875" style="9" customWidth="1"/>
    <col min="2" max="13" width="10.6328125" style="9" customWidth="1"/>
    <col min="14" max="16384" width="8.7265625" style="9"/>
  </cols>
  <sheetData>
    <row r="1" spans="1:21" x14ac:dyDescent="0.35">
      <c r="A1" s="9" t="s">
        <v>775</v>
      </c>
    </row>
    <row r="2" spans="1:21" x14ac:dyDescent="0.35">
      <c r="A2" s="5"/>
      <c r="B2" s="78" t="s">
        <v>310</v>
      </c>
      <c r="C2" s="78"/>
      <c r="D2" s="78"/>
      <c r="E2" s="78"/>
      <c r="F2" s="78"/>
      <c r="G2" s="78"/>
      <c r="H2" s="78"/>
      <c r="I2" s="78"/>
      <c r="J2" s="78"/>
      <c r="K2" s="78"/>
      <c r="L2" s="78"/>
      <c r="M2" s="78"/>
    </row>
    <row r="3" spans="1:21" x14ac:dyDescent="0.35">
      <c r="A3" s="5" t="s">
        <v>311</v>
      </c>
      <c r="B3" s="21" t="s">
        <v>324</v>
      </c>
      <c r="C3" s="21" t="s">
        <v>325</v>
      </c>
      <c r="D3" s="21" t="s">
        <v>326</v>
      </c>
      <c r="E3" s="21" t="s">
        <v>327</v>
      </c>
      <c r="F3" s="21" t="s">
        <v>328</v>
      </c>
      <c r="G3" s="21" t="s">
        <v>329</v>
      </c>
      <c r="H3" s="21" t="s">
        <v>330</v>
      </c>
      <c r="I3" s="21" t="s">
        <v>331</v>
      </c>
      <c r="J3" s="21" t="s">
        <v>332</v>
      </c>
      <c r="K3" s="21" t="s">
        <v>333</v>
      </c>
      <c r="L3" s="21" t="s">
        <v>334</v>
      </c>
      <c r="M3" s="21" t="s">
        <v>335</v>
      </c>
      <c r="N3" s="10"/>
      <c r="O3" s="10"/>
      <c r="P3" s="10"/>
      <c r="R3" s="10"/>
      <c r="S3" s="10"/>
      <c r="T3" s="10"/>
      <c r="U3" s="10"/>
    </row>
    <row r="4" spans="1:21" x14ac:dyDescent="0.35">
      <c r="A4" s="23" t="s">
        <v>57</v>
      </c>
      <c r="B4" s="52">
        <v>0</v>
      </c>
      <c r="C4" s="52">
        <v>1</v>
      </c>
      <c r="D4" s="52">
        <v>1</v>
      </c>
      <c r="E4" s="52">
        <v>0</v>
      </c>
      <c r="F4" s="52">
        <v>1</v>
      </c>
      <c r="G4" s="52">
        <v>1</v>
      </c>
      <c r="H4" s="52">
        <v>1</v>
      </c>
      <c r="I4" s="52">
        <v>1</v>
      </c>
      <c r="J4" s="52">
        <v>1</v>
      </c>
      <c r="K4" s="52">
        <v>1</v>
      </c>
      <c r="L4" s="52">
        <v>1</v>
      </c>
      <c r="M4" s="52">
        <v>1</v>
      </c>
    </row>
    <row r="5" spans="1:21" x14ac:dyDescent="0.35">
      <c r="A5" s="23" t="s">
        <v>57</v>
      </c>
      <c r="B5" s="52">
        <v>1</v>
      </c>
      <c r="C5" s="52">
        <v>0</v>
      </c>
      <c r="D5" s="52">
        <v>1</v>
      </c>
      <c r="E5" s="52">
        <v>1</v>
      </c>
      <c r="F5" s="52">
        <v>1</v>
      </c>
      <c r="G5" s="52">
        <v>0</v>
      </c>
      <c r="H5" s="52">
        <v>1</v>
      </c>
      <c r="I5" s="52">
        <v>1</v>
      </c>
      <c r="J5" s="52">
        <v>1</v>
      </c>
      <c r="K5" s="52">
        <v>1</v>
      </c>
      <c r="L5" s="52">
        <v>1</v>
      </c>
      <c r="M5" s="52">
        <v>1</v>
      </c>
    </row>
    <row r="6" spans="1:21" x14ac:dyDescent="0.35">
      <c r="A6" s="23" t="s">
        <v>58</v>
      </c>
      <c r="B6" s="52">
        <v>1</v>
      </c>
      <c r="C6" s="52">
        <v>1</v>
      </c>
      <c r="D6" s="52">
        <v>0</v>
      </c>
      <c r="E6" s="52">
        <v>1</v>
      </c>
      <c r="F6" s="52">
        <v>1</v>
      </c>
      <c r="G6" s="52">
        <v>1</v>
      </c>
      <c r="H6" s="52">
        <v>1</v>
      </c>
      <c r="I6" s="52">
        <v>1</v>
      </c>
      <c r="J6" s="52">
        <v>1</v>
      </c>
      <c r="K6" s="52">
        <v>1</v>
      </c>
      <c r="L6" s="52">
        <v>1</v>
      </c>
      <c r="M6" s="52">
        <v>1</v>
      </c>
    </row>
    <row r="7" spans="1:21" x14ac:dyDescent="0.35">
      <c r="A7" s="23" t="s">
        <v>58</v>
      </c>
      <c r="B7" s="52">
        <v>1</v>
      </c>
      <c r="C7" s="52">
        <v>1</v>
      </c>
      <c r="D7" s="52">
        <v>1</v>
      </c>
      <c r="E7" s="52">
        <v>0</v>
      </c>
      <c r="F7" s="52">
        <v>1</v>
      </c>
      <c r="G7" s="52">
        <v>1</v>
      </c>
      <c r="H7" s="52">
        <v>1</v>
      </c>
      <c r="I7" s="52">
        <v>1</v>
      </c>
      <c r="J7" s="52">
        <v>0</v>
      </c>
      <c r="K7" s="52">
        <v>1</v>
      </c>
      <c r="L7" s="52">
        <v>1</v>
      </c>
      <c r="M7" s="52">
        <v>1</v>
      </c>
    </row>
    <row r="8" spans="1:21" x14ac:dyDescent="0.35">
      <c r="A8" s="23" t="s">
        <v>59</v>
      </c>
      <c r="B8" s="52">
        <v>1</v>
      </c>
      <c r="C8" s="52">
        <v>1</v>
      </c>
      <c r="D8" s="52">
        <v>1</v>
      </c>
      <c r="E8" s="52">
        <v>1</v>
      </c>
      <c r="F8" s="52">
        <v>0</v>
      </c>
      <c r="G8" s="52">
        <v>1</v>
      </c>
      <c r="H8" s="52">
        <v>1</v>
      </c>
      <c r="I8" s="52">
        <v>1</v>
      </c>
      <c r="J8" s="52">
        <v>1</v>
      </c>
      <c r="K8" s="52">
        <v>1</v>
      </c>
      <c r="L8" s="52">
        <v>1</v>
      </c>
      <c r="M8" s="52">
        <v>1</v>
      </c>
    </row>
    <row r="9" spans="1:21" x14ac:dyDescent="0.35">
      <c r="A9" s="23" t="s">
        <v>59</v>
      </c>
      <c r="B9" s="52">
        <v>1</v>
      </c>
      <c r="C9" s="52">
        <v>1</v>
      </c>
      <c r="D9" s="52">
        <v>1</v>
      </c>
      <c r="E9" s="52">
        <v>1</v>
      </c>
      <c r="F9" s="52">
        <v>1</v>
      </c>
      <c r="G9" s="52">
        <v>0</v>
      </c>
      <c r="H9" s="52">
        <v>1</v>
      </c>
      <c r="I9" s="52">
        <v>1</v>
      </c>
      <c r="J9" s="52">
        <v>1</v>
      </c>
      <c r="K9" s="52">
        <v>1</v>
      </c>
      <c r="L9" s="52">
        <v>1</v>
      </c>
      <c r="M9" s="52">
        <v>1</v>
      </c>
    </row>
    <row r="10" spans="1:21" x14ac:dyDescent="0.35">
      <c r="A10" s="23" t="s">
        <v>60</v>
      </c>
      <c r="B10" s="52">
        <v>1</v>
      </c>
      <c r="C10" s="52">
        <v>1</v>
      </c>
      <c r="D10" s="52">
        <v>1</v>
      </c>
      <c r="E10" s="52">
        <v>1</v>
      </c>
      <c r="F10" s="52">
        <v>1</v>
      </c>
      <c r="G10" s="52">
        <v>1</v>
      </c>
      <c r="H10" s="52">
        <v>0</v>
      </c>
      <c r="I10" s="52">
        <v>1</v>
      </c>
      <c r="J10" s="52">
        <v>1</v>
      </c>
      <c r="K10" s="52">
        <v>1</v>
      </c>
      <c r="L10" s="52">
        <v>1</v>
      </c>
      <c r="M10" s="52">
        <v>1</v>
      </c>
    </row>
    <row r="11" spans="1:21" x14ac:dyDescent="0.35">
      <c r="A11" s="23" t="s">
        <v>60</v>
      </c>
      <c r="B11" s="52">
        <v>1</v>
      </c>
      <c r="C11" s="52">
        <v>1</v>
      </c>
      <c r="D11" s="52">
        <v>1</v>
      </c>
      <c r="E11" s="52">
        <v>1</v>
      </c>
      <c r="F11" s="52">
        <v>1</v>
      </c>
      <c r="G11" s="52">
        <v>1</v>
      </c>
      <c r="H11" s="52">
        <v>1</v>
      </c>
      <c r="I11" s="52">
        <v>0</v>
      </c>
      <c r="J11" s="52">
        <v>1</v>
      </c>
      <c r="K11" s="52">
        <v>1</v>
      </c>
      <c r="L11" s="52">
        <v>1</v>
      </c>
      <c r="M11" s="52">
        <v>1</v>
      </c>
    </row>
    <row r="12" spans="1:21" x14ac:dyDescent="0.35">
      <c r="A12" s="23" t="s">
        <v>61</v>
      </c>
      <c r="B12" s="52">
        <v>1</v>
      </c>
      <c r="C12" s="52">
        <v>1</v>
      </c>
      <c r="D12" s="52">
        <v>0</v>
      </c>
      <c r="E12" s="52">
        <v>0</v>
      </c>
      <c r="F12" s="52">
        <v>1</v>
      </c>
      <c r="G12" s="52">
        <v>0</v>
      </c>
      <c r="H12" s="52">
        <v>1</v>
      </c>
      <c r="I12" s="52">
        <v>1</v>
      </c>
      <c r="J12" s="52">
        <v>0</v>
      </c>
      <c r="K12" s="52">
        <v>1</v>
      </c>
      <c r="L12" s="52">
        <v>1</v>
      </c>
      <c r="M12" s="52">
        <v>1</v>
      </c>
    </row>
    <row r="13" spans="1:21" x14ac:dyDescent="0.35">
      <c r="A13" s="23" t="s">
        <v>61</v>
      </c>
      <c r="B13" s="52">
        <v>1</v>
      </c>
      <c r="C13" s="52">
        <v>1</v>
      </c>
      <c r="D13" s="52">
        <v>1</v>
      </c>
      <c r="E13" s="52">
        <v>1</v>
      </c>
      <c r="F13" s="52">
        <v>1</v>
      </c>
      <c r="G13" s="52">
        <v>1</v>
      </c>
      <c r="H13" s="52">
        <v>1</v>
      </c>
      <c r="I13" s="52">
        <v>1</v>
      </c>
      <c r="J13" s="52">
        <v>1</v>
      </c>
      <c r="K13" s="52">
        <v>0</v>
      </c>
      <c r="L13" s="52">
        <v>1</v>
      </c>
      <c r="M13" s="52">
        <v>1</v>
      </c>
    </row>
    <row r="14" spans="1:21" x14ac:dyDescent="0.35">
      <c r="A14" s="23" t="s">
        <v>62</v>
      </c>
      <c r="B14" s="52">
        <v>1</v>
      </c>
      <c r="C14" s="52">
        <v>1</v>
      </c>
      <c r="D14" s="52">
        <v>1</v>
      </c>
      <c r="E14" s="52">
        <v>1</v>
      </c>
      <c r="F14" s="52">
        <v>1</v>
      </c>
      <c r="G14" s="52">
        <v>1</v>
      </c>
      <c r="H14" s="52">
        <v>1</v>
      </c>
      <c r="I14" s="52">
        <v>1</v>
      </c>
      <c r="J14" s="52">
        <v>1</v>
      </c>
      <c r="K14" s="52">
        <v>1</v>
      </c>
      <c r="L14" s="52">
        <v>0</v>
      </c>
      <c r="M14" s="52">
        <v>1</v>
      </c>
    </row>
    <row r="15" spans="1:21" x14ac:dyDescent="0.35">
      <c r="A15" s="23" t="s">
        <v>62</v>
      </c>
      <c r="B15" s="52">
        <v>1</v>
      </c>
      <c r="C15" s="52">
        <v>1</v>
      </c>
      <c r="D15" s="52">
        <v>1</v>
      </c>
      <c r="E15" s="52">
        <v>1</v>
      </c>
      <c r="F15" s="52">
        <v>1</v>
      </c>
      <c r="G15" s="52">
        <v>1</v>
      </c>
      <c r="H15" s="52">
        <v>1</v>
      </c>
      <c r="I15" s="52">
        <v>1</v>
      </c>
      <c r="J15" s="52">
        <v>1</v>
      </c>
      <c r="K15" s="52">
        <v>1</v>
      </c>
      <c r="L15" s="52">
        <v>1</v>
      </c>
      <c r="M15" s="52">
        <v>0</v>
      </c>
    </row>
    <row r="16" spans="1:21" x14ac:dyDescent="0.35">
      <c r="A16" s="23" t="s">
        <v>46</v>
      </c>
      <c r="B16" s="52">
        <v>1</v>
      </c>
      <c r="C16" s="52">
        <v>1</v>
      </c>
      <c r="D16" s="52">
        <v>0</v>
      </c>
      <c r="E16" s="52">
        <v>0</v>
      </c>
      <c r="F16" s="52">
        <v>0</v>
      </c>
      <c r="G16" s="52">
        <v>0</v>
      </c>
      <c r="H16" s="52">
        <v>0</v>
      </c>
      <c r="I16" s="52">
        <v>0</v>
      </c>
      <c r="J16" s="52">
        <v>0</v>
      </c>
      <c r="K16" s="52">
        <v>0</v>
      </c>
      <c r="L16" s="52">
        <v>0</v>
      </c>
      <c r="M16" s="52">
        <v>0</v>
      </c>
    </row>
    <row r="17" spans="1:13" x14ac:dyDescent="0.35">
      <c r="A17" s="23" t="s">
        <v>46</v>
      </c>
      <c r="B17" s="52">
        <v>0</v>
      </c>
      <c r="C17" s="52">
        <v>0</v>
      </c>
      <c r="D17" s="52">
        <v>0</v>
      </c>
      <c r="E17" s="52">
        <v>0</v>
      </c>
      <c r="F17" s="52">
        <v>0</v>
      </c>
      <c r="G17" s="52">
        <v>0</v>
      </c>
      <c r="H17" s="52">
        <v>0</v>
      </c>
      <c r="I17" s="52">
        <v>0</v>
      </c>
      <c r="J17" s="52">
        <v>0</v>
      </c>
      <c r="K17" s="52">
        <v>0</v>
      </c>
      <c r="L17" s="52">
        <v>0</v>
      </c>
      <c r="M17" s="52">
        <v>0</v>
      </c>
    </row>
    <row r="18" spans="1:13" x14ac:dyDescent="0.35">
      <c r="A18" s="23" t="s">
        <v>50</v>
      </c>
      <c r="B18" s="52">
        <v>1</v>
      </c>
      <c r="C18" s="52">
        <v>1</v>
      </c>
      <c r="D18" s="52">
        <v>0</v>
      </c>
      <c r="E18" s="52">
        <v>0</v>
      </c>
      <c r="F18" s="52">
        <v>0</v>
      </c>
      <c r="G18" s="52">
        <v>0</v>
      </c>
      <c r="H18" s="52">
        <v>0</v>
      </c>
      <c r="I18" s="52">
        <v>1</v>
      </c>
      <c r="J18" s="52">
        <v>1</v>
      </c>
      <c r="K18" s="52">
        <v>1</v>
      </c>
      <c r="L18" s="52">
        <v>1</v>
      </c>
      <c r="M18" s="52">
        <v>1</v>
      </c>
    </row>
    <row r="19" spans="1:13" x14ac:dyDescent="0.35">
      <c r="A19" s="23" t="s">
        <v>50</v>
      </c>
      <c r="B19" s="52">
        <v>1</v>
      </c>
      <c r="C19" s="52">
        <v>1</v>
      </c>
      <c r="D19" s="52">
        <v>0</v>
      </c>
      <c r="E19" s="52">
        <v>0</v>
      </c>
      <c r="F19" s="52">
        <v>0</v>
      </c>
      <c r="G19" s="52">
        <v>0</v>
      </c>
      <c r="H19" s="52">
        <v>0</v>
      </c>
      <c r="I19" s="52">
        <v>0</v>
      </c>
      <c r="J19" s="52">
        <v>0</v>
      </c>
      <c r="K19" s="52">
        <v>0</v>
      </c>
      <c r="L19" s="52">
        <v>1</v>
      </c>
      <c r="M19" s="52">
        <v>0</v>
      </c>
    </row>
    <row r="20" spans="1:13" x14ac:dyDescent="0.35">
      <c r="A20" s="29" t="s">
        <v>55</v>
      </c>
      <c r="B20" s="52">
        <v>0</v>
      </c>
      <c r="C20" s="52">
        <v>1</v>
      </c>
      <c r="D20" s="52">
        <v>0</v>
      </c>
      <c r="E20" s="52">
        <v>1</v>
      </c>
      <c r="F20" s="52">
        <v>0</v>
      </c>
      <c r="G20" s="52">
        <v>0</v>
      </c>
      <c r="H20" s="52">
        <v>0</v>
      </c>
      <c r="I20" s="52">
        <v>1</v>
      </c>
      <c r="J20" s="52">
        <v>0</v>
      </c>
      <c r="K20" s="52">
        <v>1</v>
      </c>
      <c r="L20" s="52">
        <v>0</v>
      </c>
      <c r="M20" s="52">
        <v>0</v>
      </c>
    </row>
    <row r="21" spans="1:13" x14ac:dyDescent="0.35">
      <c r="A21" s="29" t="s">
        <v>55</v>
      </c>
      <c r="B21" s="52">
        <v>0</v>
      </c>
      <c r="C21" s="52">
        <v>1</v>
      </c>
      <c r="D21" s="52">
        <v>0</v>
      </c>
      <c r="E21" s="52">
        <v>1</v>
      </c>
      <c r="F21" s="52">
        <v>0</v>
      </c>
      <c r="G21" s="52">
        <v>0</v>
      </c>
      <c r="H21" s="52">
        <v>0</v>
      </c>
      <c r="I21" s="52">
        <v>0</v>
      </c>
      <c r="J21" s="52">
        <v>0</v>
      </c>
      <c r="K21" s="52">
        <v>0</v>
      </c>
      <c r="L21" s="52">
        <v>0</v>
      </c>
      <c r="M21" s="52">
        <v>0</v>
      </c>
    </row>
    <row r="22" spans="1:13" x14ac:dyDescent="0.35">
      <c r="A22" s="29" t="s">
        <v>56</v>
      </c>
      <c r="B22" s="52">
        <v>0</v>
      </c>
      <c r="C22" s="52">
        <v>1</v>
      </c>
      <c r="D22" s="52">
        <v>0</v>
      </c>
      <c r="E22" s="52">
        <v>1</v>
      </c>
      <c r="F22" s="52">
        <v>0</v>
      </c>
      <c r="G22" s="52">
        <v>0</v>
      </c>
      <c r="H22" s="52">
        <v>0</v>
      </c>
      <c r="I22" s="52">
        <v>1</v>
      </c>
      <c r="J22" s="52">
        <v>0</v>
      </c>
      <c r="K22" s="52">
        <v>1</v>
      </c>
      <c r="L22" s="52">
        <v>0</v>
      </c>
      <c r="M22" s="52">
        <v>0</v>
      </c>
    </row>
    <row r="23" spans="1:13" x14ac:dyDescent="0.35">
      <c r="A23" s="30" t="s">
        <v>56</v>
      </c>
      <c r="B23" s="53">
        <v>1</v>
      </c>
      <c r="C23" s="53">
        <v>1</v>
      </c>
      <c r="D23" s="53">
        <v>0</v>
      </c>
      <c r="E23" s="53">
        <v>1</v>
      </c>
      <c r="F23" s="53">
        <v>0</v>
      </c>
      <c r="G23" s="53">
        <v>0</v>
      </c>
      <c r="H23" s="53">
        <v>1</v>
      </c>
      <c r="I23" s="53">
        <v>1</v>
      </c>
      <c r="J23" s="53">
        <v>0</v>
      </c>
      <c r="K23" s="53">
        <v>0</v>
      </c>
      <c r="L23" s="53">
        <v>1</v>
      </c>
      <c r="M23" s="53">
        <v>1</v>
      </c>
    </row>
  </sheetData>
  <mergeCells count="1">
    <mergeCell ref="B2:M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workbookViewId="0">
      <selection activeCell="A2" sqref="A2"/>
    </sheetView>
  </sheetViews>
  <sheetFormatPr defaultRowHeight="14.5" x14ac:dyDescent="0.35"/>
  <cols>
    <col min="1" max="1" width="17.08984375" customWidth="1"/>
    <col min="2" max="13" width="11.6328125" customWidth="1"/>
  </cols>
  <sheetData>
    <row r="1" spans="1:21" x14ac:dyDescent="0.35">
      <c r="A1" s="5" t="s">
        <v>77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21" x14ac:dyDescent="0.35">
      <c r="A2" s="72" t="s">
        <v>319</v>
      </c>
      <c r="B2" s="72"/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</row>
    <row r="3" spans="1:21" x14ac:dyDescent="0.35">
      <c r="A3" s="71" t="s">
        <v>321</v>
      </c>
      <c r="B3" s="72" t="s">
        <v>324</v>
      </c>
      <c r="C3" s="72" t="s">
        <v>325</v>
      </c>
      <c r="D3" s="72" t="s">
        <v>326</v>
      </c>
      <c r="E3" s="72" t="s">
        <v>327</v>
      </c>
      <c r="F3" s="72" t="s">
        <v>328</v>
      </c>
      <c r="G3" s="72" t="s">
        <v>329</v>
      </c>
      <c r="H3" s="72" t="s">
        <v>330</v>
      </c>
      <c r="I3" s="72" t="s">
        <v>331</v>
      </c>
      <c r="J3" s="72" t="s">
        <v>332</v>
      </c>
      <c r="K3" s="72" t="s">
        <v>333</v>
      </c>
      <c r="L3" s="72" t="s">
        <v>334</v>
      </c>
      <c r="M3" s="72" t="s">
        <v>335</v>
      </c>
      <c r="N3" s="10"/>
      <c r="O3" s="10"/>
      <c r="P3" s="10"/>
      <c r="Q3" s="9"/>
      <c r="R3" s="10"/>
      <c r="S3" s="10"/>
      <c r="T3" s="10"/>
      <c r="U3" s="10"/>
    </row>
    <row r="4" spans="1:21" x14ac:dyDescent="0.35">
      <c r="A4" t="s">
        <v>312</v>
      </c>
      <c r="B4">
        <v>15</v>
      </c>
      <c r="C4">
        <v>18</v>
      </c>
      <c r="D4">
        <v>10</v>
      </c>
      <c r="E4">
        <v>13</v>
      </c>
      <c r="F4">
        <v>11</v>
      </c>
      <c r="G4">
        <v>9</v>
      </c>
      <c r="H4">
        <v>12</v>
      </c>
      <c r="I4">
        <v>15</v>
      </c>
      <c r="J4">
        <v>11</v>
      </c>
      <c r="K4">
        <v>14</v>
      </c>
      <c r="L4">
        <v>14</v>
      </c>
      <c r="M4">
        <v>13</v>
      </c>
      <c r="N4" s="9"/>
      <c r="O4" s="9"/>
      <c r="P4" s="9"/>
      <c r="Q4" s="9"/>
      <c r="R4" s="9"/>
      <c r="S4" s="9"/>
      <c r="T4" s="9"/>
      <c r="U4" s="9"/>
    </row>
    <row r="5" spans="1:21" x14ac:dyDescent="0.35">
      <c r="A5" s="5" t="s">
        <v>337</v>
      </c>
      <c r="B5" s="8">
        <v>78.94736842105263</v>
      </c>
      <c r="C5" s="8">
        <v>94.73684210526315</v>
      </c>
      <c r="D5" s="8">
        <v>52.631578947368418</v>
      </c>
      <c r="E5" s="8">
        <v>68.421052631578945</v>
      </c>
      <c r="F5" s="8">
        <v>57.894736842105267</v>
      </c>
      <c r="G5" s="8">
        <v>47.368421052631575</v>
      </c>
      <c r="H5" s="8">
        <v>63.157894736842103</v>
      </c>
      <c r="I5" s="8">
        <v>78.94736842105263</v>
      </c>
      <c r="J5" s="8">
        <v>57.894736842105267</v>
      </c>
      <c r="K5" s="8">
        <v>73.68421052631578</v>
      </c>
      <c r="L5" s="8">
        <v>73.68421052631578</v>
      </c>
      <c r="M5" s="8">
        <v>68.421052631578945</v>
      </c>
    </row>
    <row r="7" spans="1:21" x14ac:dyDescent="0.35">
      <c r="A7" s="71" t="s">
        <v>318</v>
      </c>
      <c r="B7" s="71"/>
      <c r="C7" s="71"/>
      <c r="D7" s="71"/>
      <c r="E7" s="71"/>
      <c r="F7" s="71"/>
      <c r="G7" s="71"/>
      <c r="H7" s="71"/>
      <c r="I7" s="71"/>
      <c r="J7" s="71"/>
      <c r="K7" s="71"/>
      <c r="L7" s="71"/>
      <c r="M7" s="71"/>
    </row>
    <row r="8" spans="1:21" x14ac:dyDescent="0.35">
      <c r="A8" s="71" t="s">
        <v>321</v>
      </c>
      <c r="B8" s="72" t="s">
        <v>324</v>
      </c>
      <c r="C8" s="72" t="s">
        <v>325</v>
      </c>
      <c r="D8" s="72" t="s">
        <v>326</v>
      </c>
      <c r="E8" s="72" t="s">
        <v>327</v>
      </c>
      <c r="F8" s="72" t="s">
        <v>328</v>
      </c>
      <c r="G8" s="72" t="s">
        <v>329</v>
      </c>
      <c r="H8" s="72" t="s">
        <v>330</v>
      </c>
      <c r="I8" s="72" t="s">
        <v>331</v>
      </c>
      <c r="J8" s="72" t="s">
        <v>332</v>
      </c>
      <c r="K8" s="72" t="s">
        <v>333</v>
      </c>
      <c r="L8" s="72" t="s">
        <v>334</v>
      </c>
      <c r="M8" s="72" t="s">
        <v>335</v>
      </c>
      <c r="N8" s="10"/>
      <c r="O8" s="10"/>
      <c r="P8" s="10"/>
      <c r="Q8" s="9"/>
      <c r="R8" s="10"/>
      <c r="S8" s="10"/>
      <c r="T8" s="10"/>
      <c r="U8" s="10"/>
    </row>
    <row r="9" spans="1:21" x14ac:dyDescent="0.35">
      <c r="A9" t="s">
        <v>312</v>
      </c>
      <c r="B9">
        <v>11</v>
      </c>
      <c r="C9">
        <v>11</v>
      </c>
      <c r="D9">
        <v>10</v>
      </c>
      <c r="E9">
        <v>9</v>
      </c>
      <c r="F9">
        <v>11</v>
      </c>
      <c r="G9">
        <v>9</v>
      </c>
      <c r="H9">
        <v>11</v>
      </c>
      <c r="I9">
        <v>11</v>
      </c>
      <c r="J9">
        <v>10</v>
      </c>
      <c r="K9">
        <v>11</v>
      </c>
      <c r="L9">
        <v>11</v>
      </c>
      <c r="M9">
        <v>11</v>
      </c>
      <c r="N9" s="9"/>
      <c r="O9" s="9"/>
      <c r="P9" s="9"/>
      <c r="Q9" s="9"/>
      <c r="R9" s="9"/>
      <c r="S9" s="9"/>
      <c r="T9" s="9"/>
      <c r="U9" s="9"/>
    </row>
    <row r="10" spans="1:21" x14ac:dyDescent="0.35">
      <c r="A10" s="5" t="s">
        <v>336</v>
      </c>
      <c r="B10" s="8">
        <v>100</v>
      </c>
      <c r="C10" s="8">
        <v>100</v>
      </c>
      <c r="D10" s="8">
        <v>90.909090909090907</v>
      </c>
      <c r="E10" s="8">
        <v>81.818181818181827</v>
      </c>
      <c r="F10" s="8">
        <v>100</v>
      </c>
      <c r="G10" s="8">
        <v>81.818181818181827</v>
      </c>
      <c r="H10" s="8">
        <v>100</v>
      </c>
      <c r="I10" s="8">
        <v>100</v>
      </c>
      <c r="J10" s="8">
        <v>90.909090909090907</v>
      </c>
      <c r="K10" s="8">
        <v>100</v>
      </c>
      <c r="L10" s="8">
        <v>100</v>
      </c>
      <c r="M10" s="8">
        <v>100</v>
      </c>
    </row>
    <row r="12" spans="1:21" x14ac:dyDescent="0.35">
      <c r="A12" s="71" t="s">
        <v>320</v>
      </c>
      <c r="B12" s="71"/>
      <c r="C12" s="71"/>
      <c r="D12" s="71"/>
      <c r="E12" s="71"/>
      <c r="F12" s="71"/>
      <c r="G12" s="71"/>
      <c r="H12" s="71"/>
      <c r="I12" s="71"/>
      <c r="J12" s="71"/>
      <c r="K12" s="71"/>
      <c r="L12" s="71"/>
      <c r="M12" s="71"/>
    </row>
    <row r="13" spans="1:21" x14ac:dyDescent="0.35">
      <c r="A13" s="71" t="s">
        <v>321</v>
      </c>
      <c r="B13" s="72" t="s">
        <v>324</v>
      </c>
      <c r="C13" s="72" t="s">
        <v>325</v>
      </c>
      <c r="D13" s="72" t="s">
        <v>326</v>
      </c>
      <c r="E13" s="72" t="s">
        <v>327</v>
      </c>
      <c r="F13" s="72" t="s">
        <v>328</v>
      </c>
      <c r="G13" s="72" t="s">
        <v>329</v>
      </c>
      <c r="H13" s="72" t="s">
        <v>330</v>
      </c>
      <c r="I13" s="72" t="s">
        <v>331</v>
      </c>
      <c r="J13" s="72" t="s">
        <v>332</v>
      </c>
      <c r="K13" s="72" t="s">
        <v>333</v>
      </c>
      <c r="L13" s="72" t="s">
        <v>334</v>
      </c>
      <c r="M13" s="72" t="s">
        <v>335</v>
      </c>
      <c r="N13" s="10"/>
      <c r="O13" s="10"/>
      <c r="P13" s="10"/>
      <c r="Q13" s="9"/>
      <c r="R13" s="10"/>
      <c r="S13" s="10"/>
      <c r="T13" s="10"/>
      <c r="U13" s="10"/>
    </row>
    <row r="14" spans="1:21" x14ac:dyDescent="0.35">
      <c r="A14" t="s">
        <v>312</v>
      </c>
      <c r="B14">
        <v>3</v>
      </c>
      <c r="C14">
        <v>3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1</v>
      </c>
      <c r="K14">
        <v>1</v>
      </c>
      <c r="L14">
        <v>2</v>
      </c>
      <c r="M14">
        <v>1</v>
      </c>
      <c r="N14" s="9"/>
      <c r="O14" s="9"/>
      <c r="P14" s="9"/>
      <c r="Q14" s="9"/>
      <c r="R14" s="9"/>
      <c r="S14" s="9"/>
      <c r="T14" s="9"/>
      <c r="U14" s="9"/>
    </row>
    <row r="15" spans="1:21" x14ac:dyDescent="0.35">
      <c r="A15" s="5" t="s">
        <v>336</v>
      </c>
      <c r="B15" s="8">
        <v>75</v>
      </c>
      <c r="C15" s="8">
        <v>75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25</v>
      </c>
      <c r="J15" s="8">
        <v>25</v>
      </c>
      <c r="K15" s="8">
        <v>25</v>
      </c>
      <c r="L15" s="8">
        <v>50</v>
      </c>
      <c r="M15" s="8">
        <v>25</v>
      </c>
    </row>
    <row r="17" spans="1:21" x14ac:dyDescent="0.35">
      <c r="A17" s="71" t="s">
        <v>313</v>
      </c>
      <c r="B17" s="71"/>
      <c r="C17" s="71"/>
      <c r="D17" s="71"/>
      <c r="E17" s="71"/>
      <c r="F17" s="71"/>
      <c r="G17" s="71"/>
      <c r="H17" s="71"/>
      <c r="I17" s="71"/>
      <c r="J17" s="71"/>
      <c r="K17" s="71"/>
      <c r="L17" s="71"/>
      <c r="M17" s="71"/>
    </row>
    <row r="18" spans="1:21" x14ac:dyDescent="0.35">
      <c r="A18" s="71" t="s">
        <v>321</v>
      </c>
      <c r="B18" s="72" t="s">
        <v>324</v>
      </c>
      <c r="C18" s="72" t="s">
        <v>325</v>
      </c>
      <c r="D18" s="72" t="s">
        <v>326</v>
      </c>
      <c r="E18" s="72" t="s">
        <v>327</v>
      </c>
      <c r="F18" s="72" t="s">
        <v>328</v>
      </c>
      <c r="G18" s="72" t="s">
        <v>329</v>
      </c>
      <c r="H18" s="72" t="s">
        <v>330</v>
      </c>
      <c r="I18" s="72" t="s">
        <v>331</v>
      </c>
      <c r="J18" s="72" t="s">
        <v>332</v>
      </c>
      <c r="K18" s="72" t="s">
        <v>333</v>
      </c>
      <c r="L18" s="72" t="s">
        <v>334</v>
      </c>
      <c r="M18" s="72" t="s">
        <v>335</v>
      </c>
      <c r="N18" s="10"/>
      <c r="O18" s="10"/>
      <c r="P18" s="10"/>
      <c r="Q18" s="9"/>
      <c r="R18" s="10"/>
      <c r="S18" s="10"/>
      <c r="T18" s="10"/>
      <c r="U18" s="10"/>
    </row>
    <row r="19" spans="1:21" x14ac:dyDescent="0.35">
      <c r="A19" t="s">
        <v>312</v>
      </c>
      <c r="B19">
        <v>1</v>
      </c>
      <c r="C19">
        <v>4</v>
      </c>
      <c r="D19">
        <v>0</v>
      </c>
      <c r="E19">
        <v>4</v>
      </c>
      <c r="F19">
        <v>0</v>
      </c>
      <c r="G19">
        <v>0</v>
      </c>
      <c r="H19">
        <v>1</v>
      </c>
      <c r="I19">
        <v>3</v>
      </c>
      <c r="J19">
        <v>0</v>
      </c>
      <c r="K19">
        <v>2</v>
      </c>
      <c r="L19">
        <v>1</v>
      </c>
      <c r="M19">
        <v>1</v>
      </c>
      <c r="N19" s="9"/>
      <c r="O19" s="9"/>
      <c r="P19" s="9"/>
      <c r="Q19" s="9"/>
      <c r="R19" s="9"/>
      <c r="S19" s="9"/>
      <c r="T19" s="9"/>
      <c r="U19" s="9"/>
    </row>
    <row r="20" spans="1:21" x14ac:dyDescent="0.35">
      <c r="A20" s="5" t="s">
        <v>336</v>
      </c>
      <c r="B20" s="8">
        <v>25</v>
      </c>
      <c r="C20" s="8">
        <v>100</v>
      </c>
      <c r="D20" s="8">
        <v>0</v>
      </c>
      <c r="E20" s="8">
        <v>100</v>
      </c>
      <c r="F20" s="8">
        <v>0</v>
      </c>
      <c r="G20" s="8">
        <v>0</v>
      </c>
      <c r="H20" s="8">
        <v>25</v>
      </c>
      <c r="I20" s="8">
        <v>75</v>
      </c>
      <c r="J20" s="8">
        <v>0</v>
      </c>
      <c r="K20" s="8">
        <v>50</v>
      </c>
      <c r="L20" s="8">
        <v>25</v>
      </c>
      <c r="M20" s="8">
        <v>25</v>
      </c>
    </row>
    <row r="22" spans="1:21" x14ac:dyDescent="0.35">
      <c r="A22" s="71" t="s">
        <v>314</v>
      </c>
      <c r="B22" s="71"/>
      <c r="C22" s="71"/>
      <c r="D22" s="71"/>
    </row>
    <row r="23" spans="1:21" x14ac:dyDescent="0.35">
      <c r="A23" s="71" t="s">
        <v>322</v>
      </c>
      <c r="B23" s="71" t="s">
        <v>315</v>
      </c>
      <c r="C23" s="71" t="s">
        <v>316</v>
      </c>
      <c r="D23" s="71" t="s">
        <v>317</v>
      </c>
    </row>
    <row r="24" spans="1:21" x14ac:dyDescent="0.35">
      <c r="A24" t="s">
        <v>312</v>
      </c>
      <c r="B24">
        <v>85</v>
      </c>
      <c r="C24">
        <v>27</v>
      </c>
      <c r="D24">
        <v>43</v>
      </c>
    </row>
    <row r="25" spans="1:21" x14ac:dyDescent="0.35">
      <c r="A25" s="5" t="s">
        <v>336</v>
      </c>
      <c r="B25" s="3">
        <v>74.561403508771932</v>
      </c>
      <c r="C25" s="3">
        <v>71.05263157894737</v>
      </c>
      <c r="D25" s="3">
        <v>56.578947368421048</v>
      </c>
    </row>
    <row r="27" spans="1:21" x14ac:dyDescent="0.35">
      <c r="A27" s="71" t="s">
        <v>323</v>
      </c>
      <c r="B27" s="71"/>
      <c r="C27" s="71"/>
      <c r="D27" s="71"/>
      <c r="E27" s="73"/>
      <c r="F27" s="73"/>
    </row>
    <row r="28" spans="1:21" x14ac:dyDescent="0.35">
      <c r="A28" s="71" t="s">
        <v>322</v>
      </c>
      <c r="B28" s="71" t="s">
        <v>315</v>
      </c>
      <c r="C28" s="71" t="s">
        <v>316</v>
      </c>
      <c r="D28" s="71" t="s">
        <v>317</v>
      </c>
      <c r="E28" s="73"/>
      <c r="F28" s="73"/>
    </row>
    <row r="29" spans="1:21" x14ac:dyDescent="0.35">
      <c r="A29" s="5" t="s">
        <v>336</v>
      </c>
      <c r="B29" s="3">
        <v>54.838709677419352</v>
      </c>
      <c r="C29" s="3">
        <v>17.419354838709676</v>
      </c>
      <c r="D29" s="3">
        <v>27.741935483870968</v>
      </c>
    </row>
    <row r="31" spans="1:21" x14ac:dyDescent="0.35">
      <c r="A31" t="s">
        <v>339</v>
      </c>
    </row>
    <row r="32" spans="1:21" x14ac:dyDescent="0.35">
      <c r="A32" t="s">
        <v>33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O139"/>
  <sheetViews>
    <sheetView topLeftCell="FC1" zoomScale="70" zoomScaleNormal="70" workbookViewId="0">
      <selection activeCell="FC2" sqref="FC2"/>
    </sheetView>
  </sheetViews>
  <sheetFormatPr defaultRowHeight="14.5" x14ac:dyDescent="0.35"/>
  <cols>
    <col min="1" max="1" width="27.7265625" style="23" customWidth="1"/>
    <col min="2" max="2" width="26.453125" style="23" customWidth="1"/>
    <col min="3" max="3" width="11.81640625" style="23" customWidth="1"/>
    <col min="4" max="4" width="8.7265625" style="23"/>
    <col min="5" max="6" width="12.453125" style="23" customWidth="1"/>
    <col min="7" max="7" width="8.7265625" style="23"/>
    <col min="8" max="8" width="12.6328125" style="23" customWidth="1"/>
    <col min="9" max="9" width="12.81640625" style="23" customWidth="1"/>
    <col min="10" max="10" width="8.7265625" style="23"/>
    <col min="11" max="11" width="12.26953125" style="23" customWidth="1"/>
    <col min="12" max="12" width="11.90625" style="23" customWidth="1"/>
    <col min="13" max="14" width="8.7265625" style="23"/>
    <col min="15" max="15" width="33.1796875" style="23" customWidth="1"/>
    <col min="16" max="16" width="26.7265625" style="23" customWidth="1"/>
    <col min="17" max="17" width="13" style="23" customWidth="1"/>
    <col min="18" max="18" width="8.7265625" style="23" customWidth="1"/>
    <col min="19" max="19" width="12.36328125" style="23" customWidth="1"/>
    <col min="20" max="20" width="13.1796875" style="23" customWidth="1"/>
    <col min="21" max="21" width="8.7265625" style="23"/>
    <col min="22" max="22" width="13.54296875" style="23" customWidth="1"/>
    <col min="23" max="23" width="12.6328125" style="23" customWidth="1"/>
    <col min="24" max="24" width="8.7265625" style="23"/>
    <col min="25" max="25" width="12.453125" style="23" customWidth="1"/>
    <col min="26" max="26" width="14.08984375" style="23" customWidth="1"/>
    <col min="27" max="28" width="8.7265625" style="23"/>
    <col min="29" max="29" width="33.1796875" style="23" customWidth="1"/>
    <col min="30" max="30" width="26.7265625" style="23" customWidth="1"/>
    <col min="31" max="31" width="13" style="23" customWidth="1"/>
    <col min="32" max="32" width="8.7265625" style="23"/>
    <col min="33" max="33" width="12.36328125" style="23" customWidth="1"/>
    <col min="34" max="34" width="13.1796875" style="23" customWidth="1"/>
    <col min="35" max="35" width="8.7265625" style="23"/>
    <col min="36" max="36" width="13.54296875" style="23" customWidth="1"/>
    <col min="37" max="37" width="12.6328125" style="23" customWidth="1"/>
    <col min="38" max="38" width="8.7265625" style="23"/>
    <col min="39" max="39" width="12.453125" style="23" customWidth="1"/>
    <col min="40" max="40" width="14.08984375" style="23" customWidth="1"/>
    <col min="41" max="41" width="8.7265625" style="23"/>
    <col min="42" max="42" width="13.54296875" style="23" customWidth="1"/>
    <col min="43" max="43" width="8.7265625" style="23"/>
    <col min="44" max="44" width="33.1796875" style="23" customWidth="1"/>
    <col min="45" max="45" width="26.7265625" style="23" customWidth="1"/>
    <col min="46" max="46" width="13" style="23" customWidth="1"/>
    <col min="47" max="47" width="8.7265625" style="23"/>
    <col min="48" max="48" width="12.36328125" style="23" customWidth="1"/>
    <col min="49" max="49" width="13.1796875" style="23" customWidth="1"/>
    <col min="50" max="50" width="8.7265625" style="23"/>
    <col min="51" max="51" width="13.54296875" style="23" customWidth="1"/>
    <col min="52" max="52" width="12.6328125" style="23" customWidth="1"/>
    <col min="53" max="53" width="8.7265625" style="23"/>
    <col min="54" max="54" width="12.453125" style="23" customWidth="1"/>
    <col min="55" max="55" width="14.08984375" style="23" customWidth="1"/>
    <col min="56" max="56" width="8.7265625" style="23" customWidth="1"/>
    <col min="57" max="57" width="13.54296875" style="23" customWidth="1"/>
    <col min="58" max="58" width="8.7265625" style="23"/>
    <col min="59" max="59" width="33.1796875" style="23" customWidth="1"/>
    <col min="60" max="60" width="26.7265625" style="23" customWidth="1"/>
    <col min="61" max="61" width="13" style="23" customWidth="1"/>
    <col min="62" max="62" width="8.7265625" style="23"/>
    <col min="63" max="63" width="12.36328125" style="23" customWidth="1"/>
    <col min="64" max="64" width="13.1796875" style="23" customWidth="1"/>
    <col min="65" max="65" width="8.7265625" style="23"/>
    <col min="66" max="66" width="13.54296875" style="23" customWidth="1"/>
    <col min="67" max="67" width="12.6328125" style="23" customWidth="1"/>
    <col min="68" max="68" width="8.7265625" style="23"/>
    <col min="69" max="69" width="12.453125" style="23" customWidth="1"/>
    <col min="70" max="70" width="14.08984375" style="23" customWidth="1"/>
    <col min="71" max="71" width="8.7265625" style="23"/>
    <col min="72" max="72" width="13.54296875" style="23" customWidth="1"/>
    <col min="73" max="73" width="8.7265625" style="23"/>
    <col min="74" max="74" width="33.1796875" style="23" customWidth="1"/>
    <col min="75" max="75" width="26.7265625" style="23" customWidth="1"/>
    <col min="76" max="76" width="13" style="23" customWidth="1"/>
    <col min="77" max="77" width="8.7265625" style="23"/>
    <col min="78" max="78" width="12.36328125" style="23" customWidth="1"/>
    <col min="79" max="79" width="13.1796875" style="23" customWidth="1"/>
    <col min="80" max="80" width="8.7265625" style="23"/>
    <col min="81" max="81" width="13.54296875" style="23" customWidth="1"/>
    <col min="82" max="82" width="12.6328125" style="23" customWidth="1"/>
    <col min="83" max="83" width="8.7265625" style="23"/>
    <col min="84" max="84" width="12.453125" style="23" customWidth="1"/>
    <col min="85" max="85" width="14.08984375" style="23" customWidth="1"/>
    <col min="86" max="86" width="8.7265625" style="23"/>
    <col min="87" max="87" width="13.54296875" style="23" customWidth="1"/>
    <col min="88" max="88" width="8.7265625" style="23"/>
    <col min="89" max="89" width="33.1796875" style="23" customWidth="1"/>
    <col min="90" max="90" width="26.7265625" style="23" customWidth="1"/>
    <col min="91" max="91" width="13" style="23" customWidth="1"/>
    <col min="92" max="92" width="8.7265625" style="23"/>
    <col min="93" max="93" width="12.36328125" style="23" customWidth="1"/>
    <col min="94" max="94" width="13.1796875" style="23" customWidth="1"/>
    <col min="95" max="95" width="8.7265625" style="23"/>
    <col min="96" max="96" width="13.54296875" style="23" customWidth="1"/>
    <col min="97" max="97" width="12.6328125" style="23" customWidth="1"/>
    <col min="98" max="98" width="8.7265625" style="23"/>
    <col min="99" max="99" width="12.453125" style="23" customWidth="1"/>
    <col min="100" max="100" width="14.08984375" style="23" customWidth="1"/>
    <col min="101" max="101" width="8.7265625" style="23"/>
    <col min="102" max="102" width="13.54296875" style="23" customWidth="1"/>
    <col min="103" max="103" width="8.7265625" style="23"/>
    <col min="104" max="104" width="33.1796875" style="23" customWidth="1"/>
    <col min="105" max="105" width="26.7265625" style="23" customWidth="1"/>
    <col min="106" max="106" width="13" style="23" customWidth="1"/>
    <col min="107" max="107" width="8.7265625" style="23"/>
    <col min="108" max="108" width="12.36328125" style="23" customWidth="1"/>
    <col min="109" max="109" width="13.1796875" style="23" customWidth="1"/>
    <col min="110" max="110" width="8.7265625" style="23"/>
    <col min="111" max="111" width="13.54296875" style="23" customWidth="1"/>
    <col min="112" max="112" width="12.6328125" style="23" customWidth="1"/>
    <col min="113" max="113" width="8.7265625" style="23"/>
    <col min="114" max="114" width="12.453125" style="23" customWidth="1"/>
    <col min="115" max="115" width="14.08984375" style="23" customWidth="1"/>
    <col min="116" max="116" width="10.90625" style="63" customWidth="1"/>
    <col min="117" max="117" width="8.7265625" style="23"/>
    <col min="118" max="118" width="33.1796875" style="23" customWidth="1"/>
    <col min="119" max="119" width="26.7265625" style="23" customWidth="1"/>
    <col min="120" max="120" width="13" style="23" customWidth="1"/>
    <col min="121" max="121" width="8.7265625" style="23"/>
    <col min="122" max="122" width="12.36328125" style="23" customWidth="1"/>
    <col min="123" max="123" width="13.1796875" style="23" customWidth="1"/>
    <col min="124" max="124" width="8.7265625" style="23"/>
    <col min="125" max="125" width="13.54296875" style="23" customWidth="1"/>
    <col min="126" max="126" width="12.6328125" style="23" customWidth="1"/>
    <col min="127" max="127" width="8.7265625" style="23"/>
    <col min="128" max="128" width="12.453125" style="23" customWidth="1"/>
    <col min="129" max="129" width="14.08984375" style="23" customWidth="1"/>
    <col min="130" max="130" width="10.90625" style="63" customWidth="1"/>
    <col min="131" max="131" width="8.7265625" style="23"/>
    <col min="132" max="132" width="33.1796875" style="23" customWidth="1"/>
    <col min="133" max="133" width="26.7265625" style="23" customWidth="1"/>
    <col min="134" max="134" width="13" style="23" customWidth="1"/>
    <col min="135" max="135" width="8.7265625" style="23"/>
    <col min="136" max="136" width="12.36328125" style="23" customWidth="1"/>
    <col min="137" max="137" width="13.1796875" style="23" customWidth="1"/>
    <col min="138" max="138" width="8.7265625" style="23"/>
    <col min="139" max="139" width="13.54296875" style="23" customWidth="1"/>
    <col min="140" max="140" width="12.6328125" style="23" customWidth="1"/>
    <col min="141" max="141" width="8.7265625" style="23"/>
    <col min="142" max="142" width="12.453125" style="23" customWidth="1"/>
    <col min="143" max="143" width="14.08984375" style="23" customWidth="1"/>
    <col min="144" max="144" width="10.90625" style="63" customWidth="1"/>
    <col min="145" max="145" width="8.7265625" style="23"/>
    <col min="146" max="146" width="33.1796875" style="23" customWidth="1"/>
    <col min="147" max="147" width="26.7265625" style="23" customWidth="1"/>
    <col min="148" max="148" width="13" style="23" customWidth="1"/>
    <col min="149" max="149" width="8.7265625" style="23"/>
    <col min="150" max="150" width="12.36328125" style="23" customWidth="1"/>
    <col min="151" max="151" width="13.1796875" style="23" customWidth="1"/>
    <col min="152" max="152" width="8.7265625" style="23"/>
    <col min="153" max="153" width="13.54296875" style="23" customWidth="1"/>
    <col min="154" max="154" width="12.6328125" style="23" customWidth="1"/>
    <col min="155" max="155" width="8.7265625" style="23"/>
    <col min="156" max="156" width="12.453125" style="23" customWidth="1"/>
    <col min="157" max="157" width="14.08984375" style="23" customWidth="1"/>
    <col min="158" max="158" width="10.90625" style="63" customWidth="1"/>
    <col min="159" max="159" width="33.1796875" style="23" customWidth="1"/>
    <col min="160" max="160" width="26.7265625" style="23" customWidth="1"/>
    <col min="161" max="161" width="13" style="23" customWidth="1"/>
    <col min="162" max="162" width="8.7265625" style="23"/>
    <col min="163" max="163" width="12.36328125" style="23" customWidth="1"/>
    <col min="164" max="164" width="13.1796875" style="23" customWidth="1"/>
    <col min="165" max="165" width="8.7265625" style="23"/>
    <col min="166" max="166" width="13.54296875" style="23" customWidth="1"/>
    <col min="167" max="167" width="12.6328125" style="23" customWidth="1"/>
    <col min="168" max="168" width="8.7265625" style="23"/>
    <col min="169" max="169" width="12.453125" style="23" customWidth="1"/>
    <col min="170" max="170" width="14.08984375" style="23" customWidth="1"/>
    <col min="171" max="171" width="10.90625" style="63" customWidth="1"/>
    <col min="172" max="16384" width="8.7265625" style="23"/>
  </cols>
  <sheetData>
    <row r="1" spans="1:171" x14ac:dyDescent="0.35">
      <c r="A1" s="23" t="s">
        <v>309</v>
      </c>
      <c r="FC1" s="22" t="s">
        <v>773</v>
      </c>
    </row>
    <row r="2" spans="1:171" x14ac:dyDescent="0.35">
      <c r="A2" s="44"/>
      <c r="B2" s="45"/>
      <c r="C2" s="45"/>
      <c r="D2" s="79" t="s">
        <v>344</v>
      </c>
      <c r="E2" s="79"/>
      <c r="F2" s="79"/>
      <c r="G2" s="79"/>
      <c r="H2" s="79"/>
      <c r="I2" s="79"/>
      <c r="J2" s="79"/>
      <c r="K2" s="79"/>
      <c r="L2" s="79"/>
      <c r="M2" s="79"/>
      <c r="O2" s="44"/>
      <c r="P2" s="45"/>
      <c r="Q2" s="45"/>
      <c r="R2" s="79" t="s">
        <v>344</v>
      </c>
      <c r="S2" s="79"/>
      <c r="T2" s="79"/>
      <c r="U2" s="79"/>
      <c r="V2" s="79"/>
      <c r="W2" s="79"/>
      <c r="X2" s="79"/>
      <c r="Y2" s="79"/>
      <c r="Z2" s="79"/>
      <c r="AA2" s="79"/>
      <c r="AC2" s="44"/>
      <c r="AD2" s="45"/>
      <c r="AE2" s="45"/>
      <c r="AF2" s="79" t="s">
        <v>344</v>
      </c>
      <c r="AG2" s="79"/>
      <c r="AH2" s="79"/>
      <c r="AI2" s="79"/>
      <c r="AJ2" s="79"/>
      <c r="AK2" s="79"/>
      <c r="AL2" s="79"/>
      <c r="AM2" s="79"/>
      <c r="AN2" s="79"/>
      <c r="AO2" s="79"/>
      <c r="AP2" s="79"/>
      <c r="AR2" s="44"/>
      <c r="AS2" s="45"/>
      <c r="AT2" s="45"/>
      <c r="AU2" s="79" t="s">
        <v>344</v>
      </c>
      <c r="AV2" s="79"/>
      <c r="AW2" s="79"/>
      <c r="AX2" s="79"/>
      <c r="AY2" s="79"/>
      <c r="AZ2" s="79"/>
      <c r="BA2" s="79"/>
      <c r="BB2" s="79"/>
      <c r="BC2" s="79"/>
      <c r="BD2" s="79"/>
      <c r="BE2" s="79"/>
      <c r="BG2" s="44"/>
      <c r="BH2" s="45"/>
      <c r="BI2" s="45"/>
      <c r="BJ2" s="79" t="s">
        <v>344</v>
      </c>
      <c r="BK2" s="79"/>
      <c r="BL2" s="79"/>
      <c r="BM2" s="79"/>
      <c r="BN2" s="79"/>
      <c r="BO2" s="79"/>
      <c r="BP2" s="79"/>
      <c r="BQ2" s="79"/>
      <c r="BR2" s="79"/>
      <c r="BS2" s="79"/>
      <c r="BT2" s="79"/>
      <c r="BV2" s="44"/>
      <c r="BW2" s="45"/>
      <c r="BX2" s="45"/>
      <c r="BY2" s="79" t="s">
        <v>344</v>
      </c>
      <c r="BZ2" s="79"/>
      <c r="CA2" s="79"/>
      <c r="CB2" s="79"/>
      <c r="CC2" s="79"/>
      <c r="CD2" s="79"/>
      <c r="CE2" s="79"/>
      <c r="CF2" s="79"/>
      <c r="CG2" s="79"/>
      <c r="CH2" s="79"/>
      <c r="CI2" s="79"/>
      <c r="CK2" s="44"/>
      <c r="CL2" s="45"/>
      <c r="CM2" s="45"/>
      <c r="CN2" s="79" t="s">
        <v>344</v>
      </c>
      <c r="CO2" s="79"/>
      <c r="CP2" s="79"/>
      <c r="CQ2" s="79"/>
      <c r="CR2" s="79"/>
      <c r="CS2" s="79"/>
      <c r="CT2" s="79"/>
      <c r="CU2" s="79"/>
      <c r="CV2" s="79"/>
      <c r="CW2" s="79"/>
      <c r="CX2" s="79"/>
      <c r="CZ2" s="44"/>
      <c r="DA2" s="45"/>
      <c r="DB2" s="45"/>
      <c r="DC2" s="79" t="s">
        <v>344</v>
      </c>
      <c r="DD2" s="79"/>
      <c r="DE2" s="79"/>
      <c r="DF2" s="79"/>
      <c r="DG2" s="79"/>
      <c r="DH2" s="79"/>
      <c r="DI2" s="79"/>
      <c r="DJ2" s="79"/>
      <c r="DK2" s="79"/>
      <c r="DL2" s="79"/>
      <c r="DN2" s="44"/>
      <c r="DO2" s="45"/>
      <c r="DP2" s="45"/>
      <c r="DQ2" s="79" t="s">
        <v>344</v>
      </c>
      <c r="DR2" s="79"/>
      <c r="DS2" s="79"/>
      <c r="DT2" s="79"/>
      <c r="DU2" s="79"/>
      <c r="DV2" s="79"/>
      <c r="DW2" s="79"/>
      <c r="DX2" s="79"/>
      <c r="DY2" s="79"/>
      <c r="DZ2" s="79"/>
      <c r="EB2" s="44"/>
      <c r="EC2" s="45"/>
      <c r="ED2" s="45"/>
      <c r="EE2" s="79" t="s">
        <v>344</v>
      </c>
      <c r="EF2" s="79"/>
      <c r="EG2" s="79"/>
      <c r="EH2" s="79"/>
      <c r="EI2" s="79"/>
      <c r="EJ2" s="79"/>
      <c r="EK2" s="79"/>
      <c r="EL2" s="79"/>
      <c r="EM2" s="79"/>
      <c r="EN2" s="79"/>
      <c r="EP2" s="44"/>
      <c r="EQ2" s="45"/>
      <c r="ER2" s="45"/>
      <c r="ES2" s="79" t="s">
        <v>344</v>
      </c>
      <c r="ET2" s="79"/>
      <c r="EU2" s="79"/>
      <c r="EV2" s="79"/>
      <c r="EW2" s="79"/>
      <c r="EX2" s="79"/>
      <c r="EY2" s="79"/>
      <c r="EZ2" s="79"/>
      <c r="FA2" s="79"/>
      <c r="FB2" s="79"/>
      <c r="FC2" s="44"/>
      <c r="FD2" s="45"/>
      <c r="FE2" s="45"/>
      <c r="FF2" s="79" t="s">
        <v>344</v>
      </c>
      <c r="FG2" s="79"/>
      <c r="FH2" s="79"/>
      <c r="FI2" s="79"/>
      <c r="FJ2" s="79"/>
      <c r="FK2" s="79"/>
      <c r="FL2" s="79"/>
      <c r="FM2" s="79"/>
      <c r="FN2" s="79"/>
      <c r="FO2" s="79"/>
    </row>
    <row r="3" spans="1:171" x14ac:dyDescent="0.35">
      <c r="A3" s="44" t="s">
        <v>290</v>
      </c>
      <c r="B3" s="44" t="s">
        <v>291</v>
      </c>
      <c r="C3" s="44" t="s">
        <v>20</v>
      </c>
      <c r="D3" s="79"/>
      <c r="E3" s="79"/>
      <c r="F3" s="79"/>
      <c r="G3" s="79"/>
      <c r="H3" s="79"/>
      <c r="I3" s="79"/>
      <c r="J3" s="79"/>
      <c r="K3" s="79"/>
      <c r="L3" s="79"/>
      <c r="M3" s="79"/>
      <c r="O3" s="44" t="s">
        <v>290</v>
      </c>
      <c r="P3" s="44" t="s">
        <v>291</v>
      </c>
      <c r="Q3" s="44" t="s">
        <v>20</v>
      </c>
      <c r="R3" s="79"/>
      <c r="S3" s="79"/>
      <c r="T3" s="79"/>
      <c r="U3" s="79"/>
      <c r="V3" s="79"/>
      <c r="W3" s="79"/>
      <c r="X3" s="79"/>
      <c r="Y3" s="79"/>
      <c r="Z3" s="79"/>
      <c r="AA3" s="79"/>
      <c r="AC3" s="44" t="s">
        <v>290</v>
      </c>
      <c r="AD3" s="44" t="s">
        <v>291</v>
      </c>
      <c r="AE3" s="44" t="s">
        <v>20</v>
      </c>
      <c r="AF3" s="79"/>
      <c r="AG3" s="79"/>
      <c r="AH3" s="79"/>
      <c r="AI3" s="79"/>
      <c r="AJ3" s="79"/>
      <c r="AK3" s="79"/>
      <c r="AL3" s="79"/>
      <c r="AM3" s="79"/>
      <c r="AN3" s="79"/>
      <c r="AO3" s="79"/>
      <c r="AP3" s="79"/>
      <c r="AR3" s="44" t="s">
        <v>290</v>
      </c>
      <c r="AS3" s="44" t="s">
        <v>291</v>
      </c>
      <c r="AT3" s="44" t="s">
        <v>20</v>
      </c>
      <c r="AU3" s="79"/>
      <c r="AV3" s="79"/>
      <c r="AW3" s="79"/>
      <c r="AX3" s="79"/>
      <c r="AY3" s="79"/>
      <c r="AZ3" s="79"/>
      <c r="BA3" s="79"/>
      <c r="BB3" s="79"/>
      <c r="BC3" s="79"/>
      <c r="BD3" s="79"/>
      <c r="BE3" s="79"/>
      <c r="BG3" s="44" t="s">
        <v>290</v>
      </c>
      <c r="BH3" s="44" t="s">
        <v>291</v>
      </c>
      <c r="BI3" s="44" t="s">
        <v>20</v>
      </c>
      <c r="BJ3" s="79"/>
      <c r="BK3" s="79"/>
      <c r="BL3" s="79"/>
      <c r="BM3" s="79"/>
      <c r="BN3" s="79"/>
      <c r="BO3" s="79"/>
      <c r="BP3" s="79"/>
      <c r="BQ3" s="79"/>
      <c r="BR3" s="79"/>
      <c r="BS3" s="79"/>
      <c r="BT3" s="79"/>
      <c r="BV3" s="44" t="s">
        <v>290</v>
      </c>
      <c r="BW3" s="44" t="s">
        <v>291</v>
      </c>
      <c r="BX3" s="44" t="s">
        <v>20</v>
      </c>
      <c r="BY3" s="79"/>
      <c r="BZ3" s="79"/>
      <c r="CA3" s="79"/>
      <c r="CB3" s="79"/>
      <c r="CC3" s="79"/>
      <c r="CD3" s="79"/>
      <c r="CE3" s="79"/>
      <c r="CF3" s="79"/>
      <c r="CG3" s="79"/>
      <c r="CH3" s="79"/>
      <c r="CI3" s="79"/>
      <c r="CK3" s="44" t="s">
        <v>290</v>
      </c>
      <c r="CL3" s="44" t="s">
        <v>291</v>
      </c>
      <c r="CM3" s="44" t="s">
        <v>20</v>
      </c>
      <c r="CN3" s="79"/>
      <c r="CO3" s="79"/>
      <c r="CP3" s="79"/>
      <c r="CQ3" s="79"/>
      <c r="CR3" s="79"/>
      <c r="CS3" s="79"/>
      <c r="CT3" s="79"/>
      <c r="CU3" s="79"/>
      <c r="CV3" s="79"/>
      <c r="CW3" s="79"/>
      <c r="CX3" s="79"/>
      <c r="CZ3" s="44" t="s">
        <v>290</v>
      </c>
      <c r="DA3" s="44" t="s">
        <v>291</v>
      </c>
      <c r="DB3" s="44" t="s">
        <v>20</v>
      </c>
      <c r="DC3" s="79"/>
      <c r="DD3" s="79"/>
      <c r="DE3" s="79"/>
      <c r="DF3" s="79"/>
      <c r="DG3" s="79"/>
      <c r="DH3" s="79"/>
      <c r="DI3" s="79"/>
      <c r="DJ3" s="79"/>
      <c r="DK3" s="79"/>
      <c r="DL3" s="79"/>
      <c r="DN3" s="44" t="s">
        <v>290</v>
      </c>
      <c r="DO3" s="44" t="s">
        <v>291</v>
      </c>
      <c r="DP3" s="44" t="s">
        <v>20</v>
      </c>
      <c r="DQ3" s="79"/>
      <c r="DR3" s="79"/>
      <c r="DS3" s="79"/>
      <c r="DT3" s="79"/>
      <c r="DU3" s="79"/>
      <c r="DV3" s="79"/>
      <c r="DW3" s="79"/>
      <c r="DX3" s="79"/>
      <c r="DY3" s="79"/>
      <c r="DZ3" s="79"/>
      <c r="EB3" s="44" t="s">
        <v>290</v>
      </c>
      <c r="EC3" s="44" t="s">
        <v>291</v>
      </c>
      <c r="ED3" s="44" t="s">
        <v>20</v>
      </c>
      <c r="EE3" s="79"/>
      <c r="EF3" s="79"/>
      <c r="EG3" s="79"/>
      <c r="EH3" s="79"/>
      <c r="EI3" s="79"/>
      <c r="EJ3" s="79"/>
      <c r="EK3" s="79"/>
      <c r="EL3" s="79"/>
      <c r="EM3" s="79"/>
      <c r="EN3" s="79"/>
      <c r="EP3" s="44" t="s">
        <v>290</v>
      </c>
      <c r="EQ3" s="44" t="s">
        <v>291</v>
      </c>
      <c r="ER3" s="44" t="s">
        <v>20</v>
      </c>
      <c r="ES3" s="79"/>
      <c r="ET3" s="79"/>
      <c r="EU3" s="79"/>
      <c r="EV3" s="79"/>
      <c r="EW3" s="79"/>
      <c r="EX3" s="79"/>
      <c r="EY3" s="79"/>
      <c r="EZ3" s="79"/>
      <c r="FA3" s="79"/>
      <c r="FB3" s="79"/>
      <c r="FC3" s="44" t="s">
        <v>290</v>
      </c>
      <c r="FD3" s="44" t="s">
        <v>291</v>
      </c>
      <c r="FE3" s="44" t="s">
        <v>20</v>
      </c>
      <c r="FF3" s="79"/>
      <c r="FG3" s="79"/>
      <c r="FH3" s="79"/>
      <c r="FI3" s="79"/>
      <c r="FJ3" s="79"/>
      <c r="FK3" s="79"/>
      <c r="FL3" s="79"/>
      <c r="FM3" s="79"/>
      <c r="FN3" s="79"/>
      <c r="FO3" s="79"/>
    </row>
    <row r="4" spans="1:171" x14ac:dyDescent="0.35">
      <c r="A4" s="23" t="s">
        <v>296</v>
      </c>
      <c r="B4" s="54" t="s">
        <v>57</v>
      </c>
      <c r="C4" s="54" t="s">
        <v>47</v>
      </c>
      <c r="D4" s="56" t="s">
        <v>345</v>
      </c>
      <c r="E4" s="55" t="s">
        <v>345</v>
      </c>
      <c r="F4" s="55" t="s">
        <v>345</v>
      </c>
      <c r="G4" s="56" t="s">
        <v>345</v>
      </c>
      <c r="H4" s="55" t="s">
        <v>346</v>
      </c>
      <c r="I4" s="55" t="s">
        <v>346</v>
      </c>
      <c r="J4" s="56" t="s">
        <v>346</v>
      </c>
      <c r="K4" s="55" t="s">
        <v>346</v>
      </c>
      <c r="L4" s="55" t="s">
        <v>346</v>
      </c>
      <c r="M4" s="56"/>
      <c r="P4" s="23" t="s">
        <v>57</v>
      </c>
      <c r="Q4" s="23" t="s">
        <v>21</v>
      </c>
      <c r="R4" s="27" t="s">
        <v>345</v>
      </c>
      <c r="S4" s="35" t="s">
        <v>345</v>
      </c>
      <c r="T4" s="25" t="s">
        <v>345</v>
      </c>
      <c r="U4" s="27" t="s">
        <v>345</v>
      </c>
      <c r="V4" s="25" t="s">
        <v>346</v>
      </c>
      <c r="W4" s="25" t="s">
        <v>346</v>
      </c>
      <c r="X4" s="27" t="s">
        <v>346</v>
      </c>
      <c r="Y4" s="25" t="s">
        <v>346</v>
      </c>
      <c r="Z4" s="25" t="s">
        <v>346</v>
      </c>
      <c r="AA4" s="27"/>
      <c r="AD4" s="23" t="s">
        <v>57</v>
      </c>
      <c r="AE4" s="23" t="s">
        <v>21</v>
      </c>
      <c r="AF4" s="27" t="s">
        <v>345</v>
      </c>
      <c r="AG4" s="35" t="s">
        <v>345</v>
      </c>
      <c r="AH4" s="25" t="s">
        <v>345</v>
      </c>
      <c r="AI4" s="27" t="s">
        <v>345</v>
      </c>
      <c r="AJ4" s="25" t="s">
        <v>346</v>
      </c>
      <c r="AK4" s="25" t="s">
        <v>346</v>
      </c>
      <c r="AL4" s="27" t="s">
        <v>346</v>
      </c>
      <c r="AM4" s="25" t="s">
        <v>346</v>
      </c>
      <c r="AN4" s="25" t="s">
        <v>346</v>
      </c>
      <c r="AO4" s="27"/>
      <c r="AP4" s="25"/>
      <c r="AR4" s="23" t="s">
        <v>299</v>
      </c>
      <c r="AS4" s="23" t="s">
        <v>57</v>
      </c>
      <c r="AT4" s="23" t="s">
        <v>47</v>
      </c>
      <c r="AU4" s="27" t="s">
        <v>345</v>
      </c>
      <c r="AV4" s="25" t="s">
        <v>345</v>
      </c>
      <c r="AW4" s="25" t="s">
        <v>345</v>
      </c>
      <c r="AX4" s="27" t="s">
        <v>345</v>
      </c>
      <c r="AY4" s="25" t="s">
        <v>346</v>
      </c>
      <c r="AZ4" s="25" t="s">
        <v>346</v>
      </c>
      <c r="BA4" s="27" t="s">
        <v>346</v>
      </c>
      <c r="BB4" s="25" t="s">
        <v>346</v>
      </c>
      <c r="BC4" s="25" t="s">
        <v>346</v>
      </c>
      <c r="BD4" s="27"/>
      <c r="BE4" s="25"/>
      <c r="BG4" s="23" t="s">
        <v>300</v>
      </c>
      <c r="BH4" s="23" t="s">
        <v>57</v>
      </c>
      <c r="BI4" s="23" t="s">
        <v>21</v>
      </c>
      <c r="BJ4" s="27" t="s">
        <v>345</v>
      </c>
      <c r="BK4" s="35" t="s">
        <v>345</v>
      </c>
      <c r="BL4" s="25" t="s">
        <v>345</v>
      </c>
      <c r="BM4" s="27" t="s">
        <v>345</v>
      </c>
      <c r="BN4" s="25" t="s">
        <v>346</v>
      </c>
      <c r="BO4" s="25" t="s">
        <v>346</v>
      </c>
      <c r="BP4" s="27" t="s">
        <v>346</v>
      </c>
      <c r="BQ4" s="25" t="s">
        <v>346</v>
      </c>
      <c r="BR4" s="25" t="s">
        <v>346</v>
      </c>
      <c r="BS4" s="27"/>
      <c r="BT4" s="25"/>
      <c r="BV4" s="23" t="s">
        <v>301</v>
      </c>
      <c r="BW4" s="23" t="s">
        <v>57</v>
      </c>
      <c r="BX4" s="23" t="s">
        <v>21</v>
      </c>
      <c r="BY4" s="27" t="s">
        <v>345</v>
      </c>
      <c r="BZ4" s="35" t="s">
        <v>345</v>
      </c>
      <c r="CA4" s="57" t="s">
        <v>345</v>
      </c>
      <c r="CB4" s="27" t="s">
        <v>345</v>
      </c>
      <c r="CC4" s="25" t="s">
        <v>346</v>
      </c>
      <c r="CD4" s="25" t="s">
        <v>346</v>
      </c>
      <c r="CE4" s="27" t="s">
        <v>346</v>
      </c>
      <c r="CF4" s="25" t="s">
        <v>346</v>
      </c>
      <c r="CG4" s="25" t="s">
        <v>346</v>
      </c>
      <c r="CH4" s="27"/>
      <c r="CI4" s="25"/>
      <c r="CK4" s="23" t="s">
        <v>302</v>
      </c>
      <c r="CL4" s="23" t="s">
        <v>57</v>
      </c>
      <c r="CM4" s="23" t="s">
        <v>21</v>
      </c>
      <c r="CN4" s="27" t="s">
        <v>345</v>
      </c>
      <c r="CO4" s="35" t="s">
        <v>345</v>
      </c>
      <c r="CP4" s="25" t="s">
        <v>345</v>
      </c>
      <c r="CQ4" s="27" t="s">
        <v>345</v>
      </c>
      <c r="CR4" s="25" t="s">
        <v>346</v>
      </c>
      <c r="CS4" s="25" t="s">
        <v>346</v>
      </c>
      <c r="CT4" s="27" t="s">
        <v>346</v>
      </c>
      <c r="CU4" s="25" t="s">
        <v>346</v>
      </c>
      <c r="CV4" s="25" t="s">
        <v>346</v>
      </c>
      <c r="CW4" s="27"/>
      <c r="CX4" s="25"/>
      <c r="CZ4" s="23" t="s">
        <v>303</v>
      </c>
      <c r="DA4" s="23" t="s">
        <v>57</v>
      </c>
      <c r="DB4" s="23" t="s">
        <v>21</v>
      </c>
      <c r="DC4" s="27" t="s">
        <v>345</v>
      </c>
      <c r="DD4" s="35" t="s">
        <v>345</v>
      </c>
      <c r="DE4" s="25" t="s">
        <v>345</v>
      </c>
      <c r="DF4" s="27" t="s">
        <v>345</v>
      </c>
      <c r="DG4" s="25" t="s">
        <v>346</v>
      </c>
      <c r="DH4" s="25" t="s">
        <v>346</v>
      </c>
      <c r="DI4" s="27" t="s">
        <v>346</v>
      </c>
      <c r="DJ4" s="25" t="s">
        <v>346</v>
      </c>
      <c r="DK4" s="25" t="s">
        <v>346</v>
      </c>
      <c r="DL4" s="64"/>
      <c r="DN4" s="23" t="s">
        <v>304</v>
      </c>
      <c r="DO4" s="23" t="s">
        <v>57</v>
      </c>
      <c r="DP4" s="23" t="s">
        <v>21</v>
      </c>
      <c r="DQ4" s="27" t="s">
        <v>345</v>
      </c>
      <c r="DR4" s="35" t="s">
        <v>345</v>
      </c>
      <c r="DS4" s="25" t="s">
        <v>345</v>
      </c>
      <c r="DT4" s="27" t="s">
        <v>345</v>
      </c>
      <c r="DU4" s="25" t="s">
        <v>346</v>
      </c>
      <c r="DV4" s="25" t="s">
        <v>346</v>
      </c>
      <c r="DW4" s="27" t="s">
        <v>346</v>
      </c>
      <c r="DX4" s="25" t="s">
        <v>346</v>
      </c>
      <c r="DY4" s="25" t="s">
        <v>346</v>
      </c>
      <c r="DZ4" s="27"/>
      <c r="EB4" s="23" t="s">
        <v>305</v>
      </c>
      <c r="EC4" s="23" t="s">
        <v>57</v>
      </c>
      <c r="ED4" s="23" t="s">
        <v>21</v>
      </c>
      <c r="EE4" s="27" t="s">
        <v>345</v>
      </c>
      <c r="EF4" s="35" t="s">
        <v>345</v>
      </c>
      <c r="EG4" s="25" t="s">
        <v>345</v>
      </c>
      <c r="EH4" s="27" t="s">
        <v>345</v>
      </c>
      <c r="EI4" s="25" t="s">
        <v>346</v>
      </c>
      <c r="EJ4" s="25" t="s">
        <v>346</v>
      </c>
      <c r="EK4" s="27" t="s">
        <v>346</v>
      </c>
      <c r="EL4" s="25" t="s">
        <v>346</v>
      </c>
      <c r="EM4" s="25" t="s">
        <v>346</v>
      </c>
      <c r="EN4" s="27"/>
      <c r="EP4" s="23" t="s">
        <v>306</v>
      </c>
      <c r="EQ4" s="23" t="s">
        <v>57</v>
      </c>
      <c r="ER4" s="23" t="s">
        <v>21</v>
      </c>
      <c r="ES4" s="27" t="s">
        <v>345</v>
      </c>
      <c r="ET4" s="35" t="s">
        <v>345</v>
      </c>
      <c r="EU4" s="25" t="s">
        <v>345</v>
      </c>
      <c r="EV4" s="27" t="s">
        <v>345</v>
      </c>
      <c r="EW4" s="25" t="s">
        <v>346</v>
      </c>
      <c r="EX4" s="25" t="s">
        <v>346</v>
      </c>
      <c r="EY4" s="27" t="s">
        <v>346</v>
      </c>
      <c r="EZ4" s="25" t="s">
        <v>346</v>
      </c>
      <c r="FA4" s="25" t="s">
        <v>346</v>
      </c>
      <c r="FB4" s="27"/>
      <c r="FC4" s="23" t="s">
        <v>307</v>
      </c>
      <c r="FD4" s="23" t="s">
        <v>57</v>
      </c>
      <c r="FE4" s="23" t="s">
        <v>21</v>
      </c>
      <c r="FF4" s="27" t="s">
        <v>345</v>
      </c>
      <c r="FG4" s="35" t="s">
        <v>345</v>
      </c>
      <c r="FH4" s="25" t="s">
        <v>345</v>
      </c>
      <c r="FI4" s="27" t="s">
        <v>345</v>
      </c>
      <c r="FJ4" s="25" t="s">
        <v>346</v>
      </c>
      <c r="FK4" s="25" t="s">
        <v>346</v>
      </c>
      <c r="FL4" s="27" t="s">
        <v>346</v>
      </c>
      <c r="FM4" s="25" t="s">
        <v>346</v>
      </c>
      <c r="FN4" s="25" t="s">
        <v>346</v>
      </c>
      <c r="FO4" s="27"/>
    </row>
    <row r="5" spans="1:171" x14ac:dyDescent="0.35">
      <c r="D5" s="27" t="s">
        <v>347</v>
      </c>
      <c r="E5" s="25" t="s">
        <v>348</v>
      </c>
      <c r="F5" s="25" t="s">
        <v>349</v>
      </c>
      <c r="G5" s="27" t="s">
        <v>350</v>
      </c>
      <c r="H5" s="25" t="s">
        <v>347</v>
      </c>
      <c r="I5" s="25" t="s">
        <v>348</v>
      </c>
      <c r="J5" s="27" t="s">
        <v>351</v>
      </c>
      <c r="K5" s="25" t="s">
        <v>352</v>
      </c>
      <c r="L5" s="25" t="s">
        <v>350</v>
      </c>
      <c r="M5" s="27" t="s">
        <v>353</v>
      </c>
      <c r="O5" s="23" t="s">
        <v>297</v>
      </c>
      <c r="R5" s="27" t="s">
        <v>347</v>
      </c>
      <c r="S5" s="25" t="s">
        <v>348</v>
      </c>
      <c r="T5" s="29" t="s">
        <v>349</v>
      </c>
      <c r="U5" s="27" t="s">
        <v>350</v>
      </c>
      <c r="V5" s="25" t="s">
        <v>347</v>
      </c>
      <c r="W5" s="25" t="s">
        <v>348</v>
      </c>
      <c r="X5" s="27" t="s">
        <v>351</v>
      </c>
      <c r="Y5" s="25" t="s">
        <v>352</v>
      </c>
      <c r="Z5" s="25" t="s">
        <v>350</v>
      </c>
      <c r="AA5" s="27" t="s">
        <v>353</v>
      </c>
      <c r="AF5" s="27" t="s">
        <v>347</v>
      </c>
      <c r="AG5" s="35" t="s">
        <v>348</v>
      </c>
      <c r="AH5" s="25" t="s">
        <v>349</v>
      </c>
      <c r="AI5" s="27" t="s">
        <v>350</v>
      </c>
      <c r="AJ5" s="25" t="s">
        <v>347</v>
      </c>
      <c r="AK5" s="25" t="s">
        <v>348</v>
      </c>
      <c r="AL5" s="27" t="s">
        <v>351</v>
      </c>
      <c r="AM5" s="25" t="s">
        <v>352</v>
      </c>
      <c r="AN5" s="25" t="s">
        <v>350</v>
      </c>
      <c r="AO5" s="27" t="s">
        <v>353</v>
      </c>
      <c r="AP5" s="25"/>
      <c r="AU5" s="27" t="s">
        <v>347</v>
      </c>
      <c r="AV5" s="25" t="s">
        <v>348</v>
      </c>
      <c r="AW5" s="25" t="s">
        <v>349</v>
      </c>
      <c r="AX5" s="27" t="s">
        <v>350</v>
      </c>
      <c r="AY5" s="25" t="s">
        <v>347</v>
      </c>
      <c r="AZ5" s="25" t="s">
        <v>348</v>
      </c>
      <c r="BA5" s="27" t="s">
        <v>351</v>
      </c>
      <c r="BB5" s="25" t="s">
        <v>352</v>
      </c>
      <c r="BC5" s="25" t="s">
        <v>350</v>
      </c>
      <c r="BD5" s="27" t="s">
        <v>353</v>
      </c>
      <c r="BE5" s="25"/>
      <c r="BJ5" s="27" t="s">
        <v>347</v>
      </c>
      <c r="BK5" s="35" t="s">
        <v>348</v>
      </c>
      <c r="BL5" s="25" t="s">
        <v>349</v>
      </c>
      <c r="BM5" s="27" t="s">
        <v>350</v>
      </c>
      <c r="BN5" s="25" t="s">
        <v>347</v>
      </c>
      <c r="BO5" s="25" t="s">
        <v>348</v>
      </c>
      <c r="BP5" s="27" t="s">
        <v>351</v>
      </c>
      <c r="BQ5" s="25" t="s">
        <v>352</v>
      </c>
      <c r="BR5" s="25" t="s">
        <v>350</v>
      </c>
      <c r="BS5" s="27" t="s">
        <v>353</v>
      </c>
      <c r="BT5" s="25"/>
      <c r="BY5" s="27" t="s">
        <v>347</v>
      </c>
      <c r="BZ5" s="35" t="s">
        <v>348</v>
      </c>
      <c r="CA5" s="57" t="s">
        <v>349</v>
      </c>
      <c r="CB5" s="27" t="s">
        <v>350</v>
      </c>
      <c r="CC5" s="25" t="s">
        <v>347</v>
      </c>
      <c r="CD5" s="25" t="s">
        <v>348</v>
      </c>
      <c r="CE5" s="27" t="s">
        <v>351</v>
      </c>
      <c r="CF5" s="25" t="s">
        <v>352</v>
      </c>
      <c r="CG5" s="25" t="s">
        <v>350</v>
      </c>
      <c r="CH5" s="27" t="s">
        <v>353</v>
      </c>
      <c r="CI5" s="25"/>
      <c r="CN5" s="27" t="s">
        <v>347</v>
      </c>
      <c r="CO5" s="35" t="s">
        <v>348</v>
      </c>
      <c r="CP5" s="25" t="s">
        <v>349</v>
      </c>
      <c r="CQ5" s="27" t="s">
        <v>350</v>
      </c>
      <c r="CR5" s="25" t="s">
        <v>347</v>
      </c>
      <c r="CS5" s="25" t="s">
        <v>348</v>
      </c>
      <c r="CT5" s="27" t="s">
        <v>351</v>
      </c>
      <c r="CU5" s="25" t="s">
        <v>352</v>
      </c>
      <c r="CV5" s="25" t="s">
        <v>350</v>
      </c>
      <c r="CW5" s="27" t="s">
        <v>353</v>
      </c>
      <c r="CX5" s="25"/>
      <c r="DC5" s="27" t="s">
        <v>347</v>
      </c>
      <c r="DD5" s="35" t="s">
        <v>348</v>
      </c>
      <c r="DE5" s="25" t="s">
        <v>349</v>
      </c>
      <c r="DF5" s="27" t="s">
        <v>350</v>
      </c>
      <c r="DG5" s="25" t="s">
        <v>347</v>
      </c>
      <c r="DH5" s="25" t="s">
        <v>348</v>
      </c>
      <c r="DI5" s="27" t="s">
        <v>351</v>
      </c>
      <c r="DJ5" s="25" t="s">
        <v>352</v>
      </c>
      <c r="DK5" s="25" t="s">
        <v>350</v>
      </c>
      <c r="DL5" s="64" t="s">
        <v>353</v>
      </c>
      <c r="DQ5" s="27" t="s">
        <v>347</v>
      </c>
      <c r="DR5" s="35" t="s">
        <v>348</v>
      </c>
      <c r="DS5" s="25" t="s">
        <v>349</v>
      </c>
      <c r="DT5" s="27" t="s">
        <v>350</v>
      </c>
      <c r="DU5" s="25" t="s">
        <v>347</v>
      </c>
      <c r="DV5" s="25" t="s">
        <v>348</v>
      </c>
      <c r="DW5" s="27" t="s">
        <v>351</v>
      </c>
      <c r="DX5" s="25" t="s">
        <v>352</v>
      </c>
      <c r="DY5" s="25" t="s">
        <v>350</v>
      </c>
      <c r="DZ5" s="27" t="s">
        <v>353</v>
      </c>
      <c r="EE5" s="27" t="s">
        <v>347</v>
      </c>
      <c r="EF5" s="35" t="s">
        <v>348</v>
      </c>
      <c r="EG5" s="25" t="s">
        <v>349</v>
      </c>
      <c r="EH5" s="27" t="s">
        <v>350</v>
      </c>
      <c r="EI5" s="25" t="s">
        <v>347</v>
      </c>
      <c r="EJ5" s="25" t="s">
        <v>348</v>
      </c>
      <c r="EK5" s="27" t="s">
        <v>351</v>
      </c>
      <c r="EL5" s="25" t="s">
        <v>352</v>
      </c>
      <c r="EM5" s="25" t="s">
        <v>350</v>
      </c>
      <c r="EN5" s="27" t="s">
        <v>353</v>
      </c>
      <c r="ES5" s="27" t="s">
        <v>347</v>
      </c>
      <c r="ET5" s="35" t="s">
        <v>348</v>
      </c>
      <c r="EU5" s="25" t="s">
        <v>349</v>
      </c>
      <c r="EV5" s="27" t="s">
        <v>350</v>
      </c>
      <c r="EW5" s="25" t="s">
        <v>347</v>
      </c>
      <c r="EX5" s="25" t="s">
        <v>348</v>
      </c>
      <c r="EY5" s="27" t="s">
        <v>351</v>
      </c>
      <c r="EZ5" s="25" t="s">
        <v>352</v>
      </c>
      <c r="FA5" s="25" t="s">
        <v>350</v>
      </c>
      <c r="FB5" s="27" t="s">
        <v>353</v>
      </c>
      <c r="FF5" s="27" t="s">
        <v>347</v>
      </c>
      <c r="FG5" s="35" t="s">
        <v>348</v>
      </c>
      <c r="FH5" s="25" t="s">
        <v>349</v>
      </c>
      <c r="FI5" s="27" t="s">
        <v>350</v>
      </c>
      <c r="FJ5" s="25" t="s">
        <v>347</v>
      </c>
      <c r="FK5" s="25" t="s">
        <v>348</v>
      </c>
      <c r="FL5" s="27" t="s">
        <v>351</v>
      </c>
      <c r="FM5" s="25" t="s">
        <v>352</v>
      </c>
      <c r="FN5" s="25" t="s">
        <v>350</v>
      </c>
      <c r="FO5" s="27" t="s">
        <v>353</v>
      </c>
    </row>
    <row r="6" spans="1:171" x14ac:dyDescent="0.35">
      <c r="D6" s="27" t="s">
        <v>354</v>
      </c>
      <c r="E6" s="25"/>
      <c r="F6" s="25"/>
      <c r="G6" s="27"/>
      <c r="H6" s="25"/>
      <c r="I6" s="25"/>
      <c r="J6" s="27"/>
      <c r="K6" s="25"/>
      <c r="L6" s="25"/>
      <c r="M6" s="27"/>
      <c r="R6" s="27" t="s">
        <v>354</v>
      </c>
      <c r="S6" s="25"/>
      <c r="T6" s="29"/>
      <c r="U6" s="27"/>
      <c r="V6" s="25"/>
      <c r="W6" s="25"/>
      <c r="X6" s="27"/>
      <c r="Y6" s="25"/>
      <c r="Z6" s="25"/>
      <c r="AA6" s="27"/>
      <c r="AC6" s="23" t="s">
        <v>298</v>
      </c>
      <c r="AF6" s="27" t="s">
        <v>354</v>
      </c>
      <c r="AG6" s="35"/>
      <c r="AH6" s="25"/>
      <c r="AI6" s="27"/>
      <c r="AJ6" s="25"/>
      <c r="AK6" s="25"/>
      <c r="AL6" s="27"/>
      <c r="AM6" s="25"/>
      <c r="AN6" s="25"/>
      <c r="AO6" s="27"/>
      <c r="AP6" s="25"/>
      <c r="AU6" s="27" t="s">
        <v>354</v>
      </c>
      <c r="AV6" s="25"/>
      <c r="AW6" s="25"/>
      <c r="AX6" s="27"/>
      <c r="AY6" s="25"/>
      <c r="AZ6" s="25"/>
      <c r="BA6" s="27"/>
      <c r="BB6" s="25"/>
      <c r="BC6" s="25"/>
      <c r="BD6" s="27"/>
      <c r="BE6" s="25"/>
      <c r="BJ6" s="27" t="s">
        <v>354</v>
      </c>
      <c r="BK6" s="35"/>
      <c r="BL6" s="25"/>
      <c r="BM6" s="27"/>
      <c r="BN6" s="25"/>
      <c r="BO6" s="25"/>
      <c r="BP6" s="27"/>
      <c r="BQ6" s="25"/>
      <c r="BR6" s="25"/>
      <c r="BS6" s="27"/>
      <c r="BT6" s="25"/>
      <c r="BY6" s="27" t="s">
        <v>354</v>
      </c>
      <c r="BZ6" s="35"/>
      <c r="CA6" s="57"/>
      <c r="CB6" s="27"/>
      <c r="CC6" s="25"/>
      <c r="CD6" s="25"/>
      <c r="CE6" s="27"/>
      <c r="CF6" s="25"/>
      <c r="CG6" s="25"/>
      <c r="CH6" s="27"/>
      <c r="CI6" s="25"/>
      <c r="CN6" s="27" t="s">
        <v>354</v>
      </c>
      <c r="CO6" s="35"/>
      <c r="CP6" s="25"/>
      <c r="CQ6" s="27"/>
      <c r="CR6" s="25"/>
      <c r="CS6" s="25"/>
      <c r="CT6" s="27"/>
      <c r="CU6" s="25"/>
      <c r="CV6" s="25"/>
      <c r="CW6" s="27"/>
      <c r="CX6" s="25"/>
      <c r="DC6" s="27" t="s">
        <v>354</v>
      </c>
      <c r="DD6" s="35"/>
      <c r="DE6" s="25"/>
      <c r="DF6" s="27"/>
      <c r="DG6" s="25"/>
      <c r="DH6" s="25"/>
      <c r="DI6" s="27"/>
      <c r="DJ6" s="25"/>
      <c r="DK6" s="25"/>
      <c r="DL6" s="64"/>
      <c r="DQ6" s="27" t="s">
        <v>354</v>
      </c>
      <c r="DR6" s="35"/>
      <c r="DS6" s="25"/>
      <c r="DT6" s="27"/>
      <c r="DU6" s="25"/>
      <c r="DV6" s="25"/>
      <c r="DW6" s="27"/>
      <c r="DX6" s="25"/>
      <c r="DY6" s="25"/>
      <c r="DZ6" s="27"/>
      <c r="EE6" s="27" t="s">
        <v>354</v>
      </c>
      <c r="EF6" s="35"/>
      <c r="EG6" s="25"/>
      <c r="EH6" s="27"/>
      <c r="EI6" s="25"/>
      <c r="EJ6" s="25"/>
      <c r="EK6" s="27"/>
      <c r="EL6" s="25"/>
      <c r="EM6" s="25"/>
      <c r="EN6" s="27"/>
      <c r="ES6" s="27" t="s">
        <v>354</v>
      </c>
      <c r="ET6" s="35"/>
      <c r="EU6" s="25"/>
      <c r="EV6" s="27"/>
      <c r="EW6" s="25"/>
      <c r="EX6" s="25"/>
      <c r="EY6" s="27"/>
      <c r="EZ6" s="25"/>
      <c r="FA6" s="25"/>
      <c r="FB6" s="27"/>
      <c r="FF6" s="27" t="s">
        <v>354</v>
      </c>
      <c r="FG6" s="35"/>
      <c r="FH6" s="25"/>
      <c r="FI6" s="27"/>
      <c r="FJ6" s="25"/>
      <c r="FK6" s="25"/>
      <c r="FL6" s="27"/>
      <c r="FM6" s="25"/>
      <c r="FN6" s="25"/>
      <c r="FO6" s="27"/>
    </row>
    <row r="7" spans="1:171" x14ac:dyDescent="0.35">
      <c r="D7" s="27">
        <v>3.0000000000000001E-3</v>
      </c>
      <c r="E7" s="25">
        <v>1</v>
      </c>
      <c r="F7" s="25">
        <v>1868</v>
      </c>
      <c r="G7" s="27">
        <v>0.13800000000000001</v>
      </c>
      <c r="H7" s="25">
        <v>0</v>
      </c>
      <c r="I7" s="25">
        <v>0</v>
      </c>
      <c r="J7" s="27">
        <v>6.99</v>
      </c>
      <c r="K7" s="25">
        <v>5.44</v>
      </c>
      <c r="L7" s="25">
        <v>0</v>
      </c>
      <c r="M7" s="27" t="s">
        <v>356</v>
      </c>
      <c r="R7" s="27">
        <v>2E-3</v>
      </c>
      <c r="S7" s="25">
        <v>0.11</v>
      </c>
      <c r="T7" s="29">
        <v>1940</v>
      </c>
      <c r="U7" s="27">
        <v>7.8E-2</v>
      </c>
      <c r="V7" s="25">
        <v>0</v>
      </c>
      <c r="W7" s="25">
        <v>0</v>
      </c>
      <c r="X7" s="27">
        <v>8.27</v>
      </c>
      <c r="Y7" s="25">
        <v>6.04</v>
      </c>
      <c r="Z7" s="25">
        <v>0</v>
      </c>
      <c r="AA7" s="27" t="s">
        <v>434</v>
      </c>
      <c r="AF7" s="27">
        <v>1.9E-2</v>
      </c>
      <c r="AG7" s="35">
        <v>0.97</v>
      </c>
      <c r="AH7" s="25">
        <v>88</v>
      </c>
      <c r="AI7" s="27">
        <v>0.86099999999999999</v>
      </c>
      <c r="AJ7" s="25">
        <v>1.7000000000000001E-2</v>
      </c>
      <c r="AK7" s="25">
        <v>0.94799999999999995</v>
      </c>
      <c r="AL7" s="27">
        <v>3.45</v>
      </c>
      <c r="AM7" s="25">
        <v>3.17</v>
      </c>
      <c r="AN7" s="25">
        <v>1E-3</v>
      </c>
      <c r="AO7" s="27" t="s">
        <v>502</v>
      </c>
      <c r="AP7" s="25"/>
      <c r="AU7" s="27">
        <v>1.6E-2</v>
      </c>
      <c r="AV7" s="25">
        <v>1</v>
      </c>
      <c r="AW7" s="25">
        <v>82</v>
      </c>
      <c r="AX7" s="27">
        <v>0.82499999999999996</v>
      </c>
      <c r="AY7" s="25">
        <v>0.01</v>
      </c>
      <c r="AZ7" s="25">
        <v>0.499</v>
      </c>
      <c r="BA7" s="27">
        <v>3.66</v>
      </c>
      <c r="BB7" s="25">
        <v>3.33</v>
      </c>
      <c r="BC7" s="60">
        <v>0</v>
      </c>
      <c r="BD7" s="27" t="s">
        <v>524</v>
      </c>
      <c r="BE7" s="25"/>
      <c r="BJ7" s="27">
        <v>0.01</v>
      </c>
      <c r="BK7" s="35">
        <v>1</v>
      </c>
      <c r="BL7" s="25">
        <v>632</v>
      </c>
      <c r="BM7" s="27">
        <v>0.46100000000000002</v>
      </c>
      <c r="BN7" s="25">
        <v>0</v>
      </c>
      <c r="BO7" s="25">
        <v>1.6E-2</v>
      </c>
      <c r="BP7" s="27">
        <v>5.47</v>
      </c>
      <c r="BQ7" s="25">
        <v>4.58</v>
      </c>
      <c r="BR7" s="25">
        <v>0</v>
      </c>
      <c r="BS7" s="27" t="s">
        <v>548</v>
      </c>
      <c r="BT7" s="25"/>
      <c r="BY7" s="27">
        <v>1.7000000000000001E-2</v>
      </c>
      <c r="BZ7" s="35">
        <v>1</v>
      </c>
      <c r="CA7" s="57">
        <v>149</v>
      </c>
      <c r="CB7" s="27">
        <v>0.80100000000000005</v>
      </c>
      <c r="CC7" s="25">
        <v>4.0000000000000001E-3</v>
      </c>
      <c r="CD7" s="25">
        <v>0.61499999999999999</v>
      </c>
      <c r="CE7" s="27">
        <v>4.0599999999999996</v>
      </c>
      <c r="CF7" s="25">
        <v>3.63</v>
      </c>
      <c r="CG7" s="25">
        <v>0</v>
      </c>
      <c r="CH7" s="27" t="s">
        <v>578</v>
      </c>
      <c r="CI7" s="25"/>
      <c r="CN7" s="27">
        <v>3.0000000000000001E-3</v>
      </c>
      <c r="CO7" s="35">
        <v>0.14199999999999999</v>
      </c>
      <c r="CP7" s="25">
        <v>1989</v>
      </c>
      <c r="CQ7" s="27">
        <v>0.122</v>
      </c>
      <c r="CR7" s="25">
        <v>0</v>
      </c>
      <c r="CS7" s="25">
        <v>0</v>
      </c>
      <c r="CT7" s="27">
        <v>7.69</v>
      </c>
      <c r="CU7" s="25">
        <v>5.78</v>
      </c>
      <c r="CV7" s="25">
        <v>0</v>
      </c>
      <c r="CW7" s="27">
        <f>-40  -8  -3</f>
        <v>-51</v>
      </c>
      <c r="CX7" s="25"/>
      <c r="DC7" s="27">
        <v>2E-3</v>
      </c>
      <c r="DD7" s="35">
        <v>0.127</v>
      </c>
      <c r="DE7" s="25">
        <v>2027</v>
      </c>
      <c r="DF7" s="27">
        <v>0.10199999999999999</v>
      </c>
      <c r="DG7" s="25">
        <v>0</v>
      </c>
      <c r="DH7" s="25">
        <v>0</v>
      </c>
      <c r="DI7" s="27">
        <v>7.21</v>
      </c>
      <c r="DJ7" s="25">
        <v>5.55</v>
      </c>
      <c r="DK7" s="25">
        <v>0</v>
      </c>
      <c r="DL7" s="67" t="s">
        <v>640</v>
      </c>
      <c r="DQ7" s="27">
        <v>3.0000000000000001E-3</v>
      </c>
      <c r="DR7" s="35">
        <v>1</v>
      </c>
      <c r="DS7" s="25">
        <v>1835</v>
      </c>
      <c r="DT7" s="27">
        <v>0.153</v>
      </c>
      <c r="DU7" s="25">
        <v>0</v>
      </c>
      <c r="DV7" s="25">
        <v>0</v>
      </c>
      <c r="DW7" s="27">
        <v>8.93</v>
      </c>
      <c r="DX7" s="25">
        <v>6.32</v>
      </c>
      <c r="DY7" s="25">
        <v>0</v>
      </c>
      <c r="DZ7" s="27" t="s">
        <v>649</v>
      </c>
      <c r="EE7" s="27">
        <v>7.0000000000000001E-3</v>
      </c>
      <c r="EF7" s="35">
        <v>1</v>
      </c>
      <c r="EG7" s="25">
        <v>1011</v>
      </c>
      <c r="EH7" s="27">
        <v>0.32700000000000001</v>
      </c>
      <c r="EI7" s="25">
        <v>1E-3</v>
      </c>
      <c r="EJ7" s="25">
        <v>0.17699999999999999</v>
      </c>
      <c r="EK7" s="27">
        <v>4.51</v>
      </c>
      <c r="EL7" s="25">
        <v>3.95</v>
      </c>
      <c r="EM7" s="25">
        <v>0</v>
      </c>
      <c r="EN7" s="27" t="s">
        <v>688</v>
      </c>
      <c r="ES7" s="27">
        <v>5.0000000000000001E-3</v>
      </c>
      <c r="ET7" s="35">
        <v>1</v>
      </c>
      <c r="EU7" s="25">
        <v>1384</v>
      </c>
      <c r="EV7" s="27">
        <v>0.248</v>
      </c>
      <c r="EW7" s="25">
        <v>0</v>
      </c>
      <c r="EX7" s="25">
        <v>0.13</v>
      </c>
      <c r="EY7" s="27">
        <v>4.93</v>
      </c>
      <c r="EZ7" s="25">
        <v>4.24</v>
      </c>
      <c r="FA7" s="25">
        <v>0</v>
      </c>
      <c r="FB7" s="27" t="s">
        <v>714</v>
      </c>
      <c r="FF7" s="27">
        <v>2E-3</v>
      </c>
      <c r="FG7" s="35">
        <v>0.125</v>
      </c>
      <c r="FH7" s="25">
        <v>2035</v>
      </c>
      <c r="FI7" s="27">
        <v>0.105</v>
      </c>
      <c r="FJ7" s="25">
        <v>0</v>
      </c>
      <c r="FK7" s="25">
        <v>7.0000000000000001E-3</v>
      </c>
      <c r="FL7" s="27">
        <v>5.5</v>
      </c>
      <c r="FM7" s="25">
        <v>4.5999999999999996</v>
      </c>
      <c r="FN7" s="25">
        <v>0</v>
      </c>
      <c r="FO7" s="27" t="s">
        <v>747</v>
      </c>
    </row>
    <row r="8" spans="1:171" x14ac:dyDescent="0.35">
      <c r="D8" s="27"/>
      <c r="E8" s="25"/>
      <c r="F8" s="25"/>
      <c r="G8" s="27"/>
      <c r="H8" s="25">
        <v>0</v>
      </c>
      <c r="I8" s="25">
        <v>3.0000000000000001E-3</v>
      </c>
      <c r="J8" s="27">
        <v>6.06</v>
      </c>
      <c r="K8" s="25">
        <v>4.93</v>
      </c>
      <c r="L8" s="25">
        <v>0</v>
      </c>
      <c r="M8" s="27" t="s">
        <v>357</v>
      </c>
      <c r="R8" s="27"/>
      <c r="S8" s="25"/>
      <c r="T8" s="29"/>
      <c r="U8" s="27"/>
      <c r="V8" s="25">
        <v>0</v>
      </c>
      <c r="W8" s="25">
        <v>0</v>
      </c>
      <c r="X8" s="27">
        <v>8.1</v>
      </c>
      <c r="Y8" s="25">
        <v>5.97</v>
      </c>
      <c r="Z8" s="25">
        <v>0</v>
      </c>
      <c r="AA8" s="27" t="s">
        <v>435</v>
      </c>
      <c r="AF8" s="27"/>
      <c r="AG8" s="35"/>
      <c r="AH8" s="25"/>
      <c r="AI8" s="27"/>
      <c r="AJ8" s="25">
        <v>0.02</v>
      </c>
      <c r="AK8" s="25">
        <v>0.94799999999999995</v>
      </c>
      <c r="AL8" s="27">
        <v>3.4</v>
      </c>
      <c r="AM8" s="25">
        <v>3.13</v>
      </c>
      <c r="AN8" s="25">
        <v>1E-3</v>
      </c>
      <c r="AO8" s="27" t="s">
        <v>503</v>
      </c>
      <c r="AP8" s="25"/>
      <c r="AS8" s="54" t="s">
        <v>58</v>
      </c>
      <c r="AT8" s="54" t="s">
        <v>21</v>
      </c>
      <c r="AU8" s="56" t="s">
        <v>345</v>
      </c>
      <c r="AV8" s="55" t="s">
        <v>345</v>
      </c>
      <c r="AW8" s="55" t="s">
        <v>345</v>
      </c>
      <c r="AX8" s="56" t="s">
        <v>345</v>
      </c>
      <c r="AY8" s="55" t="s">
        <v>346</v>
      </c>
      <c r="AZ8" s="55" t="s">
        <v>346</v>
      </c>
      <c r="BA8" s="56" t="s">
        <v>346</v>
      </c>
      <c r="BB8" s="55" t="s">
        <v>346</v>
      </c>
      <c r="BC8" s="55" t="s">
        <v>346</v>
      </c>
      <c r="BD8" s="56"/>
      <c r="BE8" s="55"/>
      <c r="BJ8" s="27"/>
      <c r="BK8" s="35"/>
      <c r="BL8" s="25"/>
      <c r="BM8" s="27"/>
      <c r="BN8" s="25">
        <v>0</v>
      </c>
      <c r="BO8" s="25">
        <v>2.5000000000000001E-2</v>
      </c>
      <c r="BP8" s="27">
        <v>5.03</v>
      </c>
      <c r="BQ8" s="25">
        <v>4.3</v>
      </c>
      <c r="BR8" s="25">
        <v>0</v>
      </c>
      <c r="BS8" s="27" t="s">
        <v>549</v>
      </c>
      <c r="BT8" s="25"/>
      <c r="BY8" s="27"/>
      <c r="BZ8" s="35"/>
      <c r="CA8" s="57"/>
      <c r="CB8" s="27"/>
      <c r="CC8" s="25">
        <v>8.9999999999999993E-3</v>
      </c>
      <c r="CD8" s="25">
        <v>0.64200000000000002</v>
      </c>
      <c r="CE8" s="27">
        <v>3.75</v>
      </c>
      <c r="CF8" s="25">
        <v>3.4</v>
      </c>
      <c r="CG8" s="25">
        <v>0</v>
      </c>
      <c r="CH8" s="27" t="s">
        <v>579</v>
      </c>
      <c r="CI8" s="25"/>
      <c r="CN8" s="27"/>
      <c r="CO8" s="35"/>
      <c r="CP8" s="25"/>
      <c r="CQ8" s="27"/>
      <c r="CR8" s="25">
        <v>0</v>
      </c>
      <c r="CS8" s="25">
        <v>2.1999999999999999E-2</v>
      </c>
      <c r="CT8" s="27">
        <v>4.93</v>
      </c>
      <c r="CU8" s="25">
        <v>4.24</v>
      </c>
      <c r="CV8" s="25">
        <v>0</v>
      </c>
      <c r="CW8" s="27" t="s">
        <v>600</v>
      </c>
      <c r="CX8" s="25"/>
      <c r="DC8" s="27"/>
      <c r="DD8" s="35"/>
      <c r="DE8" s="25"/>
      <c r="DF8" s="27"/>
      <c r="DG8" s="25">
        <v>1E-3</v>
      </c>
      <c r="DH8" s="25">
        <v>2.5999999999999999E-2</v>
      </c>
      <c r="DI8" s="27">
        <v>4.87</v>
      </c>
      <c r="DJ8" s="25">
        <v>4.1900000000000004</v>
      </c>
      <c r="DK8" s="25">
        <v>0</v>
      </c>
      <c r="DL8" s="64" t="s">
        <v>623</v>
      </c>
      <c r="DQ8" s="27"/>
      <c r="DR8" s="35"/>
      <c r="DS8" s="25"/>
      <c r="DT8" s="27"/>
      <c r="DU8" s="25">
        <v>0</v>
      </c>
      <c r="DV8" s="25">
        <v>0</v>
      </c>
      <c r="DW8" s="27">
        <v>8.49</v>
      </c>
      <c r="DX8" s="25">
        <v>6.14</v>
      </c>
      <c r="DY8" s="25">
        <v>0</v>
      </c>
      <c r="DZ8" s="27" t="s">
        <v>650</v>
      </c>
      <c r="EE8" s="27"/>
      <c r="EF8" s="35"/>
      <c r="EG8" s="25"/>
      <c r="EH8" s="27"/>
      <c r="EI8" s="25">
        <v>2E-3</v>
      </c>
      <c r="EJ8" s="25">
        <v>0.17699999999999999</v>
      </c>
      <c r="EK8" s="27">
        <v>4.32</v>
      </c>
      <c r="EL8" s="25">
        <v>3.82</v>
      </c>
      <c r="EM8" s="25">
        <v>0</v>
      </c>
      <c r="EN8" s="27" t="s">
        <v>689</v>
      </c>
      <c r="ES8" s="27"/>
      <c r="ET8" s="35"/>
      <c r="EU8" s="25"/>
      <c r="EV8" s="27"/>
      <c r="EW8" s="25">
        <v>5.0000000000000001E-3</v>
      </c>
      <c r="EX8" s="25">
        <v>0.59699999999999998</v>
      </c>
      <c r="EY8" s="27">
        <v>4.03</v>
      </c>
      <c r="EZ8" s="25">
        <v>3.61</v>
      </c>
      <c r="FA8" s="25">
        <v>0</v>
      </c>
      <c r="FB8" s="27">
        <f>-39  -7  -0</f>
        <v>-46</v>
      </c>
      <c r="FF8" s="27"/>
      <c r="FG8" s="35"/>
      <c r="FH8" s="25"/>
      <c r="FI8" s="27"/>
      <c r="FJ8" s="25">
        <v>0</v>
      </c>
      <c r="FK8" s="25">
        <v>7.0000000000000001E-3</v>
      </c>
      <c r="FL8" s="27">
        <v>5.4</v>
      </c>
      <c r="FM8" s="25">
        <v>4.54</v>
      </c>
      <c r="FN8" s="25">
        <v>0</v>
      </c>
      <c r="FO8" s="27" t="s">
        <v>748</v>
      </c>
    </row>
    <row r="9" spans="1:171" x14ac:dyDescent="0.35">
      <c r="D9" s="27"/>
      <c r="E9" s="25"/>
      <c r="F9" s="25"/>
      <c r="G9" s="27"/>
      <c r="H9" s="25">
        <v>0</v>
      </c>
      <c r="I9" s="25">
        <v>1.2E-2</v>
      </c>
      <c r="J9" s="27">
        <v>5.27</v>
      </c>
      <c r="K9" s="25">
        <v>4.46</v>
      </c>
      <c r="L9" s="25">
        <v>0</v>
      </c>
      <c r="M9" s="27" t="s">
        <v>358</v>
      </c>
      <c r="R9" s="27"/>
      <c r="S9" s="25"/>
      <c r="T9" s="29"/>
      <c r="U9" s="27"/>
      <c r="V9" s="25">
        <v>0</v>
      </c>
      <c r="W9" s="25">
        <v>0</v>
      </c>
      <c r="X9" s="27">
        <v>8.0500000000000007</v>
      </c>
      <c r="Y9" s="25">
        <v>5.95</v>
      </c>
      <c r="Z9" s="25">
        <v>0</v>
      </c>
      <c r="AA9" s="27" t="s">
        <v>436</v>
      </c>
      <c r="AF9" s="27">
        <v>2.1000000000000001E-2</v>
      </c>
      <c r="AG9" s="35">
        <v>1</v>
      </c>
      <c r="AH9" s="25">
        <v>4</v>
      </c>
      <c r="AI9" s="27">
        <v>0.97499999999999998</v>
      </c>
      <c r="AJ9" s="25">
        <v>1.7999999999999999E-2</v>
      </c>
      <c r="AK9" s="25">
        <v>0.94799999999999995</v>
      </c>
      <c r="AL9" s="27">
        <v>3.43</v>
      </c>
      <c r="AM9" s="25">
        <v>3.15</v>
      </c>
      <c r="AN9" s="25">
        <v>1E-3</v>
      </c>
      <c r="AO9" s="27" t="s">
        <v>504</v>
      </c>
      <c r="AP9" s="25"/>
      <c r="AU9" s="27" t="s">
        <v>347</v>
      </c>
      <c r="AV9" s="25" t="s">
        <v>348</v>
      </c>
      <c r="AW9" s="25" t="s">
        <v>349</v>
      </c>
      <c r="AX9" s="27" t="s">
        <v>350</v>
      </c>
      <c r="AY9" s="25" t="s">
        <v>347</v>
      </c>
      <c r="AZ9" s="25" t="s">
        <v>348</v>
      </c>
      <c r="BA9" s="27" t="s">
        <v>351</v>
      </c>
      <c r="BB9" s="25" t="s">
        <v>352</v>
      </c>
      <c r="BC9" s="25" t="s">
        <v>350</v>
      </c>
      <c r="BD9" s="27" t="s">
        <v>353</v>
      </c>
      <c r="BE9" s="25"/>
      <c r="BJ9" s="27"/>
      <c r="BK9" s="35"/>
      <c r="BL9" s="25"/>
      <c r="BM9" s="27"/>
      <c r="BN9" s="25">
        <v>1E-3</v>
      </c>
      <c r="BO9" s="25">
        <v>5.3999999999999999E-2</v>
      </c>
      <c r="BP9" s="27">
        <v>4.57</v>
      </c>
      <c r="BQ9" s="25">
        <v>3.99</v>
      </c>
      <c r="BR9" s="25">
        <v>0</v>
      </c>
      <c r="BS9" s="27" t="s">
        <v>550</v>
      </c>
      <c r="BT9" s="25"/>
      <c r="BY9" s="27"/>
      <c r="BZ9" s="35"/>
      <c r="CA9" s="57"/>
      <c r="CB9" s="27"/>
      <c r="CC9" s="25">
        <v>1.2E-2</v>
      </c>
      <c r="CD9" s="25">
        <v>0.64200000000000002</v>
      </c>
      <c r="CE9" s="27">
        <v>3.62</v>
      </c>
      <c r="CF9" s="25">
        <v>3.29</v>
      </c>
      <c r="CG9" s="25">
        <v>0</v>
      </c>
      <c r="CH9" s="27" t="s">
        <v>550</v>
      </c>
      <c r="CI9" s="25"/>
      <c r="CN9" s="27"/>
      <c r="CO9" s="35"/>
      <c r="CP9" s="25"/>
      <c r="CQ9" s="27"/>
      <c r="CR9" s="25"/>
      <c r="CS9" s="25"/>
      <c r="CT9" s="27"/>
      <c r="CU9" s="25"/>
      <c r="CV9" s="25"/>
      <c r="CW9" s="27"/>
      <c r="CX9" s="25"/>
      <c r="DA9" s="54" t="s">
        <v>57</v>
      </c>
      <c r="DB9" s="54" t="s">
        <v>47</v>
      </c>
      <c r="DC9" s="56" t="s">
        <v>345</v>
      </c>
      <c r="DD9" s="55" t="s">
        <v>345</v>
      </c>
      <c r="DE9" s="55" t="s">
        <v>345</v>
      </c>
      <c r="DF9" s="56" t="s">
        <v>345</v>
      </c>
      <c r="DG9" s="55" t="s">
        <v>346</v>
      </c>
      <c r="DH9" s="55" t="s">
        <v>346</v>
      </c>
      <c r="DI9" s="56" t="s">
        <v>346</v>
      </c>
      <c r="DJ9" s="55" t="s">
        <v>346</v>
      </c>
      <c r="DK9" s="55" t="s">
        <v>346</v>
      </c>
      <c r="DL9" s="65"/>
      <c r="DQ9" s="27"/>
      <c r="DR9" s="35"/>
      <c r="DS9" s="25"/>
      <c r="DT9" s="27"/>
      <c r="DU9" s="25">
        <v>0</v>
      </c>
      <c r="DV9" s="25">
        <v>0</v>
      </c>
      <c r="DW9" s="27">
        <v>7.8</v>
      </c>
      <c r="DX9" s="25">
        <v>5.83</v>
      </c>
      <c r="DY9" s="25">
        <v>0</v>
      </c>
      <c r="DZ9" s="27" t="s">
        <v>651</v>
      </c>
      <c r="EE9" s="27"/>
      <c r="EF9" s="35"/>
      <c r="EG9" s="25"/>
      <c r="EH9" s="27"/>
      <c r="EI9" s="25">
        <v>3.0000000000000001E-3</v>
      </c>
      <c r="EJ9" s="25">
        <v>0.17699999999999999</v>
      </c>
      <c r="EK9" s="27">
        <v>4.21</v>
      </c>
      <c r="EL9" s="25">
        <v>3.74</v>
      </c>
      <c r="EM9" s="25">
        <v>0</v>
      </c>
      <c r="EN9" s="27" t="s">
        <v>690</v>
      </c>
      <c r="ES9" s="27"/>
      <c r="ET9" s="35"/>
      <c r="EU9" s="25"/>
      <c r="EV9" s="27"/>
      <c r="EW9" s="25">
        <v>1.0999999999999999E-2</v>
      </c>
      <c r="EX9" s="25">
        <v>0.64200000000000002</v>
      </c>
      <c r="EY9" s="27">
        <v>3.65</v>
      </c>
      <c r="EZ9" s="25">
        <v>3.32</v>
      </c>
      <c r="FA9" s="25">
        <v>0</v>
      </c>
      <c r="FB9" s="27" t="s">
        <v>689</v>
      </c>
      <c r="FD9" s="54" t="s">
        <v>57</v>
      </c>
      <c r="FE9" s="54" t="s">
        <v>47</v>
      </c>
      <c r="FF9" s="56" t="s">
        <v>345</v>
      </c>
      <c r="FG9" s="55" t="s">
        <v>345</v>
      </c>
      <c r="FH9" s="55" t="s">
        <v>345</v>
      </c>
      <c r="FI9" s="56" t="s">
        <v>345</v>
      </c>
      <c r="FJ9" s="55" t="s">
        <v>346</v>
      </c>
      <c r="FK9" s="55" t="s">
        <v>346</v>
      </c>
      <c r="FL9" s="56" t="s">
        <v>346</v>
      </c>
      <c r="FM9" s="55" t="s">
        <v>346</v>
      </c>
      <c r="FN9" s="55" t="s">
        <v>346</v>
      </c>
      <c r="FO9" s="56"/>
    </row>
    <row r="10" spans="1:171" x14ac:dyDescent="0.35">
      <c r="D10" s="27"/>
      <c r="E10" s="25"/>
      <c r="F10" s="25"/>
      <c r="G10" s="27"/>
      <c r="H10" s="25">
        <v>0</v>
      </c>
      <c r="I10" s="25">
        <v>1.2E-2</v>
      </c>
      <c r="J10" s="27">
        <v>5.17</v>
      </c>
      <c r="K10" s="25">
        <v>4.3899999999999997</v>
      </c>
      <c r="L10" s="25">
        <v>0</v>
      </c>
      <c r="M10" s="27" t="s">
        <v>359</v>
      </c>
      <c r="R10" s="27"/>
      <c r="S10" s="25"/>
      <c r="T10" s="29"/>
      <c r="U10" s="27"/>
      <c r="V10" s="25">
        <v>0</v>
      </c>
      <c r="W10" s="25">
        <v>0</v>
      </c>
      <c r="X10" s="27">
        <v>7.97</v>
      </c>
      <c r="Y10" s="25">
        <v>5.91</v>
      </c>
      <c r="Z10" s="25">
        <v>0</v>
      </c>
      <c r="AA10" s="27" t="s">
        <v>437</v>
      </c>
      <c r="AF10" s="27">
        <v>2.1000000000000001E-2</v>
      </c>
      <c r="AG10" s="35">
        <v>1</v>
      </c>
      <c r="AH10" s="25">
        <v>4</v>
      </c>
      <c r="AI10" s="27">
        <v>0.98</v>
      </c>
      <c r="AJ10" s="25">
        <v>1.7999999999999999E-2</v>
      </c>
      <c r="AK10" s="25">
        <v>0.94799999999999995</v>
      </c>
      <c r="AL10" s="27">
        <v>3.43</v>
      </c>
      <c r="AM10" s="25">
        <v>3.15</v>
      </c>
      <c r="AN10" s="25">
        <v>1E-3</v>
      </c>
      <c r="AO10" s="27">
        <f>-42  -7  -5</f>
        <v>-54</v>
      </c>
      <c r="AP10" s="25"/>
      <c r="AU10" s="27" t="s">
        <v>354</v>
      </c>
      <c r="AV10" s="25"/>
      <c r="AW10" s="25"/>
      <c r="AX10" s="27"/>
      <c r="AY10" s="25"/>
      <c r="AZ10" s="25"/>
      <c r="BA10" s="27"/>
      <c r="BB10" s="25"/>
      <c r="BC10" s="25"/>
      <c r="BD10" s="27"/>
      <c r="BE10" s="25"/>
      <c r="BH10" s="54" t="s">
        <v>57</v>
      </c>
      <c r="BI10" s="54" t="s">
        <v>47</v>
      </c>
      <c r="BJ10" s="56" t="s">
        <v>345</v>
      </c>
      <c r="BK10" s="55" t="s">
        <v>345</v>
      </c>
      <c r="BL10" s="55" t="s">
        <v>345</v>
      </c>
      <c r="BM10" s="56" t="s">
        <v>345</v>
      </c>
      <c r="BN10" s="55" t="s">
        <v>346</v>
      </c>
      <c r="BO10" s="55" t="s">
        <v>346</v>
      </c>
      <c r="BP10" s="56" t="s">
        <v>346</v>
      </c>
      <c r="BQ10" s="55" t="s">
        <v>346</v>
      </c>
      <c r="BR10" s="55" t="s">
        <v>346</v>
      </c>
      <c r="BS10" s="56"/>
      <c r="BT10" s="55"/>
      <c r="BW10" s="54" t="s">
        <v>58</v>
      </c>
      <c r="BX10" s="54" t="s">
        <v>21</v>
      </c>
      <c r="BY10" s="56" t="s">
        <v>345</v>
      </c>
      <c r="BZ10" s="55" t="s">
        <v>345</v>
      </c>
      <c r="CA10" s="55" t="s">
        <v>345</v>
      </c>
      <c r="CB10" s="56" t="s">
        <v>345</v>
      </c>
      <c r="CC10" s="55" t="s">
        <v>346</v>
      </c>
      <c r="CD10" s="55" t="s">
        <v>346</v>
      </c>
      <c r="CE10" s="56" t="s">
        <v>346</v>
      </c>
      <c r="CF10" s="55" t="s">
        <v>346</v>
      </c>
      <c r="CG10" s="55" t="s">
        <v>346</v>
      </c>
      <c r="CH10" s="56"/>
      <c r="CI10" s="55"/>
      <c r="CL10" s="54" t="s">
        <v>57</v>
      </c>
      <c r="CM10" s="54" t="s">
        <v>47</v>
      </c>
      <c r="CN10" s="56" t="s">
        <v>345</v>
      </c>
      <c r="CO10" s="55" t="s">
        <v>345</v>
      </c>
      <c r="CP10" s="55" t="s">
        <v>345</v>
      </c>
      <c r="CQ10" s="56" t="s">
        <v>345</v>
      </c>
      <c r="CR10" s="55" t="s">
        <v>346</v>
      </c>
      <c r="CS10" s="55" t="s">
        <v>346</v>
      </c>
      <c r="CT10" s="56" t="s">
        <v>346</v>
      </c>
      <c r="CU10" s="55" t="s">
        <v>346</v>
      </c>
      <c r="CV10" s="55" t="s">
        <v>346</v>
      </c>
      <c r="CW10" s="56"/>
      <c r="CX10" s="55"/>
      <c r="DC10" s="27" t="s">
        <v>347</v>
      </c>
      <c r="DD10" s="35" t="s">
        <v>348</v>
      </c>
      <c r="DE10" s="25" t="s">
        <v>349</v>
      </c>
      <c r="DF10" s="27" t="s">
        <v>350</v>
      </c>
      <c r="DG10" s="25" t="s">
        <v>347</v>
      </c>
      <c r="DH10" s="25" t="s">
        <v>348</v>
      </c>
      <c r="DI10" s="27" t="s">
        <v>351</v>
      </c>
      <c r="DJ10" s="25" t="s">
        <v>352</v>
      </c>
      <c r="DK10" s="25" t="s">
        <v>350</v>
      </c>
      <c r="DL10" s="64" t="s">
        <v>353</v>
      </c>
      <c r="DQ10" s="27"/>
      <c r="DR10" s="35"/>
      <c r="DS10" s="25"/>
      <c r="DT10" s="27"/>
      <c r="DU10" s="25">
        <v>0</v>
      </c>
      <c r="DV10" s="25">
        <v>0</v>
      </c>
      <c r="DW10" s="27">
        <v>7.61</v>
      </c>
      <c r="DX10" s="25">
        <v>5.74</v>
      </c>
      <c r="DY10" s="25">
        <v>0</v>
      </c>
      <c r="DZ10" s="27" t="s">
        <v>652</v>
      </c>
      <c r="EE10" s="27"/>
      <c r="EF10" s="35"/>
      <c r="EG10" s="25"/>
      <c r="EH10" s="27"/>
      <c r="EI10" s="25">
        <v>6.0000000000000001E-3</v>
      </c>
      <c r="EJ10" s="25">
        <v>0.25</v>
      </c>
      <c r="EK10" s="27">
        <v>3.95</v>
      </c>
      <c r="EL10" s="25">
        <v>3.55</v>
      </c>
      <c r="EM10" s="25">
        <v>0</v>
      </c>
      <c r="EN10" s="27" t="s">
        <v>651</v>
      </c>
      <c r="ES10" s="27"/>
      <c r="ET10" s="35"/>
      <c r="EU10" s="25"/>
      <c r="EV10" s="27"/>
      <c r="EW10" s="25">
        <v>1.7000000000000001E-2</v>
      </c>
      <c r="EX10" s="25">
        <v>0.78900000000000003</v>
      </c>
      <c r="EY10" s="27">
        <v>3.46</v>
      </c>
      <c r="EZ10" s="25">
        <v>3.17</v>
      </c>
      <c r="FA10" s="25">
        <v>1E-3</v>
      </c>
      <c r="FB10" s="27" t="s">
        <v>650</v>
      </c>
      <c r="FF10" s="27" t="s">
        <v>347</v>
      </c>
      <c r="FG10" s="35" t="s">
        <v>348</v>
      </c>
      <c r="FH10" s="25" t="s">
        <v>349</v>
      </c>
      <c r="FI10" s="27" t="s">
        <v>350</v>
      </c>
      <c r="FJ10" s="25" t="s">
        <v>347</v>
      </c>
      <c r="FK10" s="25" t="s">
        <v>348</v>
      </c>
      <c r="FL10" s="27" t="s">
        <v>351</v>
      </c>
      <c r="FM10" s="25" t="s">
        <v>352</v>
      </c>
      <c r="FN10" s="25" t="s">
        <v>350</v>
      </c>
      <c r="FO10" s="27" t="s">
        <v>353</v>
      </c>
    </row>
    <row r="11" spans="1:171" x14ac:dyDescent="0.35">
      <c r="B11" s="54" t="s">
        <v>58</v>
      </c>
      <c r="C11" s="54" t="s">
        <v>21</v>
      </c>
      <c r="D11" s="56" t="s">
        <v>345</v>
      </c>
      <c r="E11" s="55" t="s">
        <v>345</v>
      </c>
      <c r="F11" s="55" t="s">
        <v>345</v>
      </c>
      <c r="G11" s="56" t="s">
        <v>345</v>
      </c>
      <c r="H11" s="55" t="s">
        <v>346</v>
      </c>
      <c r="I11" s="55" t="s">
        <v>346</v>
      </c>
      <c r="J11" s="56" t="s">
        <v>346</v>
      </c>
      <c r="K11" s="55" t="s">
        <v>346</v>
      </c>
      <c r="L11" s="55" t="s">
        <v>346</v>
      </c>
      <c r="M11" s="56"/>
      <c r="R11" s="27"/>
      <c r="S11" s="25"/>
      <c r="T11" s="29"/>
      <c r="U11" s="27"/>
      <c r="V11" s="25">
        <v>0</v>
      </c>
      <c r="W11" s="25">
        <v>0</v>
      </c>
      <c r="X11" s="27">
        <v>7.54</v>
      </c>
      <c r="Y11" s="25">
        <v>5.71</v>
      </c>
      <c r="Z11" s="25">
        <v>0</v>
      </c>
      <c r="AA11" s="27">
        <f>-44 -12  -5</f>
        <v>-61</v>
      </c>
      <c r="AD11" s="54" t="s">
        <v>57</v>
      </c>
      <c r="AE11" s="54" t="s">
        <v>47</v>
      </c>
      <c r="AF11" s="56" t="s">
        <v>345</v>
      </c>
      <c r="AG11" s="55" t="s">
        <v>345</v>
      </c>
      <c r="AH11" s="55" t="s">
        <v>345</v>
      </c>
      <c r="AI11" s="56" t="s">
        <v>345</v>
      </c>
      <c r="AJ11" s="55" t="s">
        <v>346</v>
      </c>
      <c r="AK11" s="55" t="s">
        <v>346</v>
      </c>
      <c r="AL11" s="56" t="s">
        <v>346</v>
      </c>
      <c r="AM11" s="55" t="s">
        <v>346</v>
      </c>
      <c r="AN11" s="55" t="s">
        <v>346</v>
      </c>
      <c r="AO11" s="56"/>
      <c r="AP11" s="55"/>
      <c r="AU11" s="27">
        <v>1E-3</v>
      </c>
      <c r="AV11" s="25">
        <v>9.2999999999999999E-2</v>
      </c>
      <c r="AW11" s="25">
        <v>2655</v>
      </c>
      <c r="AX11" s="27">
        <v>4.7E-2</v>
      </c>
      <c r="AY11" s="25">
        <v>0</v>
      </c>
      <c r="AZ11" s="25">
        <v>0</v>
      </c>
      <c r="BA11" s="27">
        <v>6.96</v>
      </c>
      <c r="BB11" s="25">
        <v>5.42</v>
      </c>
      <c r="BC11" s="60">
        <v>0</v>
      </c>
      <c r="BD11" s="27" t="s">
        <v>525</v>
      </c>
      <c r="BE11" s="25"/>
      <c r="BJ11" s="27" t="s">
        <v>347</v>
      </c>
      <c r="BK11" s="35" t="s">
        <v>348</v>
      </c>
      <c r="BL11" s="25" t="s">
        <v>349</v>
      </c>
      <c r="BM11" s="27" t="s">
        <v>350</v>
      </c>
      <c r="BN11" s="25" t="s">
        <v>347</v>
      </c>
      <c r="BO11" s="25" t="s">
        <v>348</v>
      </c>
      <c r="BP11" s="27" t="s">
        <v>351</v>
      </c>
      <c r="BQ11" s="25" t="s">
        <v>352</v>
      </c>
      <c r="BR11" s="25" t="s">
        <v>350</v>
      </c>
      <c r="BS11" s="27" t="s">
        <v>353</v>
      </c>
      <c r="BT11" s="25"/>
      <c r="BY11" s="27" t="s">
        <v>347</v>
      </c>
      <c r="BZ11" s="35" t="s">
        <v>348</v>
      </c>
      <c r="CA11" s="57" t="s">
        <v>349</v>
      </c>
      <c r="CB11" s="27" t="s">
        <v>350</v>
      </c>
      <c r="CC11" s="25" t="s">
        <v>347</v>
      </c>
      <c r="CD11" s="25" t="s">
        <v>348</v>
      </c>
      <c r="CE11" s="27" t="s">
        <v>351</v>
      </c>
      <c r="CF11" s="25" t="s">
        <v>352</v>
      </c>
      <c r="CG11" s="25" t="s">
        <v>350</v>
      </c>
      <c r="CH11" s="27" t="s">
        <v>353</v>
      </c>
      <c r="CI11" s="25"/>
      <c r="CN11" s="27" t="s">
        <v>347</v>
      </c>
      <c r="CO11" s="35" t="s">
        <v>348</v>
      </c>
      <c r="CP11" s="25" t="s">
        <v>349</v>
      </c>
      <c r="CQ11" s="27" t="s">
        <v>350</v>
      </c>
      <c r="CR11" s="25" t="s">
        <v>347</v>
      </c>
      <c r="CS11" s="25" t="s">
        <v>348</v>
      </c>
      <c r="CT11" s="27" t="s">
        <v>351</v>
      </c>
      <c r="CU11" s="25" t="s">
        <v>352</v>
      </c>
      <c r="CV11" s="25" t="s">
        <v>350</v>
      </c>
      <c r="CW11" s="27" t="s">
        <v>353</v>
      </c>
      <c r="CX11" s="25"/>
      <c r="DC11" s="27" t="s">
        <v>354</v>
      </c>
      <c r="DD11" s="35"/>
      <c r="DE11" s="25"/>
      <c r="DF11" s="27"/>
      <c r="DG11" s="25"/>
      <c r="DH11" s="25"/>
      <c r="DI11" s="27"/>
      <c r="DJ11" s="25"/>
      <c r="DK11" s="25"/>
      <c r="DL11" s="64"/>
      <c r="DO11" s="54" t="s">
        <v>57</v>
      </c>
      <c r="DP11" s="54" t="s">
        <v>47</v>
      </c>
      <c r="DQ11" s="56" t="s">
        <v>345</v>
      </c>
      <c r="DR11" s="55" t="s">
        <v>345</v>
      </c>
      <c r="DS11" s="55" t="s">
        <v>345</v>
      </c>
      <c r="DT11" s="56" t="s">
        <v>345</v>
      </c>
      <c r="DU11" s="55" t="s">
        <v>346</v>
      </c>
      <c r="DV11" s="55" t="s">
        <v>346</v>
      </c>
      <c r="DW11" s="56" t="s">
        <v>346</v>
      </c>
      <c r="DX11" s="55" t="s">
        <v>346</v>
      </c>
      <c r="DY11" s="55" t="s">
        <v>346</v>
      </c>
      <c r="DZ11" s="56"/>
      <c r="EC11" s="54" t="s">
        <v>57</v>
      </c>
      <c r="ED11" s="54" t="s">
        <v>47</v>
      </c>
      <c r="EE11" s="56" t="s">
        <v>345</v>
      </c>
      <c r="EF11" s="55" t="s">
        <v>345</v>
      </c>
      <c r="EG11" s="55" t="s">
        <v>345</v>
      </c>
      <c r="EH11" s="56" t="s">
        <v>345</v>
      </c>
      <c r="EI11" s="55" t="s">
        <v>346</v>
      </c>
      <c r="EJ11" s="55" t="s">
        <v>346</v>
      </c>
      <c r="EK11" s="56" t="s">
        <v>346</v>
      </c>
      <c r="EL11" s="55" t="s">
        <v>346</v>
      </c>
      <c r="EM11" s="55" t="s">
        <v>346</v>
      </c>
      <c r="EN11" s="56"/>
      <c r="EQ11" s="54" t="s">
        <v>57</v>
      </c>
      <c r="ER11" s="54" t="s">
        <v>47</v>
      </c>
      <c r="ES11" s="56" t="s">
        <v>345</v>
      </c>
      <c r="ET11" s="55" t="s">
        <v>345</v>
      </c>
      <c r="EU11" s="55" t="s">
        <v>345</v>
      </c>
      <c r="EV11" s="56" t="s">
        <v>345</v>
      </c>
      <c r="EW11" s="55" t="s">
        <v>346</v>
      </c>
      <c r="EX11" s="55" t="s">
        <v>346</v>
      </c>
      <c r="EY11" s="56" t="s">
        <v>346</v>
      </c>
      <c r="EZ11" s="55" t="s">
        <v>346</v>
      </c>
      <c r="FA11" s="55" t="s">
        <v>346</v>
      </c>
      <c r="FB11" s="56"/>
      <c r="FF11" s="27" t="s">
        <v>354</v>
      </c>
      <c r="FG11" s="35"/>
      <c r="FH11" s="25"/>
      <c r="FI11" s="27"/>
      <c r="FJ11" s="25"/>
      <c r="FK11" s="25"/>
      <c r="FL11" s="27"/>
      <c r="FM11" s="25"/>
      <c r="FN11" s="25"/>
      <c r="FO11" s="27"/>
    </row>
    <row r="12" spans="1:171" x14ac:dyDescent="0.35">
      <c r="D12" s="27" t="s">
        <v>347</v>
      </c>
      <c r="E12" s="25" t="s">
        <v>348</v>
      </c>
      <c r="F12" s="25" t="s">
        <v>349</v>
      </c>
      <c r="G12" s="27" t="s">
        <v>350</v>
      </c>
      <c r="H12" s="25" t="s">
        <v>347</v>
      </c>
      <c r="I12" s="25" t="s">
        <v>348</v>
      </c>
      <c r="J12" s="27" t="s">
        <v>351</v>
      </c>
      <c r="K12" s="25" t="s">
        <v>352</v>
      </c>
      <c r="L12" s="25" t="s">
        <v>350</v>
      </c>
      <c r="M12" s="27" t="s">
        <v>353</v>
      </c>
      <c r="R12" s="27"/>
      <c r="S12" s="25"/>
      <c r="T12" s="29"/>
      <c r="U12" s="27"/>
      <c r="V12" s="25">
        <v>0</v>
      </c>
      <c r="W12" s="25">
        <v>1E-3</v>
      </c>
      <c r="X12" s="27">
        <v>6.34</v>
      </c>
      <c r="Y12" s="25">
        <v>5.09</v>
      </c>
      <c r="Z12" s="25">
        <v>0</v>
      </c>
      <c r="AA12" s="27" t="s">
        <v>438</v>
      </c>
      <c r="AF12" s="27" t="s">
        <v>347</v>
      </c>
      <c r="AG12" s="35" t="s">
        <v>348</v>
      </c>
      <c r="AH12" s="25" t="s">
        <v>349</v>
      </c>
      <c r="AI12" s="27" t="s">
        <v>350</v>
      </c>
      <c r="AJ12" s="25" t="s">
        <v>347</v>
      </c>
      <c r="AK12" s="25" t="s">
        <v>348</v>
      </c>
      <c r="AL12" s="27" t="s">
        <v>351</v>
      </c>
      <c r="AM12" s="25" t="s">
        <v>352</v>
      </c>
      <c r="AN12" s="25" t="s">
        <v>350</v>
      </c>
      <c r="AO12" s="27" t="s">
        <v>353</v>
      </c>
      <c r="AP12" s="25"/>
      <c r="AS12" s="54" t="s">
        <v>59</v>
      </c>
      <c r="AT12" s="54" t="s">
        <v>21</v>
      </c>
      <c r="AU12" s="56" t="s">
        <v>345</v>
      </c>
      <c r="AV12" s="58" t="s">
        <v>345</v>
      </c>
      <c r="AW12" s="55" t="s">
        <v>345</v>
      </c>
      <c r="AX12" s="56" t="s">
        <v>345</v>
      </c>
      <c r="AY12" s="55" t="s">
        <v>346</v>
      </c>
      <c r="AZ12" s="55" t="s">
        <v>346</v>
      </c>
      <c r="BA12" s="56" t="s">
        <v>346</v>
      </c>
      <c r="BB12" s="55" t="s">
        <v>346</v>
      </c>
      <c r="BC12" s="55" t="s">
        <v>346</v>
      </c>
      <c r="BD12" s="56"/>
      <c r="BE12" s="55"/>
      <c r="BJ12" s="27" t="s">
        <v>354</v>
      </c>
      <c r="BK12" s="35"/>
      <c r="BL12" s="25"/>
      <c r="BM12" s="27"/>
      <c r="BN12" s="25"/>
      <c r="BO12" s="25"/>
      <c r="BP12" s="27"/>
      <c r="BQ12" s="25"/>
      <c r="BR12" s="25"/>
      <c r="BS12" s="27"/>
      <c r="BT12" s="25"/>
      <c r="BY12" s="27" t="s">
        <v>354</v>
      </c>
      <c r="BZ12" s="35"/>
      <c r="CA12" s="57"/>
      <c r="CB12" s="27"/>
      <c r="CC12" s="25"/>
      <c r="CD12" s="25"/>
      <c r="CE12" s="27"/>
      <c r="CF12" s="25"/>
      <c r="CG12" s="25"/>
      <c r="CH12" s="27"/>
      <c r="CI12" s="25"/>
      <c r="CN12" s="27" t="s">
        <v>354</v>
      </c>
      <c r="CO12" s="35"/>
      <c r="CP12" s="25"/>
      <c r="CQ12" s="27"/>
      <c r="CR12" s="25"/>
      <c r="CS12" s="25"/>
      <c r="CT12" s="27"/>
      <c r="CU12" s="25"/>
      <c r="CV12" s="25"/>
      <c r="CW12" s="27"/>
      <c r="CX12" s="25"/>
      <c r="DC12" s="27">
        <v>2E-3</v>
      </c>
      <c r="DD12" s="35">
        <v>0.14099999999999999</v>
      </c>
      <c r="DE12" s="25">
        <v>1868</v>
      </c>
      <c r="DF12" s="27">
        <v>0.1</v>
      </c>
      <c r="DG12" s="25">
        <v>0</v>
      </c>
      <c r="DH12" s="25">
        <v>0</v>
      </c>
      <c r="DI12" s="27">
        <v>14.02</v>
      </c>
      <c r="DJ12" s="25" t="s">
        <v>384</v>
      </c>
      <c r="DK12" s="25">
        <v>0</v>
      </c>
      <c r="DL12" s="64" t="s">
        <v>601</v>
      </c>
      <c r="DQ12" s="27" t="s">
        <v>347</v>
      </c>
      <c r="DR12" s="35" t="s">
        <v>348</v>
      </c>
      <c r="DS12" s="25" t="s">
        <v>349</v>
      </c>
      <c r="DT12" s="27" t="s">
        <v>350</v>
      </c>
      <c r="DU12" s="25" t="s">
        <v>347</v>
      </c>
      <c r="DV12" s="25" t="s">
        <v>348</v>
      </c>
      <c r="DW12" s="27" t="s">
        <v>351</v>
      </c>
      <c r="DX12" s="25" t="s">
        <v>352</v>
      </c>
      <c r="DY12" s="25" t="s">
        <v>350</v>
      </c>
      <c r="DZ12" s="27" t="s">
        <v>353</v>
      </c>
      <c r="EE12" s="27" t="s">
        <v>347</v>
      </c>
      <c r="EF12" s="35" t="s">
        <v>348</v>
      </c>
      <c r="EG12" s="25" t="s">
        <v>349</v>
      </c>
      <c r="EH12" s="27" t="s">
        <v>350</v>
      </c>
      <c r="EI12" s="25" t="s">
        <v>347</v>
      </c>
      <c r="EJ12" s="25" t="s">
        <v>348</v>
      </c>
      <c r="EK12" s="27" t="s">
        <v>351</v>
      </c>
      <c r="EL12" s="25" t="s">
        <v>352</v>
      </c>
      <c r="EM12" s="25" t="s">
        <v>350</v>
      </c>
      <c r="EN12" s="27" t="s">
        <v>353</v>
      </c>
      <c r="ES12" s="27" t="s">
        <v>347</v>
      </c>
      <c r="ET12" s="35" t="s">
        <v>348</v>
      </c>
      <c r="EU12" s="25" t="s">
        <v>349</v>
      </c>
      <c r="EV12" s="27" t="s">
        <v>350</v>
      </c>
      <c r="EW12" s="25" t="s">
        <v>347</v>
      </c>
      <c r="EX12" s="25" t="s">
        <v>348</v>
      </c>
      <c r="EY12" s="27" t="s">
        <v>351</v>
      </c>
      <c r="EZ12" s="25" t="s">
        <v>352</v>
      </c>
      <c r="FA12" s="25" t="s">
        <v>350</v>
      </c>
      <c r="FB12" s="27" t="s">
        <v>353</v>
      </c>
      <c r="FF12" s="27">
        <v>4.0000000000000001E-3</v>
      </c>
      <c r="FG12" s="35">
        <v>1</v>
      </c>
      <c r="FH12" s="25">
        <v>1767</v>
      </c>
      <c r="FI12" s="27">
        <v>0.19600000000000001</v>
      </c>
      <c r="FJ12" s="25">
        <v>0</v>
      </c>
      <c r="FK12" s="25">
        <v>4.0000000000000001E-3</v>
      </c>
      <c r="FL12" s="27">
        <v>6.29</v>
      </c>
      <c r="FM12" s="25">
        <v>5.0599999999999996</v>
      </c>
      <c r="FN12" s="25">
        <v>0</v>
      </c>
      <c r="FO12" s="27" t="s">
        <v>749</v>
      </c>
    </row>
    <row r="13" spans="1:171" x14ac:dyDescent="0.35">
      <c r="D13" s="27" t="s">
        <v>354</v>
      </c>
      <c r="E13" s="25"/>
      <c r="F13" s="25"/>
      <c r="G13" s="27"/>
      <c r="H13" s="25"/>
      <c r="I13" s="25"/>
      <c r="J13" s="27"/>
      <c r="K13" s="25"/>
      <c r="L13" s="25"/>
      <c r="M13" s="27"/>
      <c r="P13" s="54" t="s">
        <v>58</v>
      </c>
      <c r="Q13" s="54" t="s">
        <v>21</v>
      </c>
      <c r="R13" s="56" t="s">
        <v>345</v>
      </c>
      <c r="S13" s="55" t="s">
        <v>345</v>
      </c>
      <c r="T13" s="55" t="s">
        <v>345</v>
      </c>
      <c r="U13" s="56" t="s">
        <v>345</v>
      </c>
      <c r="V13" s="55" t="s">
        <v>346</v>
      </c>
      <c r="W13" s="55" t="s">
        <v>346</v>
      </c>
      <c r="X13" s="56" t="s">
        <v>346</v>
      </c>
      <c r="Y13" s="55" t="s">
        <v>346</v>
      </c>
      <c r="Z13" s="55" t="s">
        <v>346</v>
      </c>
      <c r="AA13" s="56"/>
      <c r="AF13" s="27" t="s">
        <v>354</v>
      </c>
      <c r="AG13" s="35"/>
      <c r="AH13" s="25"/>
      <c r="AI13" s="27"/>
      <c r="AJ13" s="25"/>
      <c r="AK13" s="25"/>
      <c r="AL13" s="27"/>
      <c r="AM13" s="25"/>
      <c r="AN13" s="25"/>
      <c r="AO13" s="27"/>
      <c r="AP13" s="25"/>
      <c r="AU13" s="27" t="s">
        <v>347</v>
      </c>
      <c r="AV13" s="25" t="s">
        <v>348</v>
      </c>
      <c r="AW13" s="25" t="s">
        <v>349</v>
      </c>
      <c r="AX13" s="27" t="s">
        <v>350</v>
      </c>
      <c r="AY13" s="25" t="s">
        <v>347</v>
      </c>
      <c r="AZ13" s="25" t="s">
        <v>348</v>
      </c>
      <c r="BA13" s="27" t="s">
        <v>351</v>
      </c>
      <c r="BB13" s="25" t="s">
        <v>352</v>
      </c>
      <c r="BC13" s="25" t="s">
        <v>350</v>
      </c>
      <c r="BD13" s="27" t="s">
        <v>353</v>
      </c>
      <c r="BE13" s="25"/>
      <c r="BJ13" s="27">
        <v>1.6E-2</v>
      </c>
      <c r="BK13" s="35">
        <v>1</v>
      </c>
      <c r="BL13" s="25">
        <v>62</v>
      </c>
      <c r="BM13" s="27">
        <v>0.84299999999999997</v>
      </c>
      <c r="BN13" s="25">
        <v>8.0000000000000002E-3</v>
      </c>
      <c r="BO13" s="25">
        <v>0.82699999999999996</v>
      </c>
      <c r="BP13" s="27">
        <v>3.76</v>
      </c>
      <c r="BQ13" s="25">
        <v>3.41</v>
      </c>
      <c r="BR13" s="25">
        <v>0</v>
      </c>
      <c r="BS13" s="27" t="s">
        <v>551</v>
      </c>
      <c r="BT13" s="25"/>
      <c r="BY13" s="27">
        <v>3.0000000000000001E-3</v>
      </c>
      <c r="BZ13" s="35">
        <v>0.20399999999999999</v>
      </c>
      <c r="CA13" s="57">
        <v>1516</v>
      </c>
      <c r="CB13" s="27">
        <v>0.17799999999999999</v>
      </c>
      <c r="CC13" s="25">
        <v>0</v>
      </c>
      <c r="CD13" s="25">
        <v>0.02</v>
      </c>
      <c r="CE13" s="27">
        <v>5.04</v>
      </c>
      <c r="CF13" s="25">
        <v>4.3099999999999996</v>
      </c>
      <c r="CG13" s="25">
        <v>0</v>
      </c>
      <c r="CH13" s="27" t="s">
        <v>580</v>
      </c>
      <c r="CI13" s="25"/>
      <c r="CN13" s="27">
        <v>4.0000000000000001E-3</v>
      </c>
      <c r="CO13" s="35">
        <v>0.217</v>
      </c>
      <c r="CP13" s="25">
        <v>1382</v>
      </c>
      <c r="CQ13" s="27">
        <v>0.20799999999999999</v>
      </c>
      <c r="CR13" s="25">
        <v>0</v>
      </c>
      <c r="CS13" s="25">
        <v>0</v>
      </c>
      <c r="CT13" s="27">
        <v>7.32</v>
      </c>
      <c r="CU13" s="25">
        <v>5.6</v>
      </c>
      <c r="CV13" s="25">
        <v>0</v>
      </c>
      <c r="CW13" s="27" t="s">
        <v>601</v>
      </c>
      <c r="CX13" s="25"/>
      <c r="DA13" s="54" t="s">
        <v>58</v>
      </c>
      <c r="DB13" s="54" t="s">
        <v>21</v>
      </c>
      <c r="DC13" s="56" t="s">
        <v>345</v>
      </c>
      <c r="DD13" s="55" t="s">
        <v>345</v>
      </c>
      <c r="DE13" s="55" t="s">
        <v>345</v>
      </c>
      <c r="DF13" s="56" t="s">
        <v>345</v>
      </c>
      <c r="DG13" s="55" t="s">
        <v>346</v>
      </c>
      <c r="DH13" s="55" t="s">
        <v>346</v>
      </c>
      <c r="DI13" s="56" t="s">
        <v>346</v>
      </c>
      <c r="DJ13" s="55" t="s">
        <v>346</v>
      </c>
      <c r="DK13" s="55" t="s">
        <v>346</v>
      </c>
      <c r="DL13" s="65"/>
      <c r="DQ13" s="27" t="s">
        <v>354</v>
      </c>
      <c r="DR13" s="35"/>
      <c r="DS13" s="25"/>
      <c r="DT13" s="27"/>
      <c r="DU13" s="25"/>
      <c r="DV13" s="25"/>
      <c r="DW13" s="27"/>
      <c r="DX13" s="25"/>
      <c r="DY13" s="25"/>
      <c r="DZ13" s="27"/>
      <c r="EE13" s="27" t="s">
        <v>354</v>
      </c>
      <c r="EF13" s="35"/>
      <c r="EG13" s="25"/>
      <c r="EH13" s="27"/>
      <c r="EI13" s="25"/>
      <c r="EJ13" s="25"/>
      <c r="EK13" s="27"/>
      <c r="EL13" s="25"/>
      <c r="EM13" s="25"/>
      <c r="EN13" s="27"/>
      <c r="ES13" s="27" t="s">
        <v>354</v>
      </c>
      <c r="ET13" s="35"/>
      <c r="EU13" s="25"/>
      <c r="EV13" s="27"/>
      <c r="EW13" s="25"/>
      <c r="EX13" s="25"/>
      <c r="EY13" s="27"/>
      <c r="EZ13" s="25"/>
      <c r="FA13" s="25"/>
      <c r="FB13" s="27"/>
      <c r="FF13" s="27"/>
      <c r="FG13" s="35"/>
      <c r="FH13" s="25"/>
      <c r="FI13" s="27"/>
      <c r="FJ13" s="25">
        <v>0</v>
      </c>
      <c r="FK13" s="25">
        <v>4.0000000000000001E-3</v>
      </c>
      <c r="FL13" s="27">
        <v>6.01</v>
      </c>
      <c r="FM13" s="25">
        <v>4.91</v>
      </c>
      <c r="FN13" s="25">
        <v>0</v>
      </c>
      <c r="FO13" s="27" t="s">
        <v>750</v>
      </c>
    </row>
    <row r="14" spans="1:171" x14ac:dyDescent="0.35">
      <c r="D14" s="27">
        <v>2E-3</v>
      </c>
      <c r="E14" s="25">
        <v>0.151</v>
      </c>
      <c r="F14" s="25">
        <v>1688</v>
      </c>
      <c r="G14" s="27">
        <v>0.129</v>
      </c>
      <c r="H14" s="25">
        <v>0</v>
      </c>
      <c r="I14" s="25">
        <v>3.2000000000000001E-2</v>
      </c>
      <c r="J14" s="27">
        <v>5.76</v>
      </c>
      <c r="K14" s="25">
        <v>4.76</v>
      </c>
      <c r="L14" s="25">
        <v>0</v>
      </c>
      <c r="M14" s="27" t="s">
        <v>360</v>
      </c>
      <c r="R14" s="27" t="s">
        <v>347</v>
      </c>
      <c r="S14" s="25" t="s">
        <v>348</v>
      </c>
      <c r="T14" s="29" t="s">
        <v>349</v>
      </c>
      <c r="U14" s="27" t="s">
        <v>350</v>
      </c>
      <c r="V14" s="25" t="s">
        <v>347</v>
      </c>
      <c r="W14" s="25" t="s">
        <v>348</v>
      </c>
      <c r="X14" s="27" t="s">
        <v>351</v>
      </c>
      <c r="Y14" s="25" t="s">
        <v>352</v>
      </c>
      <c r="Z14" s="25" t="s">
        <v>350</v>
      </c>
      <c r="AA14" s="27" t="s">
        <v>353</v>
      </c>
      <c r="AF14" s="27">
        <v>6.0000000000000001E-3</v>
      </c>
      <c r="AG14" s="35">
        <v>1</v>
      </c>
      <c r="AH14" s="25">
        <v>1258</v>
      </c>
      <c r="AI14" s="27">
        <v>0.28000000000000003</v>
      </c>
      <c r="AJ14" s="25">
        <v>3.0000000000000001E-3</v>
      </c>
      <c r="AK14" s="25">
        <v>0.182</v>
      </c>
      <c r="AL14" s="27">
        <v>4.1500000000000004</v>
      </c>
      <c r="AM14" s="25">
        <v>3.69</v>
      </c>
      <c r="AN14" s="25">
        <v>0</v>
      </c>
      <c r="AO14" s="27" t="s">
        <v>505</v>
      </c>
      <c r="AP14" s="25"/>
      <c r="AU14" s="27" t="s">
        <v>354</v>
      </c>
      <c r="AV14" s="25"/>
      <c r="AW14" s="25"/>
      <c r="AX14" s="27"/>
      <c r="AY14" s="25"/>
      <c r="AZ14" s="25"/>
      <c r="BA14" s="27"/>
      <c r="BB14" s="25"/>
      <c r="BC14" s="25"/>
      <c r="BD14" s="27"/>
      <c r="BE14" s="25"/>
      <c r="BJ14" s="27"/>
      <c r="BK14" s="35"/>
      <c r="BL14" s="25"/>
      <c r="BM14" s="27"/>
      <c r="BN14" s="25">
        <v>1.4E-2</v>
      </c>
      <c r="BO14" s="25">
        <v>0.82699999999999996</v>
      </c>
      <c r="BP14" s="27">
        <v>3.5</v>
      </c>
      <c r="BQ14" s="25">
        <v>3.2</v>
      </c>
      <c r="BR14" s="25">
        <v>1E-3</v>
      </c>
      <c r="BS14" s="27" t="s">
        <v>552</v>
      </c>
      <c r="BT14" s="25"/>
      <c r="BY14" s="27"/>
      <c r="BZ14" s="35"/>
      <c r="CA14" s="57"/>
      <c r="CB14" s="27"/>
      <c r="CC14" s="25">
        <v>0</v>
      </c>
      <c r="CD14" s="25">
        <v>0.02</v>
      </c>
      <c r="CE14" s="27">
        <v>4.95</v>
      </c>
      <c r="CF14" s="25">
        <v>4.25</v>
      </c>
      <c r="CG14" s="25">
        <v>0</v>
      </c>
      <c r="CH14" s="27" t="s">
        <v>581</v>
      </c>
      <c r="CI14" s="25"/>
      <c r="CL14" s="54" t="s">
        <v>58</v>
      </c>
      <c r="CM14" s="54" t="s">
        <v>21</v>
      </c>
      <c r="CN14" s="56" t="s">
        <v>345</v>
      </c>
      <c r="CO14" s="55" t="s">
        <v>345</v>
      </c>
      <c r="CP14" s="55" t="s">
        <v>345</v>
      </c>
      <c r="CQ14" s="56" t="s">
        <v>345</v>
      </c>
      <c r="CR14" s="55" t="s">
        <v>346</v>
      </c>
      <c r="CS14" s="55" t="s">
        <v>346</v>
      </c>
      <c r="CT14" s="56" t="s">
        <v>346</v>
      </c>
      <c r="CU14" s="55" t="s">
        <v>346</v>
      </c>
      <c r="CV14" s="55" t="s">
        <v>346</v>
      </c>
      <c r="CW14" s="56"/>
      <c r="CX14" s="55"/>
      <c r="DC14" s="27" t="s">
        <v>347</v>
      </c>
      <c r="DD14" s="35" t="s">
        <v>348</v>
      </c>
      <c r="DE14" s="25" t="s">
        <v>349</v>
      </c>
      <c r="DF14" s="27" t="s">
        <v>350</v>
      </c>
      <c r="DG14" s="25" t="s">
        <v>347</v>
      </c>
      <c r="DH14" s="25" t="s">
        <v>348</v>
      </c>
      <c r="DI14" s="27" t="s">
        <v>351</v>
      </c>
      <c r="DJ14" s="25" t="s">
        <v>352</v>
      </c>
      <c r="DK14" s="25" t="s">
        <v>350</v>
      </c>
      <c r="DL14" s="64" t="s">
        <v>353</v>
      </c>
      <c r="DQ14" s="27">
        <v>6.0000000000000001E-3</v>
      </c>
      <c r="DR14" s="35">
        <v>1</v>
      </c>
      <c r="DS14" s="25">
        <v>1138</v>
      </c>
      <c r="DT14" s="27">
        <v>0.29899999999999999</v>
      </c>
      <c r="DU14" s="25">
        <v>0</v>
      </c>
      <c r="DV14" s="25">
        <v>2E-3</v>
      </c>
      <c r="DW14" s="27">
        <v>6.36</v>
      </c>
      <c r="DX14" s="25">
        <v>5.0999999999999996</v>
      </c>
      <c r="DY14" s="25">
        <v>0</v>
      </c>
      <c r="DZ14" s="27" t="s">
        <v>653</v>
      </c>
      <c r="EE14" s="27">
        <v>8.0000000000000002E-3</v>
      </c>
      <c r="EF14" s="35">
        <v>1</v>
      </c>
      <c r="EG14" s="25">
        <v>1039</v>
      </c>
      <c r="EH14" s="27">
        <v>0.41699999999999998</v>
      </c>
      <c r="EI14" s="25">
        <v>0</v>
      </c>
      <c r="EJ14" s="25">
        <v>1E-3</v>
      </c>
      <c r="EK14" s="27">
        <v>7.09</v>
      </c>
      <c r="EL14" s="25">
        <v>5.49</v>
      </c>
      <c r="EM14" s="25">
        <v>0</v>
      </c>
      <c r="EN14" s="27" t="s">
        <v>653</v>
      </c>
      <c r="ES14" s="27">
        <v>0.01</v>
      </c>
      <c r="ET14" s="35">
        <v>1</v>
      </c>
      <c r="EU14" s="25">
        <v>644</v>
      </c>
      <c r="EV14" s="27">
        <v>0.50800000000000001</v>
      </c>
      <c r="EW14" s="25">
        <v>0</v>
      </c>
      <c r="EX14" s="25">
        <v>0.14000000000000001</v>
      </c>
      <c r="EY14" s="27">
        <v>4.93</v>
      </c>
      <c r="EZ14" s="25">
        <v>4.24</v>
      </c>
      <c r="FA14" s="25">
        <v>0</v>
      </c>
      <c r="FB14" s="27" t="s">
        <v>715</v>
      </c>
      <c r="FF14" s="27"/>
      <c r="FG14" s="35"/>
      <c r="FH14" s="25"/>
      <c r="FI14" s="27"/>
      <c r="FJ14" s="25">
        <v>0</v>
      </c>
      <c r="FK14" s="25">
        <v>4.0000000000000001E-3</v>
      </c>
      <c r="FL14" s="27">
        <v>5.9</v>
      </c>
      <c r="FM14" s="25">
        <v>4.84</v>
      </c>
      <c r="FN14" s="25">
        <v>0</v>
      </c>
      <c r="FO14" s="27" t="s">
        <v>654</v>
      </c>
    </row>
    <row r="15" spans="1:171" x14ac:dyDescent="0.35">
      <c r="D15" s="27"/>
      <c r="E15" s="25"/>
      <c r="F15" s="25"/>
      <c r="G15" s="27"/>
      <c r="H15" s="25">
        <v>0</v>
      </c>
      <c r="I15" s="25">
        <v>3.3000000000000002E-2</v>
      </c>
      <c r="J15" s="27">
        <v>5.43</v>
      </c>
      <c r="K15" s="25">
        <v>4.5599999999999996</v>
      </c>
      <c r="L15" s="25">
        <v>0</v>
      </c>
      <c r="M15" s="27" t="s">
        <v>361</v>
      </c>
      <c r="R15" s="27" t="s">
        <v>354</v>
      </c>
      <c r="S15" s="25"/>
      <c r="T15" s="29"/>
      <c r="U15" s="27"/>
      <c r="V15" s="25"/>
      <c r="W15" s="25"/>
      <c r="X15" s="27"/>
      <c r="Y15" s="25"/>
      <c r="Z15" s="25"/>
      <c r="AA15" s="27"/>
      <c r="AF15" s="27"/>
      <c r="AG15" s="35"/>
      <c r="AH15" s="25"/>
      <c r="AI15" s="27"/>
      <c r="AJ15" s="25">
        <v>4.0000000000000001E-3</v>
      </c>
      <c r="AK15" s="25">
        <v>0.182</v>
      </c>
      <c r="AL15" s="27">
        <v>4.08</v>
      </c>
      <c r="AM15" s="25">
        <v>3.65</v>
      </c>
      <c r="AN15" s="25">
        <v>0</v>
      </c>
      <c r="AO15" s="27" t="s">
        <v>506</v>
      </c>
      <c r="AP15" s="25"/>
      <c r="AU15" s="27">
        <v>3.0000000000000001E-3</v>
      </c>
      <c r="AV15" s="25">
        <v>0.23300000000000001</v>
      </c>
      <c r="AW15" s="25">
        <v>1277</v>
      </c>
      <c r="AX15" s="27">
        <v>0.183</v>
      </c>
      <c r="AY15" s="25">
        <v>0</v>
      </c>
      <c r="AZ15" s="25">
        <v>2E-3</v>
      </c>
      <c r="BA15" s="27">
        <v>6.11</v>
      </c>
      <c r="BB15" s="25">
        <v>4.96</v>
      </c>
      <c r="BC15" s="60">
        <v>0</v>
      </c>
      <c r="BD15" s="27" t="s">
        <v>526</v>
      </c>
      <c r="BE15" s="25"/>
      <c r="BJ15" s="27">
        <v>1.7999999999999999E-2</v>
      </c>
      <c r="BK15" s="35">
        <v>1</v>
      </c>
      <c r="BL15" s="25">
        <v>54</v>
      </c>
      <c r="BM15" s="27">
        <v>0.93200000000000005</v>
      </c>
      <c r="BN15" s="25">
        <v>0.01</v>
      </c>
      <c r="BO15" s="25">
        <v>0.82699999999999996</v>
      </c>
      <c r="BP15" s="27">
        <v>3.64</v>
      </c>
      <c r="BQ15" s="25">
        <v>3.31</v>
      </c>
      <c r="BR15" s="25">
        <v>0</v>
      </c>
      <c r="BS15" s="27" t="s">
        <v>553</v>
      </c>
      <c r="BT15" s="25"/>
      <c r="BW15" s="54" t="s">
        <v>58</v>
      </c>
      <c r="BX15" s="54" t="s">
        <v>47</v>
      </c>
      <c r="BY15" s="56" t="s">
        <v>345</v>
      </c>
      <c r="BZ15" s="55" t="s">
        <v>345</v>
      </c>
      <c r="CA15" s="61" t="s">
        <v>345</v>
      </c>
      <c r="CB15" s="56" t="s">
        <v>345</v>
      </c>
      <c r="CC15" s="55" t="s">
        <v>346</v>
      </c>
      <c r="CD15" s="55" t="s">
        <v>346</v>
      </c>
      <c r="CE15" s="56" t="s">
        <v>346</v>
      </c>
      <c r="CF15" s="55" t="s">
        <v>346</v>
      </c>
      <c r="CG15" s="55" t="s">
        <v>346</v>
      </c>
      <c r="CH15" s="56"/>
      <c r="CI15" s="55"/>
      <c r="CN15" s="27" t="s">
        <v>347</v>
      </c>
      <c r="CO15" s="35" t="s">
        <v>348</v>
      </c>
      <c r="CP15" s="25" t="s">
        <v>349</v>
      </c>
      <c r="CQ15" s="27" t="s">
        <v>350</v>
      </c>
      <c r="CR15" s="25" t="s">
        <v>347</v>
      </c>
      <c r="CS15" s="25" t="s">
        <v>348</v>
      </c>
      <c r="CT15" s="27" t="s">
        <v>351</v>
      </c>
      <c r="CU15" s="25" t="s">
        <v>352</v>
      </c>
      <c r="CV15" s="25" t="s">
        <v>350</v>
      </c>
      <c r="CW15" s="27" t="s">
        <v>353</v>
      </c>
      <c r="CX15" s="25"/>
      <c r="DC15" s="27" t="s">
        <v>354</v>
      </c>
      <c r="DD15" s="35"/>
      <c r="DE15" s="25"/>
      <c r="DF15" s="27"/>
      <c r="DG15" s="25"/>
      <c r="DH15" s="25"/>
      <c r="DI15" s="27"/>
      <c r="DJ15" s="25"/>
      <c r="DK15" s="25"/>
      <c r="DL15" s="64"/>
      <c r="DQ15" s="27"/>
      <c r="DR15" s="35"/>
      <c r="DS15" s="25"/>
      <c r="DT15" s="27"/>
      <c r="DU15" s="25">
        <v>0</v>
      </c>
      <c r="DV15" s="25">
        <v>2E-3</v>
      </c>
      <c r="DW15" s="27">
        <v>6.31</v>
      </c>
      <c r="DX15" s="25">
        <v>5.08</v>
      </c>
      <c r="DY15" s="25">
        <v>0</v>
      </c>
      <c r="DZ15" s="27" t="s">
        <v>654</v>
      </c>
      <c r="EE15" s="27"/>
      <c r="EF15" s="35"/>
      <c r="EG15" s="25"/>
      <c r="EH15" s="27"/>
      <c r="EI15" s="25">
        <v>0</v>
      </c>
      <c r="EJ15" s="25">
        <v>1E-3</v>
      </c>
      <c r="EK15" s="27">
        <v>6.37</v>
      </c>
      <c r="EL15" s="25">
        <v>5.1100000000000003</v>
      </c>
      <c r="EM15" s="25">
        <v>0</v>
      </c>
      <c r="EN15" s="27" t="s">
        <v>691</v>
      </c>
      <c r="ES15" s="27"/>
      <c r="ET15" s="35"/>
      <c r="EU15" s="25"/>
      <c r="EV15" s="27"/>
      <c r="EW15" s="25">
        <v>1E-3</v>
      </c>
      <c r="EX15" s="25">
        <v>0.155</v>
      </c>
      <c r="EY15" s="27">
        <v>4.53</v>
      </c>
      <c r="EZ15" s="25">
        <v>3.97</v>
      </c>
      <c r="FA15" s="25">
        <v>0</v>
      </c>
      <c r="FB15" s="27" t="s">
        <v>653</v>
      </c>
      <c r="FF15" s="27"/>
      <c r="FG15" s="35"/>
      <c r="FH15" s="25"/>
      <c r="FI15" s="27"/>
      <c r="FJ15" s="25">
        <v>0</v>
      </c>
      <c r="FK15" s="25">
        <v>5.0000000000000001E-3</v>
      </c>
      <c r="FL15" s="27">
        <v>5.71</v>
      </c>
      <c r="FM15" s="25">
        <v>4.7300000000000004</v>
      </c>
      <c r="FN15" s="25">
        <v>0</v>
      </c>
      <c r="FO15" s="27" t="s">
        <v>691</v>
      </c>
    </row>
    <row r="16" spans="1:171" x14ac:dyDescent="0.35">
      <c r="D16" s="27"/>
      <c r="E16" s="25"/>
      <c r="F16" s="25"/>
      <c r="G16" s="27"/>
      <c r="H16" s="25">
        <v>0</v>
      </c>
      <c r="I16" s="25">
        <v>3.3000000000000002E-2</v>
      </c>
      <c r="J16" s="27">
        <v>5.33</v>
      </c>
      <c r="K16" s="25">
        <v>4.49</v>
      </c>
      <c r="L16" s="25">
        <v>0</v>
      </c>
      <c r="M16" s="27" t="s">
        <v>362</v>
      </c>
      <c r="R16" s="27">
        <v>1E-3</v>
      </c>
      <c r="S16" s="25">
        <v>6.6000000000000003E-2</v>
      </c>
      <c r="T16" s="29">
        <v>2650</v>
      </c>
      <c r="U16" s="27">
        <v>0.05</v>
      </c>
      <c r="V16" s="25">
        <v>0</v>
      </c>
      <c r="W16" s="25">
        <v>0</v>
      </c>
      <c r="X16" s="27">
        <v>7.3</v>
      </c>
      <c r="Y16" s="25">
        <v>5.59</v>
      </c>
      <c r="Z16" s="25">
        <v>0</v>
      </c>
      <c r="AA16" s="27" t="s">
        <v>439</v>
      </c>
      <c r="AD16" s="54" t="s">
        <v>58</v>
      </c>
      <c r="AE16" s="54" t="s">
        <v>47</v>
      </c>
      <c r="AF16" s="56" t="s">
        <v>345</v>
      </c>
      <c r="AG16" s="55" t="s">
        <v>345</v>
      </c>
      <c r="AH16" s="55" t="s">
        <v>345</v>
      </c>
      <c r="AI16" s="56" t="s">
        <v>345</v>
      </c>
      <c r="AJ16" s="55" t="s">
        <v>346</v>
      </c>
      <c r="AK16" s="55" t="s">
        <v>346</v>
      </c>
      <c r="AL16" s="56" t="s">
        <v>346</v>
      </c>
      <c r="AM16" s="55" t="s">
        <v>346</v>
      </c>
      <c r="AN16" s="55" t="s">
        <v>346</v>
      </c>
      <c r="AO16" s="56"/>
      <c r="AP16" s="55"/>
      <c r="AS16" s="54" t="s">
        <v>59</v>
      </c>
      <c r="AT16" s="54" t="s">
        <v>47</v>
      </c>
      <c r="AU16" s="56" t="s">
        <v>345</v>
      </c>
      <c r="AV16" s="58" t="s">
        <v>345</v>
      </c>
      <c r="AW16" s="55" t="s">
        <v>345</v>
      </c>
      <c r="AX16" s="56" t="s">
        <v>345</v>
      </c>
      <c r="AY16" s="55" t="s">
        <v>346</v>
      </c>
      <c r="AZ16" s="55" t="s">
        <v>346</v>
      </c>
      <c r="BA16" s="56" t="s">
        <v>346</v>
      </c>
      <c r="BB16" s="55" t="s">
        <v>346</v>
      </c>
      <c r="BC16" s="55" t="s">
        <v>346</v>
      </c>
      <c r="BD16" s="56"/>
      <c r="BE16" s="55"/>
      <c r="BH16" s="54" t="s">
        <v>58</v>
      </c>
      <c r="BI16" s="54" t="s">
        <v>21</v>
      </c>
      <c r="BJ16" s="56" t="s">
        <v>345</v>
      </c>
      <c r="BK16" s="55" t="s">
        <v>345</v>
      </c>
      <c r="BL16" s="55" t="s">
        <v>345</v>
      </c>
      <c r="BM16" s="56" t="s">
        <v>345</v>
      </c>
      <c r="BN16" s="55" t="s">
        <v>346</v>
      </c>
      <c r="BO16" s="55" t="s">
        <v>346</v>
      </c>
      <c r="BP16" s="56" t="s">
        <v>346</v>
      </c>
      <c r="BQ16" s="55" t="s">
        <v>346</v>
      </c>
      <c r="BR16" s="55" t="s">
        <v>346</v>
      </c>
      <c r="BS16" s="56"/>
      <c r="BT16" s="55"/>
      <c r="BY16" s="27" t="s">
        <v>347</v>
      </c>
      <c r="BZ16" s="35" t="s">
        <v>348</v>
      </c>
      <c r="CA16" s="57" t="s">
        <v>349</v>
      </c>
      <c r="CB16" s="27" t="s">
        <v>350</v>
      </c>
      <c r="CC16" s="25" t="s">
        <v>347</v>
      </c>
      <c r="CD16" s="25" t="s">
        <v>348</v>
      </c>
      <c r="CE16" s="27" t="s">
        <v>351</v>
      </c>
      <c r="CF16" s="25" t="s">
        <v>352</v>
      </c>
      <c r="CG16" s="25" t="s">
        <v>350</v>
      </c>
      <c r="CH16" s="27" t="s">
        <v>353</v>
      </c>
      <c r="CI16" s="25"/>
      <c r="CN16" s="27" t="s">
        <v>354</v>
      </c>
      <c r="CO16" s="35"/>
      <c r="CP16" s="25"/>
      <c r="CQ16" s="27"/>
      <c r="CR16" s="25"/>
      <c r="CS16" s="25"/>
      <c r="CT16" s="27"/>
      <c r="CU16" s="25"/>
      <c r="CV16" s="25"/>
      <c r="CW16" s="27"/>
      <c r="CX16" s="25"/>
      <c r="DC16" s="27">
        <v>1E-3</v>
      </c>
      <c r="DD16" s="35">
        <v>8.4000000000000005E-2</v>
      </c>
      <c r="DE16" s="25">
        <v>2651</v>
      </c>
      <c r="DF16" s="27">
        <v>4.2000000000000003E-2</v>
      </c>
      <c r="DG16" s="25">
        <v>0</v>
      </c>
      <c r="DH16" s="25">
        <v>0</v>
      </c>
      <c r="DI16" s="27">
        <v>7.07</v>
      </c>
      <c r="DJ16" s="25">
        <v>5.48</v>
      </c>
      <c r="DK16" s="25">
        <v>0</v>
      </c>
      <c r="DL16" s="64" t="s">
        <v>624</v>
      </c>
      <c r="DQ16" s="27"/>
      <c r="DR16" s="35"/>
      <c r="DS16" s="25"/>
      <c r="DT16" s="27"/>
      <c r="DU16" s="25">
        <v>0</v>
      </c>
      <c r="DV16" s="25">
        <v>2E-3</v>
      </c>
      <c r="DW16" s="27">
        <v>6.17</v>
      </c>
      <c r="DX16" s="25">
        <v>4.99</v>
      </c>
      <c r="DY16" s="25">
        <v>0</v>
      </c>
      <c r="DZ16" s="27" t="s">
        <v>655</v>
      </c>
      <c r="EE16" s="27"/>
      <c r="EF16" s="35"/>
      <c r="EG16" s="25"/>
      <c r="EH16" s="27"/>
      <c r="EI16" s="25">
        <v>0</v>
      </c>
      <c r="EJ16" s="25">
        <v>1E-3</v>
      </c>
      <c r="EK16" s="27">
        <v>6.31</v>
      </c>
      <c r="EL16" s="25">
        <v>5.08</v>
      </c>
      <c r="EM16" s="25">
        <v>0</v>
      </c>
      <c r="EN16" s="27" t="s">
        <v>692</v>
      </c>
      <c r="ES16" s="27"/>
      <c r="ET16" s="35"/>
      <c r="EU16" s="25"/>
      <c r="EV16" s="27"/>
      <c r="EW16" s="25">
        <v>2E-3</v>
      </c>
      <c r="EX16" s="25">
        <v>0.155</v>
      </c>
      <c r="EY16" s="27">
        <v>4.34</v>
      </c>
      <c r="EZ16" s="25">
        <v>3.83</v>
      </c>
      <c r="FA16" s="25">
        <v>0</v>
      </c>
      <c r="FB16" s="27" t="s">
        <v>655</v>
      </c>
      <c r="FF16" s="27"/>
      <c r="FG16" s="35"/>
      <c r="FH16" s="25"/>
      <c r="FI16" s="27"/>
      <c r="FJ16" s="25">
        <v>4.0000000000000001E-3</v>
      </c>
      <c r="FK16" s="25">
        <v>0.28299999999999997</v>
      </c>
      <c r="FL16" s="27">
        <v>4.03</v>
      </c>
      <c r="FM16" s="25">
        <v>3.61</v>
      </c>
      <c r="FN16" s="25">
        <v>0</v>
      </c>
      <c r="FO16" s="27" t="s">
        <v>358</v>
      </c>
    </row>
    <row r="17" spans="2:171" x14ac:dyDescent="0.35">
      <c r="D17" s="27"/>
      <c r="E17" s="25"/>
      <c r="F17" s="25"/>
      <c r="G17" s="27"/>
      <c r="H17" s="25">
        <v>0</v>
      </c>
      <c r="I17" s="25">
        <v>3.6999999999999998E-2</v>
      </c>
      <c r="J17" s="27">
        <v>4.8899999999999997</v>
      </c>
      <c r="K17" s="25">
        <v>4.21</v>
      </c>
      <c r="L17" s="25">
        <v>0</v>
      </c>
      <c r="M17" s="27" t="s">
        <v>363</v>
      </c>
      <c r="R17" s="27"/>
      <c r="S17" s="25"/>
      <c r="T17" s="29"/>
      <c r="U17" s="27"/>
      <c r="V17" s="25">
        <v>0</v>
      </c>
      <c r="W17" s="25">
        <v>1E-3</v>
      </c>
      <c r="X17" s="27">
        <v>6.37</v>
      </c>
      <c r="Y17" s="25">
        <v>5.1100000000000003</v>
      </c>
      <c r="Z17" s="25">
        <v>0</v>
      </c>
      <c r="AA17" s="27" t="s">
        <v>440</v>
      </c>
      <c r="AF17" s="27" t="s">
        <v>347</v>
      </c>
      <c r="AG17" s="35" t="s">
        <v>348</v>
      </c>
      <c r="AH17" s="25" t="s">
        <v>349</v>
      </c>
      <c r="AI17" s="27" t="s">
        <v>350</v>
      </c>
      <c r="AJ17" s="25" t="s">
        <v>347</v>
      </c>
      <c r="AK17" s="25" t="s">
        <v>348</v>
      </c>
      <c r="AL17" s="27" t="s">
        <v>351</v>
      </c>
      <c r="AM17" s="25" t="s">
        <v>352</v>
      </c>
      <c r="AN17" s="25" t="s">
        <v>350</v>
      </c>
      <c r="AO17" s="27" t="s">
        <v>353</v>
      </c>
      <c r="AP17" s="25"/>
      <c r="AU17" s="27" t="s">
        <v>347</v>
      </c>
      <c r="AV17" s="25" t="s">
        <v>348</v>
      </c>
      <c r="AW17" s="25" t="s">
        <v>349</v>
      </c>
      <c r="AX17" s="27" t="s">
        <v>350</v>
      </c>
      <c r="AY17" s="25" t="s">
        <v>347</v>
      </c>
      <c r="AZ17" s="25" t="s">
        <v>348</v>
      </c>
      <c r="BA17" s="27" t="s">
        <v>351</v>
      </c>
      <c r="BB17" s="25" t="s">
        <v>352</v>
      </c>
      <c r="BC17" s="25" t="s">
        <v>350</v>
      </c>
      <c r="BD17" s="27" t="s">
        <v>353</v>
      </c>
      <c r="BE17" s="25"/>
      <c r="BJ17" s="27" t="s">
        <v>347</v>
      </c>
      <c r="BK17" s="35" t="s">
        <v>348</v>
      </c>
      <c r="BL17" s="25" t="s">
        <v>349</v>
      </c>
      <c r="BM17" s="27" t="s">
        <v>350</v>
      </c>
      <c r="BN17" s="25" t="s">
        <v>347</v>
      </c>
      <c r="BO17" s="25" t="s">
        <v>348</v>
      </c>
      <c r="BP17" s="27" t="s">
        <v>351</v>
      </c>
      <c r="BQ17" s="25" t="s">
        <v>352</v>
      </c>
      <c r="BR17" s="25" t="s">
        <v>350</v>
      </c>
      <c r="BS17" s="27" t="s">
        <v>353</v>
      </c>
      <c r="BT17" s="25"/>
      <c r="BY17" s="27" t="s">
        <v>354</v>
      </c>
      <c r="BZ17" s="35"/>
      <c r="CA17" s="57"/>
      <c r="CB17" s="27"/>
      <c r="CC17" s="25"/>
      <c r="CD17" s="25"/>
      <c r="CE17" s="27"/>
      <c r="CF17" s="25"/>
      <c r="CG17" s="25"/>
      <c r="CH17" s="27"/>
      <c r="CI17" s="25"/>
      <c r="CN17" s="27">
        <v>1E-3</v>
      </c>
      <c r="CO17" s="35">
        <v>9.5000000000000001E-2</v>
      </c>
      <c r="CP17" s="25">
        <v>2641</v>
      </c>
      <c r="CQ17" s="27">
        <v>5.5E-2</v>
      </c>
      <c r="CR17" s="25">
        <v>0</v>
      </c>
      <c r="CS17" s="25">
        <v>0</v>
      </c>
      <c r="CT17" s="27">
        <v>6.96</v>
      </c>
      <c r="CU17" s="25">
        <v>5.42</v>
      </c>
      <c r="CV17" s="25">
        <v>0</v>
      </c>
      <c r="CW17" s="27" t="s">
        <v>602</v>
      </c>
      <c r="CX17" s="25"/>
      <c r="DC17" s="27"/>
      <c r="DD17" s="35"/>
      <c r="DE17" s="25"/>
      <c r="DF17" s="27"/>
      <c r="DG17" s="25">
        <v>0</v>
      </c>
      <c r="DH17" s="25">
        <v>0</v>
      </c>
      <c r="DI17" s="27">
        <v>7.05</v>
      </c>
      <c r="DJ17" s="25">
        <v>5.47</v>
      </c>
      <c r="DK17" s="25">
        <v>0</v>
      </c>
      <c r="DL17" s="64" t="s">
        <v>625</v>
      </c>
      <c r="DQ17" s="27"/>
      <c r="DR17" s="35"/>
      <c r="DS17" s="25"/>
      <c r="DT17" s="27"/>
      <c r="DU17" s="25">
        <v>0</v>
      </c>
      <c r="DV17" s="25">
        <v>4.0000000000000001E-3</v>
      </c>
      <c r="DW17" s="27">
        <v>5.66</v>
      </c>
      <c r="DX17" s="25">
        <v>4.7</v>
      </c>
      <c r="DY17" s="25">
        <v>0</v>
      </c>
      <c r="DZ17" s="27" t="s">
        <v>656</v>
      </c>
      <c r="EE17" s="27"/>
      <c r="EF17" s="35"/>
      <c r="EG17" s="25"/>
      <c r="EH17" s="27"/>
      <c r="EI17" s="25">
        <v>0</v>
      </c>
      <c r="EJ17" s="25">
        <v>2E-3</v>
      </c>
      <c r="EK17" s="27">
        <v>6.08</v>
      </c>
      <c r="EL17" s="25">
        <v>4.95</v>
      </c>
      <c r="EM17" s="25">
        <v>0</v>
      </c>
      <c r="EN17" s="27" t="s">
        <v>654</v>
      </c>
      <c r="ES17" s="27"/>
      <c r="ET17" s="35"/>
      <c r="EU17" s="25"/>
      <c r="EV17" s="27"/>
      <c r="EW17" s="25">
        <v>2E-3</v>
      </c>
      <c r="EX17" s="25">
        <v>0.155</v>
      </c>
      <c r="EY17" s="27">
        <v>4.29</v>
      </c>
      <c r="EZ17" s="25">
        <v>3.8</v>
      </c>
      <c r="FA17" s="25">
        <v>0</v>
      </c>
      <c r="FB17" s="27" t="s">
        <v>693</v>
      </c>
      <c r="FF17" s="27"/>
      <c r="FG17" s="35"/>
      <c r="FH17" s="25"/>
      <c r="FI17" s="27"/>
      <c r="FJ17" s="25">
        <v>1.2E-2</v>
      </c>
      <c r="FK17" s="25">
        <v>0.57999999999999996</v>
      </c>
      <c r="FL17" s="27">
        <v>3.6</v>
      </c>
      <c r="FM17" s="25">
        <v>3.28</v>
      </c>
      <c r="FN17" s="25">
        <v>1E-3</v>
      </c>
      <c r="FO17" s="27" t="s">
        <v>359</v>
      </c>
    </row>
    <row r="18" spans="2:171" x14ac:dyDescent="0.35">
      <c r="D18" s="27"/>
      <c r="E18" s="25"/>
      <c r="F18" s="25"/>
      <c r="G18" s="27"/>
      <c r="H18" s="25">
        <v>1E-3</v>
      </c>
      <c r="I18" s="25">
        <v>5.6000000000000001E-2</v>
      </c>
      <c r="J18" s="27">
        <v>4.66</v>
      </c>
      <c r="K18" s="25">
        <v>4.0599999999999996</v>
      </c>
      <c r="L18" s="25">
        <v>0</v>
      </c>
      <c r="M18" s="27" t="s">
        <v>364</v>
      </c>
      <c r="R18" s="27"/>
      <c r="S18" s="25"/>
      <c r="T18" s="29"/>
      <c r="U18" s="27"/>
      <c r="V18" s="25">
        <v>0</v>
      </c>
      <c r="W18" s="25">
        <v>2E-3</v>
      </c>
      <c r="X18" s="27">
        <v>5.96</v>
      </c>
      <c r="Y18" s="25">
        <v>4.87</v>
      </c>
      <c r="Z18" s="25">
        <v>0</v>
      </c>
      <c r="AA18" s="27" t="s">
        <v>441</v>
      </c>
      <c r="AF18" s="27" t="s">
        <v>354</v>
      </c>
      <c r="AG18" s="35"/>
      <c r="AH18" s="25"/>
      <c r="AI18" s="27"/>
      <c r="AJ18" s="25"/>
      <c r="AK18" s="25"/>
      <c r="AL18" s="27"/>
      <c r="AM18" s="25"/>
      <c r="AN18" s="25"/>
      <c r="AO18" s="27"/>
      <c r="AP18" s="25"/>
      <c r="AU18" s="27" t="s">
        <v>354</v>
      </c>
      <c r="AV18" s="25"/>
      <c r="AW18" s="25"/>
      <c r="AX18" s="27"/>
      <c r="AY18" s="25"/>
      <c r="AZ18" s="25"/>
      <c r="BA18" s="27"/>
      <c r="BB18" s="25"/>
      <c r="BC18" s="25"/>
      <c r="BD18" s="27"/>
      <c r="BE18" s="25"/>
      <c r="BJ18" s="27" t="s">
        <v>354</v>
      </c>
      <c r="BK18" s="35"/>
      <c r="BL18" s="25"/>
      <c r="BM18" s="27"/>
      <c r="BN18" s="25"/>
      <c r="BO18" s="25"/>
      <c r="BP18" s="27"/>
      <c r="BQ18" s="25"/>
      <c r="BR18" s="25"/>
      <c r="BS18" s="27"/>
      <c r="BT18" s="25"/>
      <c r="BY18" s="27">
        <v>3.0000000000000001E-3</v>
      </c>
      <c r="BZ18" s="35">
        <v>0.36099999999999999</v>
      </c>
      <c r="CA18" s="57">
        <v>777</v>
      </c>
      <c r="CB18" s="27">
        <v>0.20799999999999999</v>
      </c>
      <c r="CC18" s="25">
        <v>0</v>
      </c>
      <c r="CD18" s="25">
        <v>0</v>
      </c>
      <c r="CE18" s="27">
        <v>8.81</v>
      </c>
      <c r="CF18" s="25">
        <v>6.27</v>
      </c>
      <c r="CG18" s="25">
        <v>0</v>
      </c>
      <c r="CH18" s="27" t="s">
        <v>557</v>
      </c>
      <c r="CI18" s="25"/>
      <c r="CN18" s="27"/>
      <c r="CO18" s="35"/>
      <c r="CP18" s="25"/>
      <c r="CQ18" s="27"/>
      <c r="CR18" s="25">
        <v>0</v>
      </c>
      <c r="CS18" s="25">
        <v>0</v>
      </c>
      <c r="CT18" s="27">
        <v>6.73</v>
      </c>
      <c r="CU18" s="25">
        <v>5.3</v>
      </c>
      <c r="CV18" s="25">
        <v>0</v>
      </c>
      <c r="CW18" s="27" t="s">
        <v>603</v>
      </c>
      <c r="CX18" s="25"/>
      <c r="DC18" s="27"/>
      <c r="DD18" s="35"/>
      <c r="DE18" s="25"/>
      <c r="DF18" s="27"/>
      <c r="DG18" s="25">
        <v>0</v>
      </c>
      <c r="DH18" s="25">
        <v>1E-3</v>
      </c>
      <c r="DI18" s="27">
        <v>6.14</v>
      </c>
      <c r="DJ18" s="25">
        <v>4.9800000000000004</v>
      </c>
      <c r="DK18" s="25">
        <v>0</v>
      </c>
      <c r="DL18" s="64" t="s">
        <v>605</v>
      </c>
      <c r="DQ18" s="27"/>
      <c r="DR18" s="35"/>
      <c r="DS18" s="25"/>
      <c r="DT18" s="27"/>
      <c r="DU18" s="25">
        <v>0</v>
      </c>
      <c r="DV18" s="25">
        <v>1.7000000000000001E-2</v>
      </c>
      <c r="DW18" s="27">
        <v>5.01</v>
      </c>
      <c r="DX18" s="25">
        <v>4.29</v>
      </c>
      <c r="DY18" s="25">
        <v>0</v>
      </c>
      <c r="DZ18" s="27" t="s">
        <v>657</v>
      </c>
      <c r="EE18" s="27"/>
      <c r="EF18" s="35"/>
      <c r="EG18" s="25"/>
      <c r="EH18" s="27"/>
      <c r="EI18" s="25">
        <v>0</v>
      </c>
      <c r="EJ18" s="25">
        <v>5.0000000000000001E-3</v>
      </c>
      <c r="EK18" s="27">
        <v>5.61</v>
      </c>
      <c r="EL18" s="25">
        <v>4.67</v>
      </c>
      <c r="EM18" s="25">
        <v>0</v>
      </c>
      <c r="EN18" s="27" t="s">
        <v>693</v>
      </c>
      <c r="ES18" s="27"/>
      <c r="ET18" s="35"/>
      <c r="EU18" s="25"/>
      <c r="EV18" s="27"/>
      <c r="EW18" s="25">
        <v>2E-3</v>
      </c>
      <c r="EX18" s="25">
        <v>0.155</v>
      </c>
      <c r="EY18" s="27">
        <v>4.25</v>
      </c>
      <c r="EZ18" s="25">
        <v>3.77</v>
      </c>
      <c r="FA18" s="25">
        <v>0</v>
      </c>
      <c r="FB18" s="27" t="s">
        <v>654</v>
      </c>
      <c r="FD18" s="54" t="s">
        <v>58</v>
      </c>
      <c r="FE18" s="54" t="s">
        <v>21</v>
      </c>
      <c r="FF18" s="56" t="s">
        <v>345</v>
      </c>
      <c r="FG18" s="55" t="s">
        <v>345</v>
      </c>
      <c r="FH18" s="55" t="s">
        <v>345</v>
      </c>
      <c r="FI18" s="56" t="s">
        <v>345</v>
      </c>
      <c r="FJ18" s="55" t="s">
        <v>346</v>
      </c>
      <c r="FK18" s="55" t="s">
        <v>346</v>
      </c>
      <c r="FL18" s="56" t="s">
        <v>346</v>
      </c>
      <c r="FM18" s="55" t="s">
        <v>346</v>
      </c>
      <c r="FN18" s="55" t="s">
        <v>346</v>
      </c>
      <c r="FO18" s="56"/>
    </row>
    <row r="19" spans="2:171" x14ac:dyDescent="0.35">
      <c r="D19" s="27"/>
      <c r="E19" s="25"/>
      <c r="F19" s="25"/>
      <c r="G19" s="27"/>
      <c r="H19" s="25">
        <v>4.0000000000000001E-3</v>
      </c>
      <c r="I19" s="25">
        <v>0.29699999999999999</v>
      </c>
      <c r="J19" s="27">
        <v>3.95</v>
      </c>
      <c r="K19" s="25">
        <v>3.55</v>
      </c>
      <c r="L19" s="25">
        <v>0</v>
      </c>
      <c r="M19" s="27" t="s">
        <v>365</v>
      </c>
      <c r="R19" s="27"/>
      <c r="S19" s="25"/>
      <c r="T19" s="29"/>
      <c r="U19" s="27"/>
      <c r="V19" s="25">
        <v>0</v>
      </c>
      <c r="W19" s="25">
        <v>5.0000000000000001E-3</v>
      </c>
      <c r="X19" s="27">
        <v>5.58</v>
      </c>
      <c r="Y19" s="25">
        <v>4.6500000000000004</v>
      </c>
      <c r="Z19" s="25">
        <v>0</v>
      </c>
      <c r="AA19" s="27" t="s">
        <v>442</v>
      </c>
      <c r="AF19" s="27">
        <v>1E-3</v>
      </c>
      <c r="AG19" s="35">
        <v>0.107</v>
      </c>
      <c r="AH19" s="25">
        <v>2450</v>
      </c>
      <c r="AI19" s="27">
        <v>3.5999999999999997E-2</v>
      </c>
      <c r="AJ19" s="25">
        <v>0</v>
      </c>
      <c r="AK19" s="25">
        <v>0</v>
      </c>
      <c r="AL19" s="27">
        <v>7.35</v>
      </c>
      <c r="AM19" s="25">
        <v>5.62</v>
      </c>
      <c r="AN19" s="25">
        <v>0</v>
      </c>
      <c r="AO19" s="27" t="s">
        <v>507</v>
      </c>
      <c r="AP19" s="25"/>
      <c r="AU19" s="27">
        <v>2E-3</v>
      </c>
      <c r="AV19" s="25">
        <v>0.216</v>
      </c>
      <c r="AW19" s="25">
        <v>1375</v>
      </c>
      <c r="AX19" s="27">
        <v>9.0999999999999998E-2</v>
      </c>
      <c r="AY19" s="25">
        <v>0</v>
      </c>
      <c r="AZ19" s="25">
        <v>0</v>
      </c>
      <c r="BA19" s="27">
        <v>12.24</v>
      </c>
      <c r="BB19" s="25">
        <v>7.47</v>
      </c>
      <c r="BC19" s="60">
        <v>0</v>
      </c>
      <c r="BD19" s="27" t="s">
        <v>527</v>
      </c>
      <c r="BE19" s="25"/>
      <c r="BJ19" s="27">
        <v>2E-3</v>
      </c>
      <c r="BK19" s="35">
        <v>0.17</v>
      </c>
      <c r="BL19" s="25">
        <v>1773</v>
      </c>
      <c r="BM19" s="27">
        <v>0.129</v>
      </c>
      <c r="BN19" s="25">
        <v>0</v>
      </c>
      <c r="BO19" s="25">
        <v>0</v>
      </c>
      <c r="BP19" s="27">
        <v>9.32</v>
      </c>
      <c r="BQ19" s="25">
        <v>6.48</v>
      </c>
      <c r="BR19" s="25">
        <v>0</v>
      </c>
      <c r="BS19" s="27" t="s">
        <v>554</v>
      </c>
      <c r="BT19" s="25"/>
      <c r="BY19" s="27"/>
      <c r="BZ19" s="35"/>
      <c r="CA19" s="57"/>
      <c r="CB19" s="27"/>
      <c r="CC19" s="25">
        <v>0</v>
      </c>
      <c r="CD19" s="25">
        <v>0</v>
      </c>
      <c r="CE19" s="27">
        <v>8</v>
      </c>
      <c r="CF19" s="25">
        <v>5.92</v>
      </c>
      <c r="CG19" s="25">
        <v>0</v>
      </c>
      <c r="CH19" s="27" t="s">
        <v>558</v>
      </c>
      <c r="CI19" s="25"/>
      <c r="CL19" s="54" t="s">
        <v>58</v>
      </c>
      <c r="CM19" s="54" t="s">
        <v>47</v>
      </c>
      <c r="CN19" s="56" t="s">
        <v>345</v>
      </c>
      <c r="CO19" s="55" t="s">
        <v>345</v>
      </c>
      <c r="CP19" s="55" t="s">
        <v>345</v>
      </c>
      <c r="CQ19" s="56" t="s">
        <v>345</v>
      </c>
      <c r="CR19" s="55" t="s">
        <v>346</v>
      </c>
      <c r="CS19" s="55" t="s">
        <v>346</v>
      </c>
      <c r="CT19" s="56" t="s">
        <v>346</v>
      </c>
      <c r="CU19" s="55" t="s">
        <v>346</v>
      </c>
      <c r="CV19" s="55" t="s">
        <v>346</v>
      </c>
      <c r="CW19" s="56"/>
      <c r="CX19" s="55"/>
      <c r="DA19" s="54" t="s">
        <v>58</v>
      </c>
      <c r="DB19" s="54" t="s">
        <v>47</v>
      </c>
      <c r="DC19" s="56" t="s">
        <v>345</v>
      </c>
      <c r="DD19" s="55" t="s">
        <v>345</v>
      </c>
      <c r="DE19" s="55" t="s">
        <v>345</v>
      </c>
      <c r="DF19" s="56" t="s">
        <v>345</v>
      </c>
      <c r="DG19" s="55" t="s">
        <v>346</v>
      </c>
      <c r="DH19" s="55" t="s">
        <v>346</v>
      </c>
      <c r="DI19" s="56" t="s">
        <v>346</v>
      </c>
      <c r="DJ19" s="55" t="s">
        <v>346</v>
      </c>
      <c r="DK19" s="55" t="s">
        <v>346</v>
      </c>
      <c r="DL19" s="65"/>
      <c r="DO19" s="54" t="s">
        <v>58</v>
      </c>
      <c r="DP19" s="54" t="s">
        <v>21</v>
      </c>
      <c r="DQ19" s="56" t="s">
        <v>345</v>
      </c>
      <c r="DR19" s="55" t="s">
        <v>345</v>
      </c>
      <c r="DS19" s="55" t="s">
        <v>345</v>
      </c>
      <c r="DT19" s="56" t="s">
        <v>345</v>
      </c>
      <c r="DU19" s="55" t="s">
        <v>346</v>
      </c>
      <c r="DV19" s="55" t="s">
        <v>346</v>
      </c>
      <c r="DW19" s="56" t="s">
        <v>346</v>
      </c>
      <c r="DX19" s="55" t="s">
        <v>346</v>
      </c>
      <c r="DY19" s="55" t="s">
        <v>346</v>
      </c>
      <c r="DZ19" s="56"/>
      <c r="EC19" s="54" t="s">
        <v>58</v>
      </c>
      <c r="ED19" s="54" t="s">
        <v>21</v>
      </c>
      <c r="EE19" s="56" t="s">
        <v>345</v>
      </c>
      <c r="EF19" s="55" t="s">
        <v>345</v>
      </c>
      <c r="EG19" s="55" t="s">
        <v>345</v>
      </c>
      <c r="EH19" s="56" t="s">
        <v>345</v>
      </c>
      <c r="EI19" s="55" t="s">
        <v>346</v>
      </c>
      <c r="EJ19" s="55" t="s">
        <v>346</v>
      </c>
      <c r="EK19" s="56" t="s">
        <v>346</v>
      </c>
      <c r="EL19" s="55" t="s">
        <v>346</v>
      </c>
      <c r="EM19" s="55" t="s">
        <v>346</v>
      </c>
      <c r="EN19" s="56"/>
      <c r="ES19" s="27"/>
      <c r="ET19" s="35"/>
      <c r="EU19" s="25"/>
      <c r="EV19" s="27"/>
      <c r="EW19" s="25">
        <v>3.0000000000000001E-3</v>
      </c>
      <c r="EX19" s="25">
        <v>0.155</v>
      </c>
      <c r="EY19" s="27">
        <v>4.1900000000000004</v>
      </c>
      <c r="EZ19" s="25">
        <v>3.72</v>
      </c>
      <c r="FA19" s="25">
        <v>0</v>
      </c>
      <c r="FB19" s="27" t="s">
        <v>656</v>
      </c>
      <c r="FF19" s="27" t="s">
        <v>347</v>
      </c>
      <c r="FG19" s="35" t="s">
        <v>348</v>
      </c>
      <c r="FH19" s="25" t="s">
        <v>349</v>
      </c>
      <c r="FI19" s="27" t="s">
        <v>350</v>
      </c>
      <c r="FJ19" s="25" t="s">
        <v>347</v>
      </c>
      <c r="FK19" s="25" t="s">
        <v>348</v>
      </c>
      <c r="FL19" s="27" t="s">
        <v>351</v>
      </c>
      <c r="FM19" s="25" t="s">
        <v>352</v>
      </c>
      <c r="FN19" s="25" t="s">
        <v>350</v>
      </c>
      <c r="FO19" s="27" t="s">
        <v>353</v>
      </c>
    </row>
    <row r="20" spans="2:171" x14ac:dyDescent="0.35">
      <c r="D20" s="27"/>
      <c r="E20" s="25"/>
      <c r="F20" s="25"/>
      <c r="G20" s="27"/>
      <c r="H20" s="25">
        <v>8.9999999999999993E-3</v>
      </c>
      <c r="I20" s="25">
        <v>0.59299999999999997</v>
      </c>
      <c r="J20" s="27">
        <v>3.62</v>
      </c>
      <c r="K20" s="25">
        <v>3.3</v>
      </c>
      <c r="L20" s="25">
        <v>0</v>
      </c>
      <c r="M20" s="27" t="s">
        <v>366</v>
      </c>
      <c r="P20" s="54" t="s">
        <v>58</v>
      </c>
      <c r="Q20" s="54" t="s">
        <v>47</v>
      </c>
      <c r="R20" s="56" t="s">
        <v>345</v>
      </c>
      <c r="S20" s="55" t="s">
        <v>345</v>
      </c>
      <c r="T20" s="55" t="s">
        <v>345</v>
      </c>
      <c r="U20" s="56" t="s">
        <v>345</v>
      </c>
      <c r="V20" s="55" t="s">
        <v>346</v>
      </c>
      <c r="W20" s="55" t="s">
        <v>346</v>
      </c>
      <c r="X20" s="56" t="s">
        <v>346</v>
      </c>
      <c r="Y20" s="55" t="s">
        <v>346</v>
      </c>
      <c r="Z20" s="55" t="s">
        <v>346</v>
      </c>
      <c r="AA20" s="56"/>
      <c r="AD20" s="54" t="s">
        <v>59</v>
      </c>
      <c r="AE20" s="54" t="s">
        <v>21</v>
      </c>
      <c r="AF20" s="56" t="s">
        <v>345</v>
      </c>
      <c r="AG20" s="58" t="s">
        <v>345</v>
      </c>
      <c r="AH20" s="55" t="s">
        <v>345</v>
      </c>
      <c r="AI20" s="56" t="s">
        <v>345</v>
      </c>
      <c r="AJ20" s="55" t="s">
        <v>346</v>
      </c>
      <c r="AK20" s="55" t="s">
        <v>346</v>
      </c>
      <c r="AL20" s="56" t="s">
        <v>346</v>
      </c>
      <c r="AM20" s="55" t="s">
        <v>346</v>
      </c>
      <c r="AN20" s="55" t="s">
        <v>346</v>
      </c>
      <c r="AO20" s="56"/>
      <c r="AP20" s="55"/>
      <c r="AU20" s="27"/>
      <c r="AV20" s="25"/>
      <c r="AW20" s="25"/>
      <c r="AX20" s="27"/>
      <c r="AY20" s="25">
        <v>0</v>
      </c>
      <c r="AZ20" s="25">
        <v>0</v>
      </c>
      <c r="BA20" s="27">
        <v>7.98</v>
      </c>
      <c r="BB20" s="25">
        <v>5.92</v>
      </c>
      <c r="BC20" s="60">
        <v>0</v>
      </c>
      <c r="BD20" s="27" t="s">
        <v>528</v>
      </c>
      <c r="BE20" s="25"/>
      <c r="BJ20" s="27"/>
      <c r="BK20" s="35"/>
      <c r="BL20" s="25"/>
      <c r="BM20" s="27"/>
      <c r="BN20" s="25">
        <v>0</v>
      </c>
      <c r="BO20" s="25">
        <v>0</v>
      </c>
      <c r="BP20" s="27">
        <v>8.1</v>
      </c>
      <c r="BQ20" s="25">
        <v>5.97</v>
      </c>
      <c r="BR20" s="25">
        <v>0</v>
      </c>
      <c r="BS20" s="27" t="s">
        <v>555</v>
      </c>
      <c r="BT20" s="25"/>
      <c r="BY20" s="27"/>
      <c r="BZ20" s="35"/>
      <c r="CA20" s="57"/>
      <c r="CB20" s="27"/>
      <c r="CC20" s="25">
        <v>0</v>
      </c>
      <c r="CD20" s="25">
        <v>1E-3</v>
      </c>
      <c r="CE20" s="27">
        <v>6.03</v>
      </c>
      <c r="CF20" s="25">
        <v>4.91</v>
      </c>
      <c r="CG20" s="25">
        <v>0</v>
      </c>
      <c r="CH20" s="27" t="s">
        <v>582</v>
      </c>
      <c r="CI20" s="25"/>
      <c r="CN20" s="27" t="s">
        <v>347</v>
      </c>
      <c r="CO20" s="35" t="s">
        <v>348</v>
      </c>
      <c r="CP20" s="25" t="s">
        <v>349</v>
      </c>
      <c r="CQ20" s="27" t="s">
        <v>350</v>
      </c>
      <c r="CR20" s="25" t="s">
        <v>347</v>
      </c>
      <c r="CS20" s="25" t="s">
        <v>348</v>
      </c>
      <c r="CT20" s="27" t="s">
        <v>351</v>
      </c>
      <c r="CU20" s="25" t="s">
        <v>352</v>
      </c>
      <c r="CV20" s="25" t="s">
        <v>350</v>
      </c>
      <c r="CW20" s="27" t="s">
        <v>353</v>
      </c>
      <c r="CX20" s="25"/>
      <c r="DC20" s="27" t="s">
        <v>347</v>
      </c>
      <c r="DD20" s="35" t="s">
        <v>348</v>
      </c>
      <c r="DE20" s="25" t="s">
        <v>349</v>
      </c>
      <c r="DF20" s="27" t="s">
        <v>350</v>
      </c>
      <c r="DG20" s="25" t="s">
        <v>347</v>
      </c>
      <c r="DH20" s="25" t="s">
        <v>348</v>
      </c>
      <c r="DI20" s="27" t="s">
        <v>351</v>
      </c>
      <c r="DJ20" s="25" t="s">
        <v>352</v>
      </c>
      <c r="DK20" s="25" t="s">
        <v>350</v>
      </c>
      <c r="DL20" s="64" t="s">
        <v>353</v>
      </c>
      <c r="DQ20" s="27" t="s">
        <v>347</v>
      </c>
      <c r="DR20" s="35" t="s">
        <v>348</v>
      </c>
      <c r="DS20" s="25" t="s">
        <v>349</v>
      </c>
      <c r="DT20" s="27" t="s">
        <v>350</v>
      </c>
      <c r="DU20" s="25" t="s">
        <v>347</v>
      </c>
      <c r="DV20" s="25" t="s">
        <v>348</v>
      </c>
      <c r="DW20" s="27" t="s">
        <v>351</v>
      </c>
      <c r="DX20" s="25" t="s">
        <v>352</v>
      </c>
      <c r="DY20" s="25" t="s">
        <v>350</v>
      </c>
      <c r="DZ20" s="27" t="s">
        <v>353</v>
      </c>
      <c r="EE20" s="27" t="s">
        <v>347</v>
      </c>
      <c r="EF20" s="35" t="s">
        <v>348</v>
      </c>
      <c r="EG20" s="25" t="s">
        <v>349</v>
      </c>
      <c r="EH20" s="27" t="s">
        <v>350</v>
      </c>
      <c r="EI20" s="25" t="s">
        <v>347</v>
      </c>
      <c r="EJ20" s="25" t="s">
        <v>348</v>
      </c>
      <c r="EK20" s="27" t="s">
        <v>351</v>
      </c>
      <c r="EL20" s="25" t="s">
        <v>352</v>
      </c>
      <c r="EM20" s="25" t="s">
        <v>350</v>
      </c>
      <c r="EN20" s="27" t="s">
        <v>353</v>
      </c>
      <c r="EQ20" s="54" t="s">
        <v>58</v>
      </c>
      <c r="ER20" s="54" t="s">
        <v>21</v>
      </c>
      <c r="ES20" s="56" t="s">
        <v>345</v>
      </c>
      <c r="ET20" s="55" t="s">
        <v>345</v>
      </c>
      <c r="EU20" s="55" t="s">
        <v>345</v>
      </c>
      <c r="EV20" s="56" t="s">
        <v>345</v>
      </c>
      <c r="EW20" s="55" t="s">
        <v>346</v>
      </c>
      <c r="EX20" s="55" t="s">
        <v>346</v>
      </c>
      <c r="EY20" s="56" t="s">
        <v>346</v>
      </c>
      <c r="EZ20" s="55" t="s">
        <v>346</v>
      </c>
      <c r="FA20" s="55" t="s">
        <v>346</v>
      </c>
      <c r="FB20" s="56"/>
      <c r="FF20" s="27" t="s">
        <v>354</v>
      </c>
      <c r="FG20" s="35"/>
      <c r="FH20" s="25"/>
      <c r="FI20" s="27"/>
      <c r="FJ20" s="25"/>
      <c r="FK20" s="25"/>
      <c r="FL20" s="27"/>
      <c r="FM20" s="25"/>
      <c r="FN20" s="25"/>
      <c r="FO20" s="27"/>
    </row>
    <row r="21" spans="2:171" x14ac:dyDescent="0.35">
      <c r="B21" s="54" t="s">
        <v>58</v>
      </c>
      <c r="C21" s="54" t="s">
        <v>47</v>
      </c>
      <c r="D21" s="56" t="s">
        <v>345</v>
      </c>
      <c r="E21" s="55" t="s">
        <v>345</v>
      </c>
      <c r="F21" s="55" t="s">
        <v>345</v>
      </c>
      <c r="G21" s="56" t="s">
        <v>345</v>
      </c>
      <c r="H21" s="55" t="s">
        <v>346</v>
      </c>
      <c r="I21" s="55" t="s">
        <v>346</v>
      </c>
      <c r="J21" s="56" t="s">
        <v>346</v>
      </c>
      <c r="K21" s="55" t="s">
        <v>346</v>
      </c>
      <c r="L21" s="55" t="s">
        <v>346</v>
      </c>
      <c r="M21" s="56"/>
      <c r="R21" s="27" t="s">
        <v>347</v>
      </c>
      <c r="S21" s="25" t="s">
        <v>348</v>
      </c>
      <c r="T21" s="29" t="s">
        <v>349</v>
      </c>
      <c r="U21" s="27" t="s">
        <v>350</v>
      </c>
      <c r="V21" s="25" t="s">
        <v>347</v>
      </c>
      <c r="W21" s="25" t="s">
        <v>348</v>
      </c>
      <c r="X21" s="27" t="s">
        <v>351</v>
      </c>
      <c r="Y21" s="25" t="s">
        <v>352</v>
      </c>
      <c r="Z21" s="25" t="s">
        <v>350</v>
      </c>
      <c r="AA21" s="27" t="s">
        <v>353</v>
      </c>
      <c r="AF21" s="27" t="s">
        <v>347</v>
      </c>
      <c r="AG21" s="35" t="s">
        <v>348</v>
      </c>
      <c r="AH21" s="25" t="s">
        <v>349</v>
      </c>
      <c r="AI21" s="27" t="s">
        <v>350</v>
      </c>
      <c r="AJ21" s="25" t="s">
        <v>347</v>
      </c>
      <c r="AK21" s="25" t="s">
        <v>348</v>
      </c>
      <c r="AL21" s="27" t="s">
        <v>351</v>
      </c>
      <c r="AM21" s="25" t="s">
        <v>352</v>
      </c>
      <c r="AN21" s="25" t="s">
        <v>350</v>
      </c>
      <c r="AO21" s="27" t="s">
        <v>353</v>
      </c>
      <c r="AP21" s="25"/>
      <c r="AS21" s="54" t="s">
        <v>60</v>
      </c>
      <c r="AT21" s="54" t="s">
        <v>21</v>
      </c>
      <c r="AU21" s="56" t="s">
        <v>345</v>
      </c>
      <c r="AV21" s="55" t="s">
        <v>345</v>
      </c>
      <c r="AW21" s="55" t="s">
        <v>345</v>
      </c>
      <c r="AX21" s="56" t="s">
        <v>345</v>
      </c>
      <c r="AY21" s="55" t="s">
        <v>346</v>
      </c>
      <c r="AZ21" s="55" t="s">
        <v>346</v>
      </c>
      <c r="BA21" s="56" t="s">
        <v>346</v>
      </c>
      <c r="BB21" s="55" t="s">
        <v>346</v>
      </c>
      <c r="BC21" s="55" t="s">
        <v>346</v>
      </c>
      <c r="BD21" s="56"/>
      <c r="BE21" s="55"/>
      <c r="BJ21" s="27"/>
      <c r="BK21" s="35"/>
      <c r="BL21" s="25"/>
      <c r="BM21" s="27"/>
      <c r="BN21" s="25">
        <v>0</v>
      </c>
      <c r="BO21" s="25">
        <v>0</v>
      </c>
      <c r="BP21" s="27">
        <v>6.93</v>
      </c>
      <c r="BQ21" s="25">
        <v>5.41</v>
      </c>
      <c r="BR21" s="25">
        <v>0</v>
      </c>
      <c r="BS21" s="27" t="s">
        <v>556</v>
      </c>
      <c r="BT21" s="25"/>
      <c r="BW21" s="54" t="s">
        <v>59</v>
      </c>
      <c r="BX21" s="54" t="s">
        <v>21</v>
      </c>
      <c r="BY21" s="56" t="s">
        <v>345</v>
      </c>
      <c r="BZ21" s="58" t="s">
        <v>345</v>
      </c>
      <c r="CA21" s="62" t="s">
        <v>345</v>
      </c>
      <c r="CB21" s="56" t="s">
        <v>345</v>
      </c>
      <c r="CC21" s="55" t="s">
        <v>346</v>
      </c>
      <c r="CD21" s="55" t="s">
        <v>346</v>
      </c>
      <c r="CE21" s="56" t="s">
        <v>346</v>
      </c>
      <c r="CF21" s="55" t="s">
        <v>346</v>
      </c>
      <c r="CG21" s="55" t="s">
        <v>346</v>
      </c>
      <c r="CH21" s="56"/>
      <c r="CI21" s="55"/>
      <c r="CN21" s="27" t="s">
        <v>354</v>
      </c>
      <c r="CO21" s="35"/>
      <c r="CP21" s="25"/>
      <c r="CQ21" s="27"/>
      <c r="CR21" s="25"/>
      <c r="CS21" s="25"/>
      <c r="CT21" s="27"/>
      <c r="CU21" s="25"/>
      <c r="CV21" s="25"/>
      <c r="CW21" s="27"/>
      <c r="CX21" s="25"/>
      <c r="DC21" s="27" t="s">
        <v>354</v>
      </c>
      <c r="DD21" s="35"/>
      <c r="DE21" s="25"/>
      <c r="DF21" s="27"/>
      <c r="DG21" s="25"/>
      <c r="DH21" s="25"/>
      <c r="DI21" s="27"/>
      <c r="DJ21" s="25"/>
      <c r="DK21" s="25"/>
      <c r="DL21" s="64"/>
      <c r="DQ21" s="27" t="s">
        <v>354</v>
      </c>
      <c r="DR21" s="35"/>
      <c r="DS21" s="25"/>
      <c r="DT21" s="27"/>
      <c r="DU21" s="25"/>
      <c r="DV21" s="25"/>
      <c r="DW21" s="27"/>
      <c r="DX21" s="25"/>
      <c r="DY21" s="25"/>
      <c r="DZ21" s="27"/>
      <c r="EE21" s="27" t="s">
        <v>354</v>
      </c>
      <c r="EF21" s="35"/>
      <c r="EG21" s="25"/>
      <c r="EH21" s="27"/>
      <c r="EI21" s="25"/>
      <c r="EJ21" s="25"/>
      <c r="EK21" s="27"/>
      <c r="EL21" s="25"/>
      <c r="EM21" s="25"/>
      <c r="EN21" s="27"/>
      <c r="ES21" s="27" t="s">
        <v>347</v>
      </c>
      <c r="ET21" s="35" t="s">
        <v>348</v>
      </c>
      <c r="EU21" s="25" t="s">
        <v>349</v>
      </c>
      <c r="EV21" s="27" t="s">
        <v>350</v>
      </c>
      <c r="EW21" s="25" t="s">
        <v>347</v>
      </c>
      <c r="EX21" s="25" t="s">
        <v>348</v>
      </c>
      <c r="EY21" s="27" t="s">
        <v>351</v>
      </c>
      <c r="EZ21" s="25" t="s">
        <v>352</v>
      </c>
      <c r="FA21" s="25" t="s">
        <v>350</v>
      </c>
      <c r="FB21" s="27" t="s">
        <v>353</v>
      </c>
      <c r="FF21" s="27">
        <v>2E-3</v>
      </c>
      <c r="FG21" s="35">
        <v>0.16200000000000001</v>
      </c>
      <c r="FH21" s="25">
        <v>1665</v>
      </c>
      <c r="FI21" s="27">
        <v>0.13600000000000001</v>
      </c>
      <c r="FJ21" s="25">
        <v>0</v>
      </c>
      <c r="FK21" s="25">
        <v>5.0000000000000001E-3</v>
      </c>
      <c r="FL21" s="27">
        <v>5.97</v>
      </c>
      <c r="FM21" s="25">
        <v>4.88</v>
      </c>
      <c r="FN21" s="25">
        <v>0</v>
      </c>
      <c r="FO21" s="27" t="s">
        <v>659</v>
      </c>
    </row>
    <row r="22" spans="2:171" x14ac:dyDescent="0.35">
      <c r="D22" s="23" t="s">
        <v>347</v>
      </c>
      <c r="E22" s="23" t="s">
        <v>348</v>
      </c>
      <c r="F22" s="23" t="s">
        <v>349</v>
      </c>
      <c r="G22" s="23" t="s">
        <v>350</v>
      </c>
      <c r="H22" s="23" t="s">
        <v>347</v>
      </c>
      <c r="I22" s="23" t="s">
        <v>348</v>
      </c>
      <c r="J22" s="23" t="s">
        <v>351</v>
      </c>
      <c r="K22" s="23" t="s">
        <v>352</v>
      </c>
      <c r="L22" s="23" t="s">
        <v>350</v>
      </c>
      <c r="M22" s="23" t="s">
        <v>353</v>
      </c>
      <c r="R22" s="27" t="s">
        <v>354</v>
      </c>
      <c r="S22" s="25"/>
      <c r="T22" s="29"/>
      <c r="U22" s="27"/>
      <c r="V22" s="25"/>
      <c r="W22" s="25"/>
      <c r="X22" s="27"/>
      <c r="Y22" s="25"/>
      <c r="Z22" s="25"/>
      <c r="AA22" s="27"/>
      <c r="AF22" s="27" t="s">
        <v>354</v>
      </c>
      <c r="AG22" s="35"/>
      <c r="AH22" s="25"/>
      <c r="AI22" s="27"/>
      <c r="AJ22" s="25"/>
      <c r="AK22" s="25"/>
      <c r="AL22" s="27"/>
      <c r="AM22" s="25"/>
      <c r="AN22" s="25"/>
      <c r="AO22" s="27"/>
      <c r="AP22" s="25"/>
      <c r="AU22" s="27" t="s">
        <v>347</v>
      </c>
      <c r="AV22" s="25" t="s">
        <v>348</v>
      </c>
      <c r="AW22" s="25" t="s">
        <v>349</v>
      </c>
      <c r="AX22" s="27" t="s">
        <v>350</v>
      </c>
      <c r="AY22" s="25" t="s">
        <v>347</v>
      </c>
      <c r="AZ22" s="25" t="s">
        <v>348</v>
      </c>
      <c r="BA22" s="27" t="s">
        <v>351</v>
      </c>
      <c r="BB22" s="25" t="s">
        <v>352</v>
      </c>
      <c r="BC22" s="25" t="s">
        <v>350</v>
      </c>
      <c r="BD22" s="27" t="s">
        <v>353</v>
      </c>
      <c r="BE22" s="25"/>
      <c r="BH22" s="54" t="s">
        <v>58</v>
      </c>
      <c r="BI22" s="54" t="s">
        <v>47</v>
      </c>
      <c r="BJ22" s="56" t="s">
        <v>345</v>
      </c>
      <c r="BK22" s="55" t="s">
        <v>345</v>
      </c>
      <c r="BL22" s="55" t="s">
        <v>345</v>
      </c>
      <c r="BM22" s="56" t="s">
        <v>345</v>
      </c>
      <c r="BN22" s="55" t="s">
        <v>346</v>
      </c>
      <c r="BO22" s="55" t="s">
        <v>346</v>
      </c>
      <c r="BP22" s="56" t="s">
        <v>346</v>
      </c>
      <c r="BQ22" s="55" t="s">
        <v>346</v>
      </c>
      <c r="BR22" s="55" t="s">
        <v>346</v>
      </c>
      <c r="BS22" s="56"/>
      <c r="BT22" s="55"/>
      <c r="BY22" s="27" t="s">
        <v>347</v>
      </c>
      <c r="BZ22" s="35" t="s">
        <v>348</v>
      </c>
      <c r="CA22" s="57" t="s">
        <v>349</v>
      </c>
      <c r="CB22" s="27" t="s">
        <v>350</v>
      </c>
      <c r="CC22" s="25" t="s">
        <v>347</v>
      </c>
      <c r="CD22" s="25" t="s">
        <v>348</v>
      </c>
      <c r="CE22" s="27" t="s">
        <v>351</v>
      </c>
      <c r="CF22" s="25" t="s">
        <v>352</v>
      </c>
      <c r="CG22" s="25" t="s">
        <v>350</v>
      </c>
      <c r="CH22" s="27" t="s">
        <v>353</v>
      </c>
      <c r="CI22" s="25"/>
      <c r="CN22" s="27">
        <v>1E-3</v>
      </c>
      <c r="CO22" s="35">
        <v>0.123</v>
      </c>
      <c r="CP22" s="25">
        <v>2212</v>
      </c>
      <c r="CQ22" s="27">
        <v>6.9000000000000006E-2</v>
      </c>
      <c r="CR22" s="25">
        <v>0</v>
      </c>
      <c r="CS22" s="25">
        <v>0</v>
      </c>
      <c r="CT22" s="27">
        <v>7.29</v>
      </c>
      <c r="CU22" s="25">
        <v>5.59</v>
      </c>
      <c r="CV22" s="25">
        <v>0</v>
      </c>
      <c r="CW22" s="27" t="s">
        <v>604</v>
      </c>
      <c r="CX22" s="25"/>
      <c r="DC22" s="27">
        <v>1E-3</v>
      </c>
      <c r="DD22" s="35">
        <v>9.7000000000000003E-2</v>
      </c>
      <c r="DE22" s="25">
        <v>2433</v>
      </c>
      <c r="DF22" s="27">
        <v>4.5999999999999999E-2</v>
      </c>
      <c r="DG22" s="25">
        <v>0</v>
      </c>
      <c r="DH22" s="25">
        <v>0</v>
      </c>
      <c r="DI22" s="27">
        <v>11.06</v>
      </c>
      <c r="DJ22" s="25">
        <v>7.1</v>
      </c>
      <c r="DK22" s="25">
        <v>0</v>
      </c>
      <c r="DL22" s="64" t="s">
        <v>604</v>
      </c>
      <c r="DQ22" s="27">
        <v>1.2E-2</v>
      </c>
      <c r="DR22" s="35">
        <v>0.98699999999999999</v>
      </c>
      <c r="DS22" s="25">
        <v>112</v>
      </c>
      <c r="DT22" s="27">
        <v>0.71899999999999997</v>
      </c>
      <c r="DU22" s="25">
        <v>1E-3</v>
      </c>
      <c r="DV22" s="25">
        <v>0.25700000000000001</v>
      </c>
      <c r="DW22" s="27">
        <v>4.72</v>
      </c>
      <c r="DX22" s="25">
        <v>4.0999999999999996</v>
      </c>
      <c r="DY22" s="25">
        <v>0</v>
      </c>
      <c r="DZ22" s="27" t="s">
        <v>658</v>
      </c>
      <c r="EE22" s="27">
        <v>6.0000000000000001E-3</v>
      </c>
      <c r="EF22" s="35">
        <v>0.438</v>
      </c>
      <c r="EG22" s="25">
        <v>537</v>
      </c>
      <c r="EH22" s="27">
        <v>0.40400000000000003</v>
      </c>
      <c r="EI22" s="25">
        <v>2E-3</v>
      </c>
      <c r="EJ22" s="25">
        <v>0.50900000000000001</v>
      </c>
      <c r="EK22" s="27">
        <v>4.32</v>
      </c>
      <c r="EL22" s="25">
        <v>3.82</v>
      </c>
      <c r="EM22" s="25">
        <v>0</v>
      </c>
      <c r="EN22" s="27" t="s">
        <v>554</v>
      </c>
      <c r="ES22" s="27" t="s">
        <v>354</v>
      </c>
      <c r="ET22" s="35"/>
      <c r="EU22" s="25"/>
      <c r="EV22" s="27"/>
      <c r="EW22" s="25"/>
      <c r="EX22" s="25"/>
      <c r="EY22" s="27"/>
      <c r="EZ22" s="25"/>
      <c r="FA22" s="25"/>
      <c r="FB22" s="27"/>
      <c r="FF22" s="27"/>
      <c r="FG22" s="35"/>
      <c r="FH22" s="25"/>
      <c r="FI22" s="27"/>
      <c r="FJ22" s="25">
        <v>0</v>
      </c>
      <c r="FK22" s="25">
        <v>5.0000000000000001E-3</v>
      </c>
      <c r="FL22" s="27">
        <v>5.78</v>
      </c>
      <c r="FM22" s="25">
        <v>4.7699999999999996</v>
      </c>
      <c r="FN22" s="25">
        <v>0</v>
      </c>
      <c r="FO22" s="27" t="s">
        <v>554</v>
      </c>
    </row>
    <row r="23" spans="2:171" x14ac:dyDescent="0.35">
      <c r="D23" s="23" t="s">
        <v>354</v>
      </c>
      <c r="R23" s="27">
        <v>1E-3</v>
      </c>
      <c r="S23" s="25">
        <v>0.08</v>
      </c>
      <c r="T23" s="29">
        <v>2372</v>
      </c>
      <c r="U23" s="27">
        <v>5.8000000000000003E-2</v>
      </c>
      <c r="V23" s="25">
        <v>0</v>
      </c>
      <c r="W23" s="25">
        <v>1.0999999999999999E-2</v>
      </c>
      <c r="X23" s="27">
        <v>5.68</v>
      </c>
      <c r="Y23" s="25">
        <v>4.71</v>
      </c>
      <c r="Z23" s="25">
        <v>0</v>
      </c>
      <c r="AA23" s="27" t="s">
        <v>443</v>
      </c>
      <c r="AF23" s="27">
        <v>1E-3</v>
      </c>
      <c r="AG23" s="35">
        <v>0.14299999999999999</v>
      </c>
      <c r="AH23" s="25">
        <v>1993</v>
      </c>
      <c r="AI23" s="27">
        <v>6.7000000000000004E-2</v>
      </c>
      <c r="AJ23" s="25">
        <v>0</v>
      </c>
      <c r="AK23" s="25">
        <v>0</v>
      </c>
      <c r="AL23" s="27">
        <v>12.29</v>
      </c>
      <c r="AM23" s="25">
        <v>7.48</v>
      </c>
      <c r="AN23" s="25">
        <v>0</v>
      </c>
      <c r="AO23" s="27" t="s">
        <v>508</v>
      </c>
      <c r="AP23" s="25"/>
      <c r="AU23" s="27" t="s">
        <v>354</v>
      </c>
      <c r="AV23" s="25"/>
      <c r="AW23" s="25"/>
      <c r="AX23" s="27"/>
      <c r="AY23" s="25"/>
      <c r="AZ23" s="25"/>
      <c r="BA23" s="27"/>
      <c r="BB23" s="25"/>
      <c r="BC23" s="25"/>
      <c r="BD23" s="27"/>
      <c r="BE23" s="25"/>
      <c r="BJ23" s="27" t="s">
        <v>347</v>
      </c>
      <c r="BK23" s="35" t="s">
        <v>348</v>
      </c>
      <c r="BL23" s="25" t="s">
        <v>349</v>
      </c>
      <c r="BM23" s="27" t="s">
        <v>350</v>
      </c>
      <c r="BN23" s="25" t="s">
        <v>347</v>
      </c>
      <c r="BO23" s="25" t="s">
        <v>348</v>
      </c>
      <c r="BP23" s="27" t="s">
        <v>351</v>
      </c>
      <c r="BQ23" s="25" t="s">
        <v>352</v>
      </c>
      <c r="BR23" s="25" t="s">
        <v>350</v>
      </c>
      <c r="BS23" s="27" t="s">
        <v>353</v>
      </c>
      <c r="BT23" s="25"/>
      <c r="BY23" s="27" t="s">
        <v>354</v>
      </c>
      <c r="BZ23" s="35"/>
      <c r="CA23" s="57"/>
      <c r="CB23" s="27"/>
      <c r="CC23" s="25"/>
      <c r="CD23" s="25"/>
      <c r="CE23" s="27"/>
      <c r="CF23" s="25"/>
      <c r="CG23" s="25"/>
      <c r="CH23" s="27"/>
      <c r="CI23" s="25"/>
      <c r="CL23" s="54" t="s">
        <v>59</v>
      </c>
      <c r="CM23" s="54" t="s">
        <v>21</v>
      </c>
      <c r="CN23" s="56" t="s">
        <v>345</v>
      </c>
      <c r="CO23" s="58" t="s">
        <v>345</v>
      </c>
      <c r="CP23" s="55" t="s">
        <v>345</v>
      </c>
      <c r="CQ23" s="56" t="s">
        <v>345</v>
      </c>
      <c r="CR23" s="55" t="s">
        <v>346</v>
      </c>
      <c r="CS23" s="55" t="s">
        <v>346</v>
      </c>
      <c r="CT23" s="56" t="s">
        <v>346</v>
      </c>
      <c r="CU23" s="55" t="s">
        <v>346</v>
      </c>
      <c r="CV23" s="55" t="s">
        <v>346</v>
      </c>
      <c r="CW23" s="56"/>
      <c r="CX23" s="55"/>
      <c r="DC23" s="27"/>
      <c r="DD23" s="35"/>
      <c r="DE23" s="25"/>
      <c r="DF23" s="27"/>
      <c r="DG23" s="25">
        <v>0</v>
      </c>
      <c r="DH23" s="25">
        <v>0</v>
      </c>
      <c r="DI23" s="27">
        <v>7.79</v>
      </c>
      <c r="DJ23" s="25">
        <v>5.83</v>
      </c>
      <c r="DK23" s="25">
        <v>0</v>
      </c>
      <c r="DL23" s="64" t="s">
        <v>626</v>
      </c>
      <c r="DQ23" s="27"/>
      <c r="DR23" s="35"/>
      <c r="DS23" s="25"/>
      <c r="DT23" s="27"/>
      <c r="DU23" s="25">
        <v>8.9999999999999993E-3</v>
      </c>
      <c r="DV23" s="25">
        <v>0.78500000000000003</v>
      </c>
      <c r="DW23" s="27">
        <v>3.59</v>
      </c>
      <c r="DX23" s="25">
        <v>3.27</v>
      </c>
      <c r="DY23" s="25">
        <v>1E-3</v>
      </c>
      <c r="DZ23" s="27" t="s">
        <v>659</v>
      </c>
      <c r="EE23" s="27"/>
      <c r="EF23" s="35"/>
      <c r="EG23" s="25"/>
      <c r="EH23" s="27"/>
      <c r="EI23" s="25">
        <v>4.0000000000000001E-3</v>
      </c>
      <c r="EJ23" s="25">
        <v>0.50900000000000001</v>
      </c>
      <c r="EK23" s="27">
        <v>3.94</v>
      </c>
      <c r="EL23" s="25">
        <v>3.54</v>
      </c>
      <c r="EM23" s="25">
        <v>0</v>
      </c>
      <c r="EN23" s="27" t="s">
        <v>364</v>
      </c>
      <c r="ES23" s="27">
        <v>4.0000000000000001E-3</v>
      </c>
      <c r="ET23" s="35">
        <v>0.27700000000000002</v>
      </c>
      <c r="EU23" s="25">
        <v>1045</v>
      </c>
      <c r="EV23" s="27">
        <v>0.25600000000000001</v>
      </c>
      <c r="EW23" s="25">
        <v>0</v>
      </c>
      <c r="EX23" s="25">
        <v>0.03</v>
      </c>
      <c r="EY23" s="27">
        <v>5.45</v>
      </c>
      <c r="EZ23" s="25">
        <v>4.57</v>
      </c>
      <c r="FA23" s="25">
        <v>0</v>
      </c>
      <c r="FB23" s="27" t="s">
        <v>554</v>
      </c>
      <c r="FF23" s="27"/>
      <c r="FG23" s="35"/>
      <c r="FH23" s="25"/>
      <c r="FI23" s="27"/>
      <c r="FJ23" s="25">
        <v>0</v>
      </c>
      <c r="FK23" s="25">
        <v>2.1999999999999999E-2</v>
      </c>
      <c r="FL23" s="27">
        <v>4.9800000000000004</v>
      </c>
      <c r="FM23" s="25">
        <v>4.2699999999999996</v>
      </c>
      <c r="FN23" s="25">
        <v>0</v>
      </c>
      <c r="FO23" s="27" t="s">
        <v>365</v>
      </c>
    </row>
    <row r="24" spans="2:171" x14ac:dyDescent="0.35">
      <c r="D24" s="23">
        <v>1.0999999999999999E-2</v>
      </c>
      <c r="E24" s="23">
        <v>0.98699999999999999</v>
      </c>
      <c r="F24" s="23">
        <v>302</v>
      </c>
      <c r="G24" s="23">
        <v>0.63400000000000001</v>
      </c>
      <c r="H24" s="23">
        <v>1E-3</v>
      </c>
      <c r="I24" s="23">
        <v>0.66800000000000004</v>
      </c>
      <c r="J24" s="23">
        <v>4.43</v>
      </c>
      <c r="K24" s="23">
        <v>3.9</v>
      </c>
      <c r="L24" s="23">
        <v>0</v>
      </c>
      <c r="M24" s="23" t="s">
        <v>367</v>
      </c>
      <c r="R24" s="27"/>
      <c r="S24" s="25"/>
      <c r="T24" s="29"/>
      <c r="U24" s="27"/>
      <c r="V24" s="25">
        <v>0</v>
      </c>
      <c r="W24" s="25">
        <v>1.0999999999999999E-2</v>
      </c>
      <c r="X24" s="27">
        <v>5.64</v>
      </c>
      <c r="Y24" s="25">
        <v>4.68</v>
      </c>
      <c r="Z24" s="25">
        <v>0</v>
      </c>
      <c r="AA24" s="27" t="s">
        <v>444</v>
      </c>
      <c r="AF24" s="27"/>
      <c r="AG24" s="35"/>
      <c r="AH24" s="25"/>
      <c r="AI24" s="27"/>
      <c r="AJ24" s="25">
        <v>0</v>
      </c>
      <c r="AK24" s="25">
        <v>0</v>
      </c>
      <c r="AL24" s="27">
        <v>11.76</v>
      </c>
      <c r="AM24" s="25">
        <v>7.32</v>
      </c>
      <c r="AN24" s="25">
        <v>0</v>
      </c>
      <c r="AO24" s="27" t="s">
        <v>509</v>
      </c>
      <c r="AP24" s="25"/>
      <c r="AU24" s="27">
        <v>1E-3</v>
      </c>
      <c r="AV24" s="25">
        <v>0.17699999999999999</v>
      </c>
      <c r="AW24" s="25">
        <v>1652</v>
      </c>
      <c r="AX24" s="27">
        <v>5.8000000000000003E-2</v>
      </c>
      <c r="AY24" s="25">
        <v>0</v>
      </c>
      <c r="AZ24" s="25">
        <v>0</v>
      </c>
      <c r="BA24" s="27">
        <v>6.84</v>
      </c>
      <c r="BB24" s="25">
        <v>5.36</v>
      </c>
      <c r="BC24" s="60">
        <v>0</v>
      </c>
      <c r="BD24" s="27" t="s">
        <v>529</v>
      </c>
      <c r="BE24" s="25"/>
      <c r="BJ24" s="27" t="s">
        <v>354</v>
      </c>
      <c r="BK24" s="35"/>
      <c r="BL24" s="25"/>
      <c r="BM24" s="27"/>
      <c r="BN24" s="25"/>
      <c r="BO24" s="25"/>
      <c r="BP24" s="27"/>
      <c r="BQ24" s="25"/>
      <c r="BR24" s="25"/>
      <c r="BS24" s="27"/>
      <c r="BT24" s="25"/>
      <c r="BY24" s="27">
        <v>1E-3</v>
      </c>
      <c r="BZ24" s="35">
        <v>0.10299999999999999</v>
      </c>
      <c r="CA24" s="57">
        <v>2584</v>
      </c>
      <c r="CB24" s="27">
        <v>6.7000000000000004E-2</v>
      </c>
      <c r="CC24" s="25">
        <v>0</v>
      </c>
      <c r="CD24" s="25">
        <v>3.0000000000000001E-3</v>
      </c>
      <c r="CE24" s="27">
        <v>5.64</v>
      </c>
      <c r="CF24" s="25">
        <v>4.6900000000000004</v>
      </c>
      <c r="CG24" s="25">
        <v>0</v>
      </c>
      <c r="CH24" s="27" t="s">
        <v>583</v>
      </c>
      <c r="CI24" s="25"/>
      <c r="CN24" s="27" t="s">
        <v>347</v>
      </c>
      <c r="CO24" s="35" t="s">
        <v>348</v>
      </c>
      <c r="CP24" s="25" t="s">
        <v>349</v>
      </c>
      <c r="CQ24" s="27" t="s">
        <v>350</v>
      </c>
      <c r="CR24" s="25" t="s">
        <v>347</v>
      </c>
      <c r="CS24" s="25" t="s">
        <v>348</v>
      </c>
      <c r="CT24" s="27" t="s">
        <v>351</v>
      </c>
      <c r="CU24" s="25" t="s">
        <v>352</v>
      </c>
      <c r="CV24" s="25" t="s">
        <v>350</v>
      </c>
      <c r="CW24" s="27" t="s">
        <v>353</v>
      </c>
      <c r="CX24" s="25"/>
      <c r="DC24" s="27"/>
      <c r="DD24" s="35"/>
      <c r="DE24" s="25"/>
      <c r="DF24" s="27"/>
      <c r="DG24" s="25">
        <v>0</v>
      </c>
      <c r="DH24" s="25">
        <v>0</v>
      </c>
      <c r="DI24" s="27">
        <v>7.7</v>
      </c>
      <c r="DJ24" s="25">
        <v>5.79</v>
      </c>
      <c r="DK24" s="25">
        <v>0</v>
      </c>
      <c r="DL24" s="64" t="s">
        <v>627</v>
      </c>
      <c r="DQ24" s="27"/>
      <c r="DR24" s="35"/>
      <c r="DS24" s="25"/>
      <c r="DT24" s="27"/>
      <c r="DU24" s="25">
        <v>1.0999999999999999E-2</v>
      </c>
      <c r="DV24" s="25">
        <v>0.78500000000000003</v>
      </c>
      <c r="DW24" s="27">
        <v>3.53</v>
      </c>
      <c r="DX24" s="25">
        <v>3.23</v>
      </c>
      <c r="DY24" s="25">
        <v>1E-3</v>
      </c>
      <c r="DZ24" s="27" t="s">
        <v>624</v>
      </c>
      <c r="EE24" s="27"/>
      <c r="EF24" s="35"/>
      <c r="EG24" s="25"/>
      <c r="EH24" s="27"/>
      <c r="EI24" s="25">
        <v>6.0000000000000001E-3</v>
      </c>
      <c r="EJ24" s="25">
        <v>0.50900000000000001</v>
      </c>
      <c r="EK24" s="27">
        <v>3.78</v>
      </c>
      <c r="EL24" s="25">
        <v>3.42</v>
      </c>
      <c r="EM24" s="25">
        <v>0</v>
      </c>
      <c r="EN24" s="27" t="s">
        <v>366</v>
      </c>
      <c r="ES24" s="27"/>
      <c r="ET24" s="35"/>
      <c r="EU24" s="25"/>
      <c r="EV24" s="27"/>
      <c r="EW24" s="25">
        <v>0</v>
      </c>
      <c r="EX24" s="25">
        <v>0.03</v>
      </c>
      <c r="EY24" s="27">
        <v>5.24</v>
      </c>
      <c r="EZ24" s="25">
        <v>4.4400000000000004</v>
      </c>
      <c r="FA24" s="25">
        <v>0</v>
      </c>
      <c r="FB24" s="27" t="s">
        <v>716</v>
      </c>
      <c r="FD24" s="54" t="s">
        <v>58</v>
      </c>
      <c r="FE24" s="54" t="s">
        <v>47</v>
      </c>
      <c r="FF24" s="56" t="s">
        <v>345</v>
      </c>
      <c r="FG24" s="55" t="s">
        <v>345</v>
      </c>
      <c r="FH24" s="55" t="s">
        <v>345</v>
      </c>
      <c r="FI24" s="56" t="s">
        <v>345</v>
      </c>
      <c r="FJ24" s="55" t="s">
        <v>346</v>
      </c>
      <c r="FK24" s="55" t="s">
        <v>346</v>
      </c>
      <c r="FL24" s="56" t="s">
        <v>346</v>
      </c>
      <c r="FM24" s="55" t="s">
        <v>346</v>
      </c>
      <c r="FN24" s="55" t="s">
        <v>346</v>
      </c>
      <c r="FO24" s="56"/>
    </row>
    <row r="25" spans="2:171" x14ac:dyDescent="0.35">
      <c r="H25" s="23">
        <v>3.0000000000000001E-3</v>
      </c>
      <c r="I25" s="23">
        <v>0.66800000000000004</v>
      </c>
      <c r="J25" s="23">
        <v>4.09</v>
      </c>
      <c r="K25" s="23">
        <v>3.65</v>
      </c>
      <c r="L25" s="23">
        <v>0</v>
      </c>
      <c r="M25" s="23" t="s">
        <v>368</v>
      </c>
      <c r="R25" s="27"/>
      <c r="S25" s="25"/>
      <c r="T25" s="29"/>
      <c r="U25" s="27"/>
      <c r="V25" s="25">
        <v>0</v>
      </c>
      <c r="W25" s="25">
        <v>1.0999999999999999E-2</v>
      </c>
      <c r="X25" s="27">
        <v>5.48</v>
      </c>
      <c r="Y25" s="25">
        <v>4.59</v>
      </c>
      <c r="Z25" s="25">
        <v>0</v>
      </c>
      <c r="AA25" s="27" t="s">
        <v>445</v>
      </c>
      <c r="AF25" s="27"/>
      <c r="AG25" s="35"/>
      <c r="AH25" s="25"/>
      <c r="AI25" s="27"/>
      <c r="AJ25" s="25">
        <v>0</v>
      </c>
      <c r="AK25" s="25">
        <v>0</v>
      </c>
      <c r="AL25" s="27">
        <v>10.55</v>
      </c>
      <c r="AM25" s="25">
        <v>6.93</v>
      </c>
      <c r="AN25" s="25">
        <v>0</v>
      </c>
      <c r="AO25" s="27" t="s">
        <v>510</v>
      </c>
      <c r="AP25" s="25"/>
      <c r="AU25" s="27"/>
      <c r="AV25" s="25"/>
      <c r="AW25" s="25"/>
      <c r="AX25" s="27"/>
      <c r="AY25" s="25">
        <v>0</v>
      </c>
      <c r="AZ25" s="25">
        <v>1E-3</v>
      </c>
      <c r="BA25" s="27">
        <v>6.27</v>
      </c>
      <c r="BB25" s="25">
        <v>5.05</v>
      </c>
      <c r="BC25" s="60">
        <v>0</v>
      </c>
      <c r="BD25" s="27" t="s">
        <v>530</v>
      </c>
      <c r="BE25" s="25"/>
      <c r="BJ25" s="27">
        <v>4.0000000000000001E-3</v>
      </c>
      <c r="BK25" s="35">
        <v>0.38400000000000001</v>
      </c>
      <c r="BL25" s="25">
        <v>706</v>
      </c>
      <c r="BM25" s="27">
        <v>0.24399999999999999</v>
      </c>
      <c r="BN25" s="25">
        <v>0</v>
      </c>
      <c r="BO25" s="25">
        <v>2E-3</v>
      </c>
      <c r="BP25" s="27">
        <v>6.17</v>
      </c>
      <c r="BQ25" s="25">
        <v>5</v>
      </c>
      <c r="BR25" s="25">
        <v>0</v>
      </c>
      <c r="BS25" s="27" t="s">
        <v>557</v>
      </c>
      <c r="BT25" s="25"/>
      <c r="BW25" s="54" t="s">
        <v>60</v>
      </c>
      <c r="BX25" s="54" t="s">
        <v>21</v>
      </c>
      <c r="BY25" s="56" t="s">
        <v>345</v>
      </c>
      <c r="BZ25" s="55" t="s">
        <v>345</v>
      </c>
      <c r="CA25" s="61" t="s">
        <v>345</v>
      </c>
      <c r="CB25" s="56" t="s">
        <v>345</v>
      </c>
      <c r="CC25" s="55" t="s">
        <v>346</v>
      </c>
      <c r="CD25" s="55" t="s">
        <v>346</v>
      </c>
      <c r="CE25" s="56" t="s">
        <v>346</v>
      </c>
      <c r="CF25" s="55" t="s">
        <v>346</v>
      </c>
      <c r="CG25" s="55" t="s">
        <v>346</v>
      </c>
      <c r="CH25" s="56"/>
      <c r="CI25" s="55"/>
      <c r="CN25" s="27" t="s">
        <v>354</v>
      </c>
      <c r="CO25" s="35"/>
      <c r="CP25" s="25"/>
      <c r="CQ25" s="27"/>
      <c r="CR25" s="25"/>
      <c r="CS25" s="25"/>
      <c r="CT25" s="27"/>
      <c r="CU25" s="25"/>
      <c r="CV25" s="25"/>
      <c r="CW25" s="27"/>
      <c r="CX25" s="25"/>
      <c r="DC25" s="27"/>
      <c r="DD25" s="35"/>
      <c r="DE25" s="25"/>
      <c r="DF25" s="27"/>
      <c r="DG25" s="25">
        <v>0</v>
      </c>
      <c r="DH25" s="25">
        <v>0</v>
      </c>
      <c r="DI25" s="27">
        <v>6.52</v>
      </c>
      <c r="DJ25" s="25">
        <v>5.19</v>
      </c>
      <c r="DK25" s="25">
        <v>0</v>
      </c>
      <c r="DL25" s="64" t="s">
        <v>628</v>
      </c>
      <c r="DQ25" s="27">
        <v>0.01</v>
      </c>
      <c r="DR25" s="35">
        <v>0.98699999999999999</v>
      </c>
      <c r="DS25" s="25">
        <v>307</v>
      </c>
      <c r="DT25" s="27">
        <v>0.628</v>
      </c>
      <c r="DU25" s="25">
        <v>5.0000000000000001E-3</v>
      </c>
      <c r="DV25" s="25">
        <v>0.60899999999999999</v>
      </c>
      <c r="DW25" s="27">
        <v>3.86</v>
      </c>
      <c r="DX25" s="25">
        <v>3.48</v>
      </c>
      <c r="DY25" s="25">
        <v>0</v>
      </c>
      <c r="DZ25" s="27" t="s">
        <v>660</v>
      </c>
      <c r="EE25" s="27"/>
      <c r="EF25" s="35"/>
      <c r="EG25" s="25"/>
      <c r="EH25" s="27"/>
      <c r="EI25" s="25">
        <v>8.0000000000000002E-3</v>
      </c>
      <c r="EJ25" s="25">
        <v>0.50900000000000001</v>
      </c>
      <c r="EK25" s="27">
        <v>3.66</v>
      </c>
      <c r="EL25" s="25">
        <v>3.33</v>
      </c>
      <c r="EM25" s="25">
        <v>0</v>
      </c>
      <c r="EN25" s="27" t="s">
        <v>365</v>
      </c>
      <c r="ES25" s="27"/>
      <c r="ET25" s="35"/>
      <c r="EU25" s="25"/>
      <c r="EV25" s="27"/>
      <c r="EW25" s="25">
        <v>1E-3</v>
      </c>
      <c r="EX25" s="25">
        <v>6.4000000000000001E-2</v>
      </c>
      <c r="EY25" s="27">
        <v>4.72</v>
      </c>
      <c r="EZ25" s="25">
        <v>4.0999999999999996</v>
      </c>
      <c r="FA25" s="25">
        <v>0</v>
      </c>
      <c r="FB25" s="27" t="s">
        <v>717</v>
      </c>
      <c r="FF25" s="27" t="s">
        <v>347</v>
      </c>
      <c r="FG25" s="35" t="s">
        <v>348</v>
      </c>
      <c r="FH25" s="25" t="s">
        <v>349</v>
      </c>
      <c r="FI25" s="27" t="s">
        <v>350</v>
      </c>
      <c r="FJ25" s="25" t="s">
        <v>347</v>
      </c>
      <c r="FK25" s="25" t="s">
        <v>348</v>
      </c>
      <c r="FL25" s="27" t="s">
        <v>351</v>
      </c>
      <c r="FM25" s="25" t="s">
        <v>352</v>
      </c>
      <c r="FN25" s="25" t="s">
        <v>350</v>
      </c>
      <c r="FO25" s="27" t="s">
        <v>353</v>
      </c>
    </row>
    <row r="26" spans="2:171" x14ac:dyDescent="0.35">
      <c r="H26" s="23">
        <v>1.4999999999999999E-2</v>
      </c>
      <c r="I26" s="23">
        <v>0.89500000000000002</v>
      </c>
      <c r="J26" s="23">
        <v>3.41</v>
      </c>
      <c r="K26" s="23">
        <v>3.13</v>
      </c>
      <c r="L26" s="23">
        <v>1E-3</v>
      </c>
      <c r="M26" s="23" t="s">
        <v>369</v>
      </c>
      <c r="R26" s="27"/>
      <c r="S26" s="25"/>
      <c r="T26" s="29"/>
      <c r="U26" s="27"/>
      <c r="V26" s="25">
        <v>0</v>
      </c>
      <c r="W26" s="25">
        <v>1.0999999999999999E-2</v>
      </c>
      <c r="X26" s="27">
        <v>5.41</v>
      </c>
      <c r="Y26" s="25">
        <v>4.55</v>
      </c>
      <c r="Z26" s="25">
        <v>0</v>
      </c>
      <c r="AA26" s="27" t="s">
        <v>370</v>
      </c>
      <c r="AD26" s="54" t="s">
        <v>60</v>
      </c>
      <c r="AE26" s="54" t="s">
        <v>21</v>
      </c>
      <c r="AF26" s="56"/>
      <c r="AG26" s="55"/>
      <c r="AH26" s="55"/>
      <c r="AI26" s="56"/>
      <c r="AJ26" s="55"/>
      <c r="AK26" s="55"/>
      <c r="AL26" s="56"/>
      <c r="AM26" s="55"/>
      <c r="AN26" s="55"/>
      <c r="AO26" s="56"/>
      <c r="AP26" s="55"/>
      <c r="AU26" s="27"/>
      <c r="AV26" s="25"/>
      <c r="AW26" s="25"/>
      <c r="AX26" s="27"/>
      <c r="AY26" s="25">
        <v>6.0000000000000001E-3</v>
      </c>
      <c r="AZ26" s="25">
        <v>0.28899999999999998</v>
      </c>
      <c r="BA26" s="27">
        <v>3.89</v>
      </c>
      <c r="BB26" s="25">
        <v>3.5</v>
      </c>
      <c r="BC26" s="60">
        <v>0</v>
      </c>
      <c r="BD26" s="27" t="s">
        <v>531</v>
      </c>
      <c r="BE26" s="25"/>
      <c r="BJ26" s="27"/>
      <c r="BK26" s="35"/>
      <c r="BL26" s="25"/>
      <c r="BM26" s="27"/>
      <c r="BN26" s="25">
        <v>0</v>
      </c>
      <c r="BO26" s="25">
        <v>1.4999999999999999E-2</v>
      </c>
      <c r="BP26" s="27">
        <v>5.0999999999999996</v>
      </c>
      <c r="BQ26" s="25">
        <v>4.3499999999999996</v>
      </c>
      <c r="BR26" s="25">
        <v>0</v>
      </c>
      <c r="BS26" s="27" t="s">
        <v>558</v>
      </c>
      <c r="BT26" s="25"/>
      <c r="BY26" s="27" t="s">
        <v>347</v>
      </c>
      <c r="BZ26" s="35" t="s">
        <v>348</v>
      </c>
      <c r="CA26" s="57" t="s">
        <v>349</v>
      </c>
      <c r="CB26" s="27" t="s">
        <v>350</v>
      </c>
      <c r="CC26" s="25" t="s">
        <v>347</v>
      </c>
      <c r="CD26" s="25" t="s">
        <v>348</v>
      </c>
      <c r="CE26" s="27" t="s">
        <v>351</v>
      </c>
      <c r="CF26" s="25" t="s">
        <v>352</v>
      </c>
      <c r="CG26" s="25" t="s">
        <v>350</v>
      </c>
      <c r="CH26" s="27" t="s">
        <v>353</v>
      </c>
      <c r="CI26" s="25"/>
      <c r="CN26" s="23">
        <v>3.0000000000000001E-3</v>
      </c>
      <c r="CO26" s="23">
        <v>0.222</v>
      </c>
      <c r="CP26" s="23">
        <v>1346</v>
      </c>
      <c r="CQ26" s="23">
        <v>0.159</v>
      </c>
      <c r="CR26" s="23">
        <v>0</v>
      </c>
      <c r="CS26" s="23">
        <v>3.0000000000000001E-3</v>
      </c>
      <c r="CT26" s="23">
        <v>6.11</v>
      </c>
      <c r="CU26" s="23">
        <v>4.96</v>
      </c>
      <c r="CV26" s="23">
        <v>0</v>
      </c>
      <c r="CW26" s="23" t="s">
        <v>605</v>
      </c>
      <c r="DC26" s="27"/>
      <c r="DD26" s="35"/>
      <c r="DE26" s="25"/>
      <c r="DF26" s="27"/>
      <c r="DG26" s="25">
        <v>0</v>
      </c>
      <c r="DH26" s="25">
        <v>4.0000000000000001E-3</v>
      </c>
      <c r="DI26" s="27">
        <v>5.54</v>
      </c>
      <c r="DJ26" s="25">
        <v>4.63</v>
      </c>
      <c r="DK26" s="25">
        <v>0</v>
      </c>
      <c r="DL26" s="64" t="s">
        <v>629</v>
      </c>
      <c r="DQ26" s="27"/>
      <c r="DR26" s="35"/>
      <c r="DS26" s="25"/>
      <c r="DT26" s="27"/>
      <c r="DU26" s="25">
        <v>6.0000000000000001E-3</v>
      </c>
      <c r="DV26" s="25">
        <v>0.60899999999999999</v>
      </c>
      <c r="DW26" s="27">
        <v>3.81</v>
      </c>
      <c r="DX26" s="25">
        <v>3.45</v>
      </c>
      <c r="DY26" s="25">
        <v>0</v>
      </c>
      <c r="DZ26" s="27" t="s">
        <v>661</v>
      </c>
      <c r="EC26" s="54" t="s">
        <v>58</v>
      </c>
      <c r="ED26" s="54" t="s">
        <v>47</v>
      </c>
      <c r="EE26" s="56" t="s">
        <v>345</v>
      </c>
      <c r="EF26" s="55" t="s">
        <v>345</v>
      </c>
      <c r="EG26" s="55" t="s">
        <v>345</v>
      </c>
      <c r="EH26" s="56" t="s">
        <v>345</v>
      </c>
      <c r="EI26" s="55" t="s">
        <v>346</v>
      </c>
      <c r="EJ26" s="55" t="s">
        <v>346</v>
      </c>
      <c r="EK26" s="56" t="s">
        <v>346</v>
      </c>
      <c r="EL26" s="55" t="s">
        <v>346</v>
      </c>
      <c r="EM26" s="55" t="s">
        <v>346</v>
      </c>
      <c r="EN26" s="56"/>
      <c r="ES26" s="27"/>
      <c r="ET26" s="35"/>
      <c r="EU26" s="25"/>
      <c r="EV26" s="27"/>
      <c r="EW26" s="25">
        <v>1E-3</v>
      </c>
      <c r="EX26" s="25">
        <v>6.8000000000000005E-2</v>
      </c>
      <c r="EY26" s="27">
        <v>4.6100000000000003</v>
      </c>
      <c r="EZ26" s="25">
        <v>4.0199999999999996</v>
      </c>
      <c r="FA26" s="25">
        <v>0</v>
      </c>
      <c r="FB26" s="27" t="s">
        <v>366</v>
      </c>
      <c r="FF26" s="27" t="s">
        <v>354</v>
      </c>
      <c r="FG26" s="35"/>
      <c r="FH26" s="25"/>
      <c r="FI26" s="27"/>
      <c r="FJ26" s="25"/>
      <c r="FK26" s="25"/>
      <c r="FL26" s="27"/>
      <c r="FM26" s="25"/>
      <c r="FN26" s="25"/>
      <c r="FO26" s="27"/>
    </row>
    <row r="27" spans="2:171" x14ac:dyDescent="0.35">
      <c r="D27" s="23">
        <v>1.4E-2</v>
      </c>
      <c r="E27" s="23">
        <v>0.98699999999999999</v>
      </c>
      <c r="F27" s="23">
        <v>44</v>
      </c>
      <c r="G27" s="23">
        <v>0.81899999999999995</v>
      </c>
      <c r="H27" s="23">
        <v>2E-3</v>
      </c>
      <c r="I27" s="23">
        <v>0.66800000000000004</v>
      </c>
      <c r="J27" s="23">
        <v>4.17</v>
      </c>
      <c r="K27" s="23">
        <v>3.71</v>
      </c>
      <c r="L27" s="23">
        <v>0</v>
      </c>
      <c r="M27" s="23" t="s">
        <v>370</v>
      </c>
      <c r="R27" s="27"/>
      <c r="S27" s="25"/>
      <c r="T27" s="29"/>
      <c r="U27" s="27"/>
      <c r="V27" s="25">
        <v>0</v>
      </c>
      <c r="W27" s="25">
        <v>1.0999999999999999E-2</v>
      </c>
      <c r="X27" s="27">
        <v>5.39</v>
      </c>
      <c r="Y27" s="25">
        <v>4.53</v>
      </c>
      <c r="Z27" s="25">
        <v>0</v>
      </c>
      <c r="AA27" s="27" t="s">
        <v>446</v>
      </c>
      <c r="AF27" s="23" t="s">
        <v>345</v>
      </c>
      <c r="AG27" s="23" t="s">
        <v>345</v>
      </c>
      <c r="AH27" s="23" t="s">
        <v>345</v>
      </c>
      <c r="AI27" s="23" t="s">
        <v>345</v>
      </c>
      <c r="AJ27" s="23" t="s">
        <v>346</v>
      </c>
      <c r="AK27" s="23" t="s">
        <v>346</v>
      </c>
      <c r="AL27" s="23" t="s">
        <v>346</v>
      </c>
      <c r="AM27" s="23" t="s">
        <v>346</v>
      </c>
      <c r="AN27" s="23" t="s">
        <v>346</v>
      </c>
      <c r="AS27" s="54" t="s">
        <v>60</v>
      </c>
      <c r="AT27" s="54" t="s">
        <v>47</v>
      </c>
      <c r="AU27" s="56" t="s">
        <v>345</v>
      </c>
      <c r="AV27" s="55" t="s">
        <v>345</v>
      </c>
      <c r="AW27" s="55" t="s">
        <v>345</v>
      </c>
      <c r="AX27" s="56" t="s">
        <v>345</v>
      </c>
      <c r="AY27" s="55" t="s">
        <v>346</v>
      </c>
      <c r="AZ27" s="55" t="s">
        <v>346</v>
      </c>
      <c r="BA27" s="56" t="s">
        <v>346</v>
      </c>
      <c r="BB27" s="55" t="s">
        <v>346</v>
      </c>
      <c r="BC27" s="55" t="s">
        <v>346</v>
      </c>
      <c r="BD27" s="56"/>
      <c r="BE27" s="55"/>
      <c r="BJ27" s="27"/>
      <c r="BK27" s="35"/>
      <c r="BL27" s="25"/>
      <c r="BM27" s="27"/>
      <c r="BN27" s="25">
        <v>0</v>
      </c>
      <c r="BO27" s="25">
        <v>1.4999999999999999E-2</v>
      </c>
      <c r="BP27" s="27">
        <v>5.0599999999999996</v>
      </c>
      <c r="BQ27" s="25">
        <v>4.32</v>
      </c>
      <c r="BR27" s="25">
        <v>0</v>
      </c>
      <c r="BS27" s="27" t="s">
        <v>559</v>
      </c>
      <c r="BT27" s="25"/>
      <c r="BY27" s="27" t="s">
        <v>354</v>
      </c>
      <c r="BZ27" s="35"/>
      <c r="CA27" s="57"/>
      <c r="CB27" s="27"/>
      <c r="CC27" s="25"/>
      <c r="CD27" s="25"/>
      <c r="CE27" s="27"/>
      <c r="CF27" s="25"/>
      <c r="CG27" s="25"/>
      <c r="CH27" s="27"/>
      <c r="CI27" s="25"/>
      <c r="CR27" s="23">
        <v>0</v>
      </c>
      <c r="CS27" s="23">
        <v>3.0000000000000001E-3</v>
      </c>
      <c r="CT27" s="23">
        <v>5.81</v>
      </c>
      <c r="CU27" s="23">
        <v>4.78</v>
      </c>
      <c r="CV27" s="23">
        <v>0</v>
      </c>
      <c r="CW27" s="23" t="s">
        <v>606</v>
      </c>
      <c r="DA27" s="54" t="s">
        <v>59</v>
      </c>
      <c r="DB27" s="54" t="s">
        <v>21</v>
      </c>
      <c r="DC27" s="56" t="s">
        <v>345</v>
      </c>
      <c r="DD27" s="58" t="s">
        <v>345</v>
      </c>
      <c r="DE27" s="55" t="s">
        <v>345</v>
      </c>
      <c r="DF27" s="56" t="s">
        <v>345</v>
      </c>
      <c r="DG27" s="55" t="s">
        <v>346</v>
      </c>
      <c r="DH27" s="55" t="s">
        <v>346</v>
      </c>
      <c r="DI27" s="56" t="s">
        <v>346</v>
      </c>
      <c r="DJ27" s="55" t="s">
        <v>346</v>
      </c>
      <c r="DK27" s="55" t="s">
        <v>346</v>
      </c>
      <c r="DL27" s="65"/>
      <c r="DQ27" s="27">
        <v>1.6E-2</v>
      </c>
      <c r="DR27" s="35">
        <v>1</v>
      </c>
      <c r="DS27" s="25">
        <v>1</v>
      </c>
      <c r="DT27" s="27">
        <v>0.98799999999999999</v>
      </c>
      <c r="DU27" s="25">
        <v>1.6E-2</v>
      </c>
      <c r="DV27" s="25">
        <v>0.997</v>
      </c>
      <c r="DW27" s="27">
        <v>3.36</v>
      </c>
      <c r="DX27" s="25">
        <v>3.09</v>
      </c>
      <c r="DY27" s="25">
        <v>1E-3</v>
      </c>
      <c r="DZ27" s="27" t="s">
        <v>361</v>
      </c>
      <c r="EE27" s="23" t="s">
        <v>347</v>
      </c>
      <c r="EF27" s="23" t="s">
        <v>348</v>
      </c>
      <c r="EG27" s="23" t="s">
        <v>349</v>
      </c>
      <c r="EH27" s="23" t="s">
        <v>350</v>
      </c>
      <c r="EI27" s="23" t="s">
        <v>347</v>
      </c>
      <c r="EJ27" s="23" t="s">
        <v>348</v>
      </c>
      <c r="EK27" s="23" t="s">
        <v>351</v>
      </c>
      <c r="EL27" s="23" t="s">
        <v>352</v>
      </c>
      <c r="EM27" s="23" t="s">
        <v>350</v>
      </c>
      <c r="EN27" s="63" t="s">
        <v>353</v>
      </c>
      <c r="EQ27" s="54" t="s">
        <v>58</v>
      </c>
      <c r="ER27" s="54" t="s">
        <v>47</v>
      </c>
      <c r="ES27" s="56" t="s">
        <v>345</v>
      </c>
      <c r="ET27" s="55" t="s">
        <v>345</v>
      </c>
      <c r="EU27" s="55" t="s">
        <v>345</v>
      </c>
      <c r="EV27" s="56" t="s">
        <v>345</v>
      </c>
      <c r="EW27" s="55" t="s">
        <v>346</v>
      </c>
      <c r="EX27" s="55" t="s">
        <v>346</v>
      </c>
      <c r="EY27" s="56" t="s">
        <v>346</v>
      </c>
      <c r="EZ27" s="55" t="s">
        <v>346</v>
      </c>
      <c r="FA27" s="55" t="s">
        <v>346</v>
      </c>
      <c r="FB27" s="56"/>
      <c r="FF27" s="27">
        <v>2E-3</v>
      </c>
      <c r="FG27" s="35">
        <v>0.19</v>
      </c>
      <c r="FH27" s="25">
        <v>1454</v>
      </c>
      <c r="FI27" s="27">
        <v>0.129</v>
      </c>
      <c r="FJ27" s="25">
        <v>0</v>
      </c>
      <c r="FK27" s="25">
        <v>0</v>
      </c>
      <c r="FL27" s="27">
        <v>7.68</v>
      </c>
      <c r="FM27" s="25">
        <v>5.77</v>
      </c>
      <c r="FN27" s="25">
        <v>0</v>
      </c>
      <c r="FO27" s="27" t="s">
        <v>718</v>
      </c>
    </row>
    <row r="28" spans="2:171" x14ac:dyDescent="0.35">
      <c r="D28" s="23">
        <v>1.4999999999999999E-2</v>
      </c>
      <c r="E28" s="23">
        <v>0.98699999999999999</v>
      </c>
      <c r="F28" s="23">
        <v>16</v>
      </c>
      <c r="G28" s="23">
        <v>0.88700000000000001</v>
      </c>
      <c r="H28" s="23">
        <v>6.0000000000000001E-3</v>
      </c>
      <c r="I28" s="23">
        <v>0.66800000000000004</v>
      </c>
      <c r="J28" s="23">
        <v>3.79</v>
      </c>
      <c r="K28" s="23">
        <v>3.43</v>
      </c>
      <c r="L28" s="23">
        <v>0</v>
      </c>
      <c r="M28" s="23" t="s">
        <v>371</v>
      </c>
      <c r="R28" s="27"/>
      <c r="S28" s="25"/>
      <c r="T28" s="29"/>
      <c r="U28" s="27"/>
      <c r="V28" s="25">
        <v>4.0000000000000001E-3</v>
      </c>
      <c r="W28" s="25">
        <v>0.223</v>
      </c>
      <c r="X28" s="27">
        <v>4.03</v>
      </c>
      <c r="Y28" s="25">
        <v>3.61</v>
      </c>
      <c r="Z28" s="25">
        <v>0</v>
      </c>
      <c r="AA28" s="27" t="s">
        <v>447</v>
      </c>
      <c r="AF28" s="23" t="s">
        <v>347</v>
      </c>
      <c r="AG28" s="23" t="s">
        <v>348</v>
      </c>
      <c r="AH28" s="23" t="s">
        <v>349</v>
      </c>
      <c r="AI28" s="23" t="s">
        <v>350</v>
      </c>
      <c r="AJ28" s="23" t="s">
        <v>347</v>
      </c>
      <c r="AK28" s="23" t="s">
        <v>348</v>
      </c>
      <c r="AL28" s="23" t="s">
        <v>351</v>
      </c>
      <c r="AM28" s="23" t="s">
        <v>352</v>
      </c>
      <c r="AN28" s="23" t="s">
        <v>350</v>
      </c>
      <c r="AO28" s="23" t="s">
        <v>353</v>
      </c>
      <c r="AU28" s="27" t="s">
        <v>347</v>
      </c>
      <c r="AV28" s="25" t="s">
        <v>348</v>
      </c>
      <c r="AW28" s="25" t="s">
        <v>349</v>
      </c>
      <c r="AX28" s="27" t="s">
        <v>350</v>
      </c>
      <c r="AY28" s="25" t="s">
        <v>347</v>
      </c>
      <c r="AZ28" s="25" t="s">
        <v>348</v>
      </c>
      <c r="BA28" s="27" t="s">
        <v>351</v>
      </c>
      <c r="BB28" s="25" t="s">
        <v>352</v>
      </c>
      <c r="BC28" s="25" t="s">
        <v>350</v>
      </c>
      <c r="BD28" s="27" t="s">
        <v>353</v>
      </c>
      <c r="BE28" s="25"/>
      <c r="BH28" s="54" t="s">
        <v>59</v>
      </c>
      <c r="BI28" s="54" t="s">
        <v>47</v>
      </c>
      <c r="BJ28" s="56" t="s">
        <v>345</v>
      </c>
      <c r="BK28" s="58" t="s">
        <v>345</v>
      </c>
      <c r="BL28" s="55" t="s">
        <v>345</v>
      </c>
      <c r="BM28" s="56" t="s">
        <v>345</v>
      </c>
      <c r="BN28" s="55" t="s">
        <v>346</v>
      </c>
      <c r="BO28" s="55" t="s">
        <v>346</v>
      </c>
      <c r="BP28" s="56" t="s">
        <v>346</v>
      </c>
      <c r="BQ28" s="55" t="s">
        <v>346</v>
      </c>
      <c r="BR28" s="55" t="s">
        <v>346</v>
      </c>
      <c r="BS28" s="56"/>
      <c r="BT28" s="55"/>
      <c r="BY28" s="27">
        <v>8.9999999999999993E-3</v>
      </c>
      <c r="BZ28" s="35">
        <v>0.60099999999999998</v>
      </c>
      <c r="CA28" s="57">
        <v>274</v>
      </c>
      <c r="CB28" s="27">
        <v>0.497</v>
      </c>
      <c r="CC28" s="25">
        <v>2E-3</v>
      </c>
      <c r="CD28" s="25">
        <v>0.23599999999999999</v>
      </c>
      <c r="CE28" s="27">
        <v>4.24</v>
      </c>
      <c r="CF28" s="25">
        <v>3.76</v>
      </c>
      <c r="CG28" s="25">
        <v>0</v>
      </c>
      <c r="CH28" s="27" t="s">
        <v>584</v>
      </c>
      <c r="CI28" s="25"/>
      <c r="CR28" s="23">
        <v>0</v>
      </c>
      <c r="CS28" s="23">
        <v>2.1999999999999999E-2</v>
      </c>
      <c r="CT28" s="23">
        <v>4.92</v>
      </c>
      <c r="CU28" s="23">
        <v>4.2300000000000004</v>
      </c>
      <c r="CV28" s="23">
        <v>0</v>
      </c>
      <c r="CW28" s="23" t="s">
        <v>607</v>
      </c>
      <c r="DC28" s="27" t="s">
        <v>347</v>
      </c>
      <c r="DD28" s="35" t="s">
        <v>348</v>
      </c>
      <c r="DE28" s="25" t="s">
        <v>349</v>
      </c>
      <c r="DF28" s="27" t="s">
        <v>350</v>
      </c>
      <c r="DG28" s="25" t="s">
        <v>347</v>
      </c>
      <c r="DH28" s="25" t="s">
        <v>348</v>
      </c>
      <c r="DI28" s="27" t="s">
        <v>351</v>
      </c>
      <c r="DJ28" s="25" t="s">
        <v>352</v>
      </c>
      <c r="DK28" s="25" t="s">
        <v>350</v>
      </c>
      <c r="DL28" s="64" t="s">
        <v>353</v>
      </c>
      <c r="DO28" s="54" t="s">
        <v>59</v>
      </c>
      <c r="DP28" s="54" t="s">
        <v>21</v>
      </c>
      <c r="DQ28" s="56" t="s">
        <v>345</v>
      </c>
      <c r="DR28" s="58" t="s">
        <v>345</v>
      </c>
      <c r="DS28" s="55" t="s">
        <v>345</v>
      </c>
      <c r="DT28" s="56" t="s">
        <v>345</v>
      </c>
      <c r="DU28" s="55" t="s">
        <v>346</v>
      </c>
      <c r="DV28" s="55" t="s">
        <v>346</v>
      </c>
      <c r="DW28" s="56" t="s">
        <v>346</v>
      </c>
      <c r="DX28" s="55" t="s">
        <v>346</v>
      </c>
      <c r="DY28" s="55" t="s">
        <v>346</v>
      </c>
      <c r="DZ28" s="56"/>
      <c r="EE28" s="23" t="s">
        <v>354</v>
      </c>
      <c r="ES28" s="27" t="s">
        <v>347</v>
      </c>
      <c r="ET28" s="35" t="s">
        <v>348</v>
      </c>
      <c r="EU28" s="25" t="s">
        <v>349</v>
      </c>
      <c r="EV28" s="27" t="s">
        <v>350</v>
      </c>
      <c r="EW28" s="25" t="s">
        <v>347</v>
      </c>
      <c r="EX28" s="25" t="s">
        <v>348</v>
      </c>
      <c r="EY28" s="27" t="s">
        <v>351</v>
      </c>
      <c r="EZ28" s="25" t="s">
        <v>352</v>
      </c>
      <c r="FA28" s="25" t="s">
        <v>350</v>
      </c>
      <c r="FB28" s="27" t="s">
        <v>353</v>
      </c>
      <c r="FF28" s="27"/>
      <c r="FG28" s="35"/>
      <c r="FH28" s="25"/>
      <c r="FI28" s="27"/>
      <c r="FJ28" s="25">
        <v>0</v>
      </c>
      <c r="FK28" s="25">
        <v>1E-3</v>
      </c>
      <c r="FL28" s="27">
        <v>6.52</v>
      </c>
      <c r="FM28" s="25">
        <v>5.19</v>
      </c>
      <c r="FN28" s="25">
        <v>0</v>
      </c>
      <c r="FO28" s="27" t="s">
        <v>719</v>
      </c>
    </row>
    <row r="29" spans="2:171" x14ac:dyDescent="0.35">
      <c r="H29" s="23">
        <v>6.0000000000000001E-3</v>
      </c>
      <c r="I29" s="23">
        <v>0.66800000000000004</v>
      </c>
      <c r="J29" s="23">
        <v>3.77</v>
      </c>
      <c r="K29" s="23">
        <v>3.41</v>
      </c>
      <c r="L29" s="23">
        <v>0</v>
      </c>
      <c r="M29" s="23" t="s">
        <v>372</v>
      </c>
      <c r="R29" s="27"/>
      <c r="S29" s="25"/>
      <c r="T29" s="29"/>
      <c r="U29" s="27"/>
      <c r="V29" s="25">
        <v>8.0000000000000002E-3</v>
      </c>
      <c r="W29" s="25">
        <v>0.42399999999999999</v>
      </c>
      <c r="X29" s="27">
        <v>3.73</v>
      </c>
      <c r="Y29" s="25">
        <v>3.38</v>
      </c>
      <c r="Z29" s="25">
        <v>0</v>
      </c>
      <c r="AA29" s="27" t="s">
        <v>448</v>
      </c>
      <c r="AF29" s="23" t="s">
        <v>354</v>
      </c>
      <c r="AU29" s="27" t="s">
        <v>354</v>
      </c>
      <c r="AV29" s="25"/>
      <c r="AW29" s="25"/>
      <c r="AX29" s="27"/>
      <c r="AY29" s="25"/>
      <c r="AZ29" s="25"/>
      <c r="BA29" s="27"/>
      <c r="BB29" s="25"/>
      <c r="BC29" s="25"/>
      <c r="BD29" s="27"/>
      <c r="BE29" s="25"/>
      <c r="BJ29" s="27" t="s">
        <v>347</v>
      </c>
      <c r="BK29" s="35" t="s">
        <v>348</v>
      </c>
      <c r="BL29" s="25" t="s">
        <v>349</v>
      </c>
      <c r="BM29" s="27" t="s">
        <v>350</v>
      </c>
      <c r="BN29" s="25" t="s">
        <v>347</v>
      </c>
      <c r="BO29" s="25" t="s">
        <v>348</v>
      </c>
      <c r="BP29" s="27" t="s">
        <v>351</v>
      </c>
      <c r="BQ29" s="25" t="s">
        <v>352</v>
      </c>
      <c r="BR29" s="25" t="s">
        <v>350</v>
      </c>
      <c r="BS29" s="27" t="s">
        <v>353</v>
      </c>
      <c r="BT29" s="25"/>
      <c r="BY29" s="27"/>
      <c r="BZ29" s="35"/>
      <c r="CA29" s="57"/>
      <c r="CB29" s="27"/>
      <c r="CC29" s="25">
        <v>4.0000000000000001E-3</v>
      </c>
      <c r="CD29" s="25">
        <v>0.23599999999999999</v>
      </c>
      <c r="CE29" s="27">
        <v>3.98</v>
      </c>
      <c r="CF29" s="25">
        <v>3.57</v>
      </c>
      <c r="CG29" s="25">
        <v>0</v>
      </c>
      <c r="CH29" s="27" t="s">
        <v>585</v>
      </c>
      <c r="CI29" s="25"/>
      <c r="CL29" s="54" t="s">
        <v>59</v>
      </c>
      <c r="CM29" s="54" t="s">
        <v>47</v>
      </c>
      <c r="CN29" s="56" t="s">
        <v>345</v>
      </c>
      <c r="CO29" s="55" t="s">
        <v>345</v>
      </c>
      <c r="CP29" s="55" t="s">
        <v>345</v>
      </c>
      <c r="CQ29" s="56" t="s">
        <v>345</v>
      </c>
      <c r="CR29" s="55" t="s">
        <v>346</v>
      </c>
      <c r="CS29" s="55" t="s">
        <v>346</v>
      </c>
      <c r="CT29" s="56" t="s">
        <v>346</v>
      </c>
      <c r="CU29" s="55" t="s">
        <v>346</v>
      </c>
      <c r="CV29" s="55" t="s">
        <v>346</v>
      </c>
      <c r="CW29" s="56"/>
      <c r="CX29" s="55"/>
      <c r="DC29" s="27" t="s">
        <v>354</v>
      </c>
      <c r="DD29" s="35"/>
      <c r="DE29" s="25"/>
      <c r="DF29" s="27"/>
      <c r="DG29" s="25"/>
      <c r="DH29" s="25"/>
      <c r="DI29" s="27"/>
      <c r="DJ29" s="25"/>
      <c r="DK29" s="25"/>
      <c r="DL29" s="64"/>
      <c r="DQ29" s="27" t="s">
        <v>347</v>
      </c>
      <c r="DR29" s="35" t="s">
        <v>348</v>
      </c>
      <c r="DS29" s="25" t="s">
        <v>349</v>
      </c>
      <c r="DT29" s="27" t="s">
        <v>350</v>
      </c>
      <c r="DU29" s="25" t="s">
        <v>347</v>
      </c>
      <c r="DV29" s="25" t="s">
        <v>348</v>
      </c>
      <c r="DW29" s="27" t="s">
        <v>351</v>
      </c>
      <c r="DX29" s="25" t="s">
        <v>352</v>
      </c>
      <c r="DY29" s="25" t="s">
        <v>350</v>
      </c>
      <c r="DZ29" s="27" t="s">
        <v>353</v>
      </c>
      <c r="EE29" s="23">
        <v>5.0000000000000001E-3</v>
      </c>
      <c r="EF29" s="23">
        <v>0.876</v>
      </c>
      <c r="EG29" s="23">
        <v>537</v>
      </c>
      <c r="EH29" s="23">
        <v>0.28199999999999997</v>
      </c>
      <c r="EI29" s="23">
        <v>1E-3</v>
      </c>
      <c r="EJ29" s="23">
        <v>0.26</v>
      </c>
      <c r="EK29" s="23">
        <v>4.58</v>
      </c>
      <c r="EL29" s="23">
        <v>4</v>
      </c>
      <c r="EM29" s="23">
        <v>0</v>
      </c>
      <c r="EN29" s="63" t="s">
        <v>694</v>
      </c>
      <c r="ES29" s="27" t="s">
        <v>354</v>
      </c>
      <c r="ET29" s="35"/>
      <c r="EU29" s="25"/>
      <c r="EV29" s="27"/>
      <c r="EW29" s="25"/>
      <c r="EX29" s="25"/>
      <c r="EY29" s="27"/>
      <c r="EZ29" s="25"/>
      <c r="FA29" s="25"/>
      <c r="FB29" s="27"/>
      <c r="FF29" s="27"/>
      <c r="FG29" s="35"/>
      <c r="FH29" s="25"/>
      <c r="FI29" s="27"/>
      <c r="FJ29" s="25">
        <v>1E-3</v>
      </c>
      <c r="FK29" s="25">
        <v>4.4999999999999998E-2</v>
      </c>
      <c r="FL29" s="27">
        <v>4.74</v>
      </c>
      <c r="FM29" s="25">
        <v>4.1100000000000003</v>
      </c>
      <c r="FN29" s="25">
        <v>0</v>
      </c>
      <c r="FO29" s="27" t="s">
        <v>558</v>
      </c>
    </row>
    <row r="30" spans="2:171" x14ac:dyDescent="0.35">
      <c r="D30" s="23">
        <v>1.7000000000000001E-2</v>
      </c>
      <c r="E30" s="23">
        <v>0.98699999999999999</v>
      </c>
      <c r="F30" s="23">
        <v>3</v>
      </c>
      <c r="G30" s="23">
        <v>0.98199999999999998</v>
      </c>
      <c r="H30" s="23">
        <v>1.2999999999999999E-2</v>
      </c>
      <c r="I30" s="23">
        <v>0.89500000000000002</v>
      </c>
      <c r="J30" s="23">
        <v>3.46</v>
      </c>
      <c r="K30" s="23">
        <v>3.17</v>
      </c>
      <c r="L30" s="23">
        <v>1E-3</v>
      </c>
      <c r="M30" s="23" t="s">
        <v>373</v>
      </c>
      <c r="R30" s="27"/>
      <c r="S30" s="25"/>
      <c r="T30" s="29"/>
      <c r="U30" s="27"/>
      <c r="V30" s="25"/>
      <c r="W30" s="25"/>
      <c r="X30" s="27"/>
      <c r="Y30" s="25"/>
      <c r="Z30" s="25"/>
      <c r="AA30" s="27"/>
      <c r="AF30" s="23">
        <v>1E-3</v>
      </c>
      <c r="AG30" s="23">
        <v>0.17899999999999999</v>
      </c>
      <c r="AH30" s="23">
        <v>1653</v>
      </c>
      <c r="AI30" s="23">
        <v>6.7000000000000004E-2</v>
      </c>
      <c r="AJ30" s="23">
        <v>0</v>
      </c>
      <c r="AK30" s="23">
        <v>0</v>
      </c>
      <c r="AL30" s="23">
        <v>7.33</v>
      </c>
      <c r="AM30" s="23">
        <v>5.61</v>
      </c>
      <c r="AN30" s="23">
        <v>0</v>
      </c>
      <c r="AO30" s="23" t="s">
        <v>355</v>
      </c>
      <c r="AU30" s="27">
        <v>3.0000000000000001E-3</v>
      </c>
      <c r="AV30" s="25">
        <v>0.183</v>
      </c>
      <c r="AW30" s="25">
        <v>1608</v>
      </c>
      <c r="AX30" s="27">
        <v>0.157</v>
      </c>
      <c r="AY30" s="25">
        <v>0</v>
      </c>
      <c r="AZ30" s="25">
        <v>0</v>
      </c>
      <c r="BA30" s="27">
        <v>12.66</v>
      </c>
      <c r="BB30" s="25">
        <v>7.59</v>
      </c>
      <c r="BC30" s="60">
        <v>0</v>
      </c>
      <c r="BD30" s="27" t="s">
        <v>532</v>
      </c>
      <c r="BE30" s="25"/>
      <c r="BJ30" s="27" t="s">
        <v>354</v>
      </c>
      <c r="BK30" s="35"/>
      <c r="BL30" s="25"/>
      <c r="BM30" s="27"/>
      <c r="BN30" s="25"/>
      <c r="BO30" s="25"/>
      <c r="BP30" s="27"/>
      <c r="BQ30" s="25"/>
      <c r="BR30" s="25"/>
      <c r="BS30" s="27"/>
      <c r="BT30" s="25"/>
      <c r="BW30" s="54" t="s">
        <v>60</v>
      </c>
      <c r="BX30" s="54" t="s">
        <v>47</v>
      </c>
      <c r="BY30" s="56" t="s">
        <v>345</v>
      </c>
      <c r="BZ30" s="55" t="s">
        <v>345</v>
      </c>
      <c r="CA30" s="55" t="s">
        <v>345</v>
      </c>
      <c r="CB30" s="56" t="s">
        <v>345</v>
      </c>
      <c r="CC30" s="55" t="s">
        <v>346</v>
      </c>
      <c r="CD30" s="55" t="s">
        <v>346</v>
      </c>
      <c r="CE30" s="56" t="s">
        <v>346</v>
      </c>
      <c r="CF30" s="55" t="s">
        <v>346</v>
      </c>
      <c r="CG30" s="55" t="s">
        <v>346</v>
      </c>
      <c r="CH30" s="56"/>
      <c r="CI30" s="55"/>
      <c r="CN30" s="23" t="s">
        <v>347</v>
      </c>
      <c r="CO30" s="23" t="s">
        <v>348</v>
      </c>
      <c r="CP30" s="23" t="s">
        <v>349</v>
      </c>
      <c r="CQ30" s="23" t="s">
        <v>350</v>
      </c>
      <c r="CR30" s="23" t="s">
        <v>347</v>
      </c>
      <c r="CS30" s="23" t="s">
        <v>348</v>
      </c>
      <c r="CT30" s="23" t="s">
        <v>351</v>
      </c>
      <c r="CU30" s="23" t="s">
        <v>352</v>
      </c>
      <c r="CV30" s="23" t="s">
        <v>350</v>
      </c>
      <c r="CW30" s="23" t="s">
        <v>353</v>
      </c>
      <c r="DC30" s="27">
        <v>2E-3</v>
      </c>
      <c r="DD30" s="35">
        <v>0.16200000000000001</v>
      </c>
      <c r="DE30" s="25">
        <v>1675</v>
      </c>
      <c r="DF30" s="27">
        <v>0.11600000000000001</v>
      </c>
      <c r="DG30" s="25">
        <v>0</v>
      </c>
      <c r="DH30" s="25">
        <v>3.0000000000000001E-3</v>
      </c>
      <c r="DI30" s="27">
        <v>6.14</v>
      </c>
      <c r="DJ30" s="25">
        <v>4.9800000000000004</v>
      </c>
      <c r="DK30" s="25">
        <v>0</v>
      </c>
      <c r="DL30" s="64" t="s">
        <v>605</v>
      </c>
      <c r="DQ30" s="27" t="s">
        <v>354</v>
      </c>
      <c r="DR30" s="35"/>
      <c r="DS30" s="25"/>
      <c r="DT30" s="27"/>
      <c r="DU30" s="25"/>
      <c r="DV30" s="25"/>
      <c r="DW30" s="27"/>
      <c r="DX30" s="25"/>
      <c r="DY30" s="25"/>
      <c r="DZ30" s="27"/>
      <c r="EI30" s="23">
        <v>2E-3</v>
      </c>
      <c r="EJ30" s="23">
        <v>0.33600000000000002</v>
      </c>
      <c r="EK30" s="23">
        <v>4.2</v>
      </c>
      <c r="EL30" s="23">
        <v>3.73</v>
      </c>
      <c r="EM30" s="23">
        <v>0</v>
      </c>
      <c r="EN30" s="63" t="s">
        <v>558</v>
      </c>
      <c r="ES30" s="27">
        <v>6.0000000000000001E-3</v>
      </c>
      <c r="ET30" s="35">
        <v>0.48399999999999999</v>
      </c>
      <c r="EU30" s="25">
        <v>444</v>
      </c>
      <c r="EV30" s="27">
        <v>0.372</v>
      </c>
      <c r="EW30" s="25">
        <v>0</v>
      </c>
      <c r="EX30" s="25">
        <v>0.123</v>
      </c>
      <c r="EY30" s="27">
        <v>5.14</v>
      </c>
      <c r="EZ30" s="25">
        <v>4.37</v>
      </c>
      <c r="FA30" s="25">
        <v>0</v>
      </c>
      <c r="FB30" s="27" t="s">
        <v>718</v>
      </c>
      <c r="FF30" s="27"/>
      <c r="FG30" s="35"/>
      <c r="FH30" s="25"/>
      <c r="FI30" s="27"/>
      <c r="FJ30" s="25">
        <v>1E-3</v>
      </c>
      <c r="FK30" s="25">
        <v>4.4999999999999998E-2</v>
      </c>
      <c r="FL30" s="27">
        <v>4.74</v>
      </c>
      <c r="FM30" s="25">
        <v>4.1100000000000003</v>
      </c>
      <c r="FN30" s="25">
        <v>0</v>
      </c>
      <c r="FO30" s="27" t="s">
        <v>751</v>
      </c>
    </row>
    <row r="31" spans="2:171" x14ac:dyDescent="0.35">
      <c r="D31" s="23">
        <v>1.7000000000000001E-2</v>
      </c>
      <c r="E31" s="23">
        <v>1</v>
      </c>
      <c r="F31" s="23">
        <v>1</v>
      </c>
      <c r="G31" s="23">
        <v>0.98899999999999999</v>
      </c>
      <c r="H31" s="23">
        <v>1.4E-2</v>
      </c>
      <c r="I31" s="23">
        <v>0.89500000000000002</v>
      </c>
      <c r="J31" s="23">
        <v>3.45</v>
      </c>
      <c r="K31" s="23">
        <v>3.17</v>
      </c>
      <c r="L31" s="23">
        <v>1E-3</v>
      </c>
      <c r="M31" s="23" t="s">
        <v>374</v>
      </c>
      <c r="P31" s="54" t="s">
        <v>59</v>
      </c>
      <c r="Q31" s="54" t="s">
        <v>21</v>
      </c>
      <c r="R31" s="56" t="s">
        <v>345</v>
      </c>
      <c r="S31" s="58" t="s">
        <v>345</v>
      </c>
      <c r="T31" s="55" t="s">
        <v>345</v>
      </c>
      <c r="U31" s="56" t="s">
        <v>345</v>
      </c>
      <c r="V31" s="55" t="s">
        <v>346</v>
      </c>
      <c r="W31" s="55" t="s">
        <v>346</v>
      </c>
      <c r="X31" s="56" t="s">
        <v>346</v>
      </c>
      <c r="Y31" s="55" t="s">
        <v>346</v>
      </c>
      <c r="Z31" s="55" t="s">
        <v>346</v>
      </c>
      <c r="AA31" s="56"/>
      <c r="AD31" s="54" t="s">
        <v>60</v>
      </c>
      <c r="AE31" s="54" t="s">
        <v>47</v>
      </c>
      <c r="AF31" s="56" t="s">
        <v>345</v>
      </c>
      <c r="AG31" s="55" t="s">
        <v>345</v>
      </c>
      <c r="AH31" s="55" t="s">
        <v>345</v>
      </c>
      <c r="AI31" s="56" t="s">
        <v>345</v>
      </c>
      <c r="AJ31" s="55" t="s">
        <v>346</v>
      </c>
      <c r="AK31" s="55" t="s">
        <v>346</v>
      </c>
      <c r="AL31" s="56" t="s">
        <v>346</v>
      </c>
      <c r="AM31" s="55" t="s">
        <v>346</v>
      </c>
      <c r="AN31" s="55" t="s">
        <v>346</v>
      </c>
      <c r="AO31" s="56"/>
      <c r="AP31" s="55"/>
      <c r="AS31" s="54" t="s">
        <v>61</v>
      </c>
      <c r="AT31" s="54" t="s">
        <v>47</v>
      </c>
      <c r="AU31" s="56" t="s">
        <v>345</v>
      </c>
      <c r="AV31" s="55" t="s">
        <v>345</v>
      </c>
      <c r="AW31" s="55" t="s">
        <v>345</v>
      </c>
      <c r="AX31" s="56" t="s">
        <v>345</v>
      </c>
      <c r="AY31" s="55" t="s">
        <v>346</v>
      </c>
      <c r="AZ31" s="55" t="s">
        <v>346</v>
      </c>
      <c r="BA31" s="56" t="s">
        <v>346</v>
      </c>
      <c r="BB31" s="55" t="s">
        <v>346</v>
      </c>
      <c r="BC31" s="55" t="s">
        <v>346</v>
      </c>
      <c r="BD31" s="56"/>
      <c r="BE31" s="55"/>
      <c r="BJ31" s="27">
        <v>1E-3</v>
      </c>
      <c r="BK31" s="35">
        <v>0.11700000000000001</v>
      </c>
      <c r="BL31" s="25">
        <v>2368</v>
      </c>
      <c r="BM31" s="27">
        <v>3.6999999999999998E-2</v>
      </c>
      <c r="BN31" s="25">
        <v>0</v>
      </c>
      <c r="BO31" s="25">
        <v>0</v>
      </c>
      <c r="BP31" s="27">
        <v>6.68</v>
      </c>
      <c r="BQ31" s="25">
        <v>5.28</v>
      </c>
      <c r="BR31" s="25">
        <v>0</v>
      </c>
      <c r="BS31" s="27" t="s">
        <v>560</v>
      </c>
      <c r="BT31" s="25"/>
      <c r="BY31" s="27" t="s">
        <v>347</v>
      </c>
      <c r="BZ31" s="35" t="s">
        <v>348</v>
      </c>
      <c r="CA31" s="57" t="s">
        <v>349</v>
      </c>
      <c r="CB31" s="27" t="s">
        <v>350</v>
      </c>
      <c r="CC31" s="25" t="s">
        <v>347</v>
      </c>
      <c r="CD31" s="25" t="s">
        <v>348</v>
      </c>
      <c r="CE31" s="27" t="s">
        <v>351</v>
      </c>
      <c r="CF31" s="25" t="s">
        <v>352</v>
      </c>
      <c r="CG31" s="25" t="s">
        <v>350</v>
      </c>
      <c r="CH31" s="27" t="s">
        <v>353</v>
      </c>
      <c r="CI31" s="25"/>
      <c r="CN31" s="23" t="s">
        <v>354</v>
      </c>
      <c r="DC31" s="27"/>
      <c r="DD31" s="35"/>
      <c r="DE31" s="25"/>
      <c r="DF31" s="27"/>
      <c r="DG31" s="25">
        <v>0</v>
      </c>
      <c r="DH31" s="25">
        <v>3.0000000000000001E-3</v>
      </c>
      <c r="DI31" s="27">
        <v>6.04</v>
      </c>
      <c r="DJ31" s="25">
        <v>4.92</v>
      </c>
      <c r="DK31" s="25">
        <v>0</v>
      </c>
      <c r="DL31" s="64" t="s">
        <v>606</v>
      </c>
      <c r="DQ31" s="27">
        <v>6.0000000000000001E-3</v>
      </c>
      <c r="DR31" s="35">
        <v>0.39200000000000002</v>
      </c>
      <c r="DS31" s="25">
        <v>628</v>
      </c>
      <c r="DT31" s="27">
        <v>0.34300000000000003</v>
      </c>
      <c r="DU31" s="25">
        <v>0</v>
      </c>
      <c r="DV31" s="25">
        <v>7.3999999999999996E-2</v>
      </c>
      <c r="DW31" s="27">
        <v>5.15</v>
      </c>
      <c r="DX31" s="25">
        <v>4.38</v>
      </c>
      <c r="DY31" s="25">
        <v>0</v>
      </c>
      <c r="DZ31" s="27" t="s">
        <v>662</v>
      </c>
      <c r="EI31" s="23">
        <v>7.0000000000000001E-3</v>
      </c>
      <c r="EJ31" s="23">
        <v>0.51100000000000001</v>
      </c>
      <c r="EK31" s="23">
        <v>3.74</v>
      </c>
      <c r="EL31" s="23">
        <v>3.39</v>
      </c>
      <c r="EM31" s="23">
        <v>0</v>
      </c>
      <c r="EN31" s="63" t="s">
        <v>695</v>
      </c>
      <c r="ES31" s="27"/>
      <c r="ET31" s="35"/>
      <c r="EU31" s="25"/>
      <c r="EV31" s="27"/>
      <c r="EW31" s="25">
        <v>2E-3</v>
      </c>
      <c r="EX31" s="25">
        <v>0.752</v>
      </c>
      <c r="EY31" s="27">
        <v>4.16</v>
      </c>
      <c r="EZ31" s="25">
        <v>3.7</v>
      </c>
      <c r="FA31" s="25">
        <v>0</v>
      </c>
      <c r="FB31" s="27" t="s">
        <v>558</v>
      </c>
      <c r="FF31" s="27"/>
      <c r="FG31" s="35"/>
      <c r="FH31" s="25"/>
      <c r="FI31" s="27"/>
      <c r="FJ31" s="25">
        <v>1E-3</v>
      </c>
      <c r="FK31" s="25">
        <v>4.4999999999999998E-2</v>
      </c>
      <c r="FL31" s="27">
        <v>4.6900000000000004</v>
      </c>
      <c r="FM31" s="25">
        <v>4.08</v>
      </c>
      <c r="FN31" s="25">
        <v>0</v>
      </c>
      <c r="FO31" s="27" t="s">
        <v>604</v>
      </c>
    </row>
    <row r="32" spans="2:171" x14ac:dyDescent="0.35">
      <c r="D32" s="23">
        <v>1.7000000000000001E-2</v>
      </c>
      <c r="E32" s="23">
        <v>0.98699999999999999</v>
      </c>
      <c r="F32" s="23">
        <v>1</v>
      </c>
      <c r="G32" s="23">
        <v>0.98399999999999999</v>
      </c>
      <c r="H32" s="23">
        <v>1.4E-2</v>
      </c>
      <c r="I32" s="23">
        <v>0.89500000000000002</v>
      </c>
      <c r="J32" s="23">
        <v>3.43</v>
      </c>
      <c r="K32" s="23">
        <v>3.15</v>
      </c>
      <c r="L32" s="23">
        <v>1E-3</v>
      </c>
      <c r="M32" s="23" t="s">
        <v>375</v>
      </c>
      <c r="R32" s="23" t="s">
        <v>347</v>
      </c>
      <c r="S32" s="23" t="s">
        <v>348</v>
      </c>
      <c r="T32" s="23" t="s">
        <v>349</v>
      </c>
      <c r="U32" s="23" t="s">
        <v>350</v>
      </c>
      <c r="V32" s="23" t="s">
        <v>347</v>
      </c>
      <c r="W32" s="23" t="s">
        <v>348</v>
      </c>
      <c r="X32" s="23" t="s">
        <v>351</v>
      </c>
      <c r="Y32" s="23" t="s">
        <v>352</v>
      </c>
      <c r="Z32" s="23" t="s">
        <v>350</v>
      </c>
      <c r="AA32" s="23" t="s">
        <v>353</v>
      </c>
      <c r="AF32" s="23" t="s">
        <v>347</v>
      </c>
      <c r="AG32" s="23" t="s">
        <v>348</v>
      </c>
      <c r="AH32" s="23" t="s">
        <v>349</v>
      </c>
      <c r="AI32" s="23" t="s">
        <v>350</v>
      </c>
      <c r="AJ32" s="23" t="s">
        <v>347</v>
      </c>
      <c r="AK32" s="23" t="s">
        <v>348</v>
      </c>
      <c r="AL32" s="23" t="s">
        <v>351</v>
      </c>
      <c r="AM32" s="23" t="s">
        <v>352</v>
      </c>
      <c r="AN32" s="23" t="s">
        <v>350</v>
      </c>
      <c r="AO32" s="23" t="s">
        <v>353</v>
      </c>
      <c r="AU32" s="27" t="s">
        <v>347</v>
      </c>
      <c r="AV32" s="25" t="s">
        <v>348</v>
      </c>
      <c r="AW32" s="25" t="s">
        <v>349</v>
      </c>
      <c r="AX32" s="27" t="s">
        <v>350</v>
      </c>
      <c r="AY32" s="25" t="s">
        <v>347</v>
      </c>
      <c r="AZ32" s="25" t="s">
        <v>348</v>
      </c>
      <c r="BA32" s="27" t="s">
        <v>351</v>
      </c>
      <c r="BB32" s="25" t="s">
        <v>352</v>
      </c>
      <c r="BC32" s="25" t="s">
        <v>350</v>
      </c>
      <c r="BD32" s="27" t="s">
        <v>353</v>
      </c>
      <c r="BE32" s="25"/>
      <c r="BJ32" s="27"/>
      <c r="BK32" s="35"/>
      <c r="BL32" s="25"/>
      <c r="BM32" s="27"/>
      <c r="BN32" s="25">
        <v>0</v>
      </c>
      <c r="BO32" s="25">
        <v>0</v>
      </c>
      <c r="BP32" s="27">
        <v>6.54</v>
      </c>
      <c r="BQ32" s="25">
        <v>5.2</v>
      </c>
      <c r="BR32" s="25">
        <v>0</v>
      </c>
      <c r="BS32" s="27" t="s">
        <v>561</v>
      </c>
      <c r="BT32" s="25"/>
      <c r="BY32" s="27" t="s">
        <v>354</v>
      </c>
      <c r="BZ32" s="35"/>
      <c r="CA32" s="57"/>
      <c r="CB32" s="27"/>
      <c r="CC32" s="25"/>
      <c r="CD32" s="25"/>
      <c r="CE32" s="27"/>
      <c r="CF32" s="25"/>
      <c r="CG32" s="25"/>
      <c r="CH32" s="27"/>
      <c r="CI32" s="25"/>
      <c r="CN32" s="23">
        <v>4.0000000000000001E-3</v>
      </c>
      <c r="CO32" s="23">
        <v>0.316</v>
      </c>
      <c r="CP32" s="23">
        <v>904</v>
      </c>
      <c r="CQ32" s="23">
        <v>0.21299999999999999</v>
      </c>
      <c r="CR32" s="23">
        <v>0</v>
      </c>
      <c r="CS32" s="23">
        <v>3.9E-2</v>
      </c>
      <c r="CT32" s="23">
        <v>5.38</v>
      </c>
      <c r="CU32" s="23">
        <v>4.53</v>
      </c>
      <c r="CV32" s="23">
        <v>0</v>
      </c>
      <c r="CW32" s="23" t="s">
        <v>608</v>
      </c>
      <c r="DC32" s="27"/>
      <c r="DD32" s="35"/>
      <c r="DE32" s="25"/>
      <c r="DF32" s="27"/>
      <c r="DG32" s="25">
        <v>0</v>
      </c>
      <c r="DH32" s="25">
        <v>4.0000000000000001E-3</v>
      </c>
      <c r="DI32" s="27">
        <v>5.66</v>
      </c>
      <c r="DJ32" s="25">
        <v>4.7</v>
      </c>
      <c r="DK32" s="25">
        <v>0</v>
      </c>
      <c r="DL32" s="64" t="s">
        <v>607</v>
      </c>
      <c r="DQ32" s="27"/>
      <c r="DR32" s="35"/>
      <c r="DS32" s="25"/>
      <c r="DT32" s="27"/>
      <c r="DU32" s="25">
        <v>3.0000000000000001E-3</v>
      </c>
      <c r="DV32" s="25">
        <v>0.22500000000000001</v>
      </c>
      <c r="DW32" s="27">
        <v>4.1900000000000004</v>
      </c>
      <c r="DX32" s="25">
        <v>3.72</v>
      </c>
      <c r="DY32" s="25">
        <v>0</v>
      </c>
      <c r="DZ32" s="27" t="s">
        <v>663</v>
      </c>
      <c r="EE32" s="23">
        <v>1.4999999999999999E-2</v>
      </c>
      <c r="EF32" s="23">
        <v>1</v>
      </c>
      <c r="EG32" s="23">
        <v>22</v>
      </c>
      <c r="EH32" s="23">
        <v>0.93</v>
      </c>
      <c r="EI32" s="23">
        <v>5.0000000000000001E-3</v>
      </c>
      <c r="EJ32" s="23">
        <v>0.48</v>
      </c>
      <c r="EK32" s="23">
        <v>3.89</v>
      </c>
      <c r="EL32" s="23">
        <v>3.5</v>
      </c>
      <c r="EM32" s="23">
        <v>0</v>
      </c>
      <c r="EN32" s="63" t="s">
        <v>604</v>
      </c>
      <c r="ES32" s="27"/>
      <c r="ET32" s="35"/>
      <c r="EU32" s="25"/>
      <c r="EV32" s="27"/>
      <c r="EW32" s="25">
        <v>4.0000000000000001E-3</v>
      </c>
      <c r="EX32" s="25">
        <v>0.78400000000000003</v>
      </c>
      <c r="EY32" s="27">
        <v>3.97</v>
      </c>
      <c r="EZ32" s="25">
        <v>3.57</v>
      </c>
      <c r="FA32" s="25">
        <v>0</v>
      </c>
      <c r="FB32" s="27" t="s">
        <v>719</v>
      </c>
      <c r="FD32" s="54" t="s">
        <v>59</v>
      </c>
      <c r="FE32" s="54" t="s">
        <v>21</v>
      </c>
      <c r="FF32" s="56" t="s">
        <v>345</v>
      </c>
      <c r="FG32" s="58" t="s">
        <v>345</v>
      </c>
      <c r="FH32" s="55" t="s">
        <v>345</v>
      </c>
      <c r="FI32" s="56" t="s">
        <v>345</v>
      </c>
      <c r="FJ32" s="55" t="s">
        <v>346</v>
      </c>
      <c r="FK32" s="55" t="s">
        <v>346</v>
      </c>
      <c r="FL32" s="56" t="s">
        <v>346</v>
      </c>
      <c r="FM32" s="55" t="s">
        <v>346</v>
      </c>
      <c r="FN32" s="55" t="s">
        <v>346</v>
      </c>
      <c r="FO32" s="56"/>
    </row>
    <row r="33" spans="2:171" x14ac:dyDescent="0.35">
      <c r="B33" s="54" t="s">
        <v>59</v>
      </c>
      <c r="C33" s="54" t="s">
        <v>21</v>
      </c>
      <c r="D33" s="56" t="s">
        <v>345</v>
      </c>
      <c r="E33" s="58" t="s">
        <v>345</v>
      </c>
      <c r="F33" s="55" t="s">
        <v>345</v>
      </c>
      <c r="G33" s="56" t="s">
        <v>345</v>
      </c>
      <c r="H33" s="55" t="s">
        <v>346</v>
      </c>
      <c r="I33" s="55" t="s">
        <v>346</v>
      </c>
      <c r="J33" s="56" t="s">
        <v>346</v>
      </c>
      <c r="K33" s="55" t="s">
        <v>346</v>
      </c>
      <c r="L33" s="55" t="s">
        <v>346</v>
      </c>
      <c r="M33" s="56"/>
      <c r="R33" s="23" t="s">
        <v>354</v>
      </c>
      <c r="AF33" s="23" t="s">
        <v>354</v>
      </c>
      <c r="AU33" s="27" t="s">
        <v>354</v>
      </c>
      <c r="AV33" s="25"/>
      <c r="AW33" s="25"/>
      <c r="AX33" s="27"/>
      <c r="AY33" s="25"/>
      <c r="AZ33" s="25"/>
      <c r="BA33" s="27"/>
      <c r="BB33" s="25"/>
      <c r="BC33" s="25"/>
      <c r="BD33" s="27"/>
      <c r="BE33" s="25"/>
      <c r="BH33" s="54" t="s">
        <v>60</v>
      </c>
      <c r="BI33" s="54" t="s">
        <v>21</v>
      </c>
      <c r="BJ33" s="56" t="s">
        <v>345</v>
      </c>
      <c r="BK33" s="55" t="s">
        <v>345</v>
      </c>
      <c r="BL33" s="55" t="s">
        <v>345</v>
      </c>
      <c r="BM33" s="56" t="s">
        <v>345</v>
      </c>
      <c r="BN33" s="55" t="s">
        <v>346</v>
      </c>
      <c r="BO33" s="55" t="s">
        <v>346</v>
      </c>
      <c r="BP33" s="56" t="s">
        <v>346</v>
      </c>
      <c r="BQ33" s="55" t="s">
        <v>346</v>
      </c>
      <c r="BR33" s="55" t="s">
        <v>346</v>
      </c>
      <c r="BS33" s="56"/>
      <c r="BT33" s="55"/>
      <c r="BY33" s="27">
        <v>1.2E-2</v>
      </c>
      <c r="BZ33" s="35">
        <v>0.83799999999999997</v>
      </c>
      <c r="CA33" s="57">
        <v>257</v>
      </c>
      <c r="CB33" s="27">
        <v>0.60099999999999998</v>
      </c>
      <c r="CC33" s="25">
        <v>1E-3</v>
      </c>
      <c r="CD33" s="25">
        <v>0.27300000000000002</v>
      </c>
      <c r="CE33" s="27">
        <v>4.5599999999999996</v>
      </c>
      <c r="CF33" s="25">
        <v>3.99</v>
      </c>
      <c r="CG33" s="25">
        <v>0</v>
      </c>
      <c r="CH33" s="27" t="s">
        <v>586</v>
      </c>
      <c r="CI33" s="25"/>
      <c r="CR33" s="23">
        <v>1E-3</v>
      </c>
      <c r="CS33" s="23">
        <v>0.13700000000000001</v>
      </c>
      <c r="CT33" s="23">
        <v>4.3899999999999997</v>
      </c>
      <c r="CU33" s="23">
        <v>3.87</v>
      </c>
      <c r="CV33" s="23">
        <v>0</v>
      </c>
      <c r="CW33" s="23" t="s">
        <v>609</v>
      </c>
      <c r="DA33" s="54" t="s">
        <v>59</v>
      </c>
      <c r="DB33" s="54" t="s">
        <v>47</v>
      </c>
      <c r="DC33" s="56" t="s">
        <v>345</v>
      </c>
      <c r="DD33" s="58" t="s">
        <v>345</v>
      </c>
      <c r="DE33" s="55" t="s">
        <v>345</v>
      </c>
      <c r="DF33" s="56" t="s">
        <v>345</v>
      </c>
      <c r="DG33" s="55" t="s">
        <v>346</v>
      </c>
      <c r="DH33" s="55" t="s">
        <v>346</v>
      </c>
      <c r="DI33" s="56" t="s">
        <v>346</v>
      </c>
      <c r="DJ33" s="55" t="s">
        <v>346</v>
      </c>
      <c r="DK33" s="55" t="s">
        <v>346</v>
      </c>
      <c r="DL33" s="65"/>
      <c r="DQ33" s="27"/>
      <c r="DR33" s="35"/>
      <c r="DS33" s="25"/>
      <c r="DT33" s="27"/>
      <c r="DU33" s="25">
        <v>8.0000000000000002E-3</v>
      </c>
      <c r="DV33" s="25">
        <v>0.42499999999999999</v>
      </c>
      <c r="DW33" s="27">
        <v>3.73</v>
      </c>
      <c r="DX33" s="25">
        <v>3.38</v>
      </c>
      <c r="DY33" s="25">
        <v>0</v>
      </c>
      <c r="DZ33" s="27" t="s">
        <v>664</v>
      </c>
      <c r="EC33" s="54" t="s">
        <v>59</v>
      </c>
      <c r="ED33" s="54" t="s">
        <v>21</v>
      </c>
      <c r="EE33" s="56" t="s">
        <v>345</v>
      </c>
      <c r="EF33" s="58" t="s">
        <v>345</v>
      </c>
      <c r="EG33" s="55" t="s">
        <v>345</v>
      </c>
      <c r="EH33" s="56" t="s">
        <v>345</v>
      </c>
      <c r="EI33" s="55" t="s">
        <v>346</v>
      </c>
      <c r="EJ33" s="55" t="s">
        <v>346</v>
      </c>
      <c r="EK33" s="56" t="s">
        <v>346</v>
      </c>
      <c r="EL33" s="55" t="s">
        <v>346</v>
      </c>
      <c r="EM33" s="55" t="s">
        <v>346</v>
      </c>
      <c r="EN33" s="56"/>
      <c r="ES33" s="27"/>
      <c r="ET33" s="35"/>
      <c r="EU33" s="25"/>
      <c r="EV33" s="27"/>
      <c r="EW33" s="25">
        <v>8.9999999999999993E-3</v>
      </c>
      <c r="EX33" s="25">
        <v>0.88600000000000001</v>
      </c>
      <c r="EY33" s="27">
        <v>3.62</v>
      </c>
      <c r="EZ33" s="25">
        <v>3.3</v>
      </c>
      <c r="FA33" s="25">
        <v>0</v>
      </c>
      <c r="FB33" s="27" t="s">
        <v>720</v>
      </c>
      <c r="FF33" s="27" t="s">
        <v>347</v>
      </c>
      <c r="FG33" s="35" t="s">
        <v>348</v>
      </c>
      <c r="FH33" s="25" t="s">
        <v>349</v>
      </c>
      <c r="FI33" s="27" t="s">
        <v>350</v>
      </c>
      <c r="FJ33" s="25" t="s">
        <v>347</v>
      </c>
      <c r="FK33" s="25" t="s">
        <v>348</v>
      </c>
      <c r="FL33" s="27" t="s">
        <v>351</v>
      </c>
      <c r="FM33" s="25" t="s">
        <v>352</v>
      </c>
      <c r="FN33" s="25" t="s">
        <v>350</v>
      </c>
      <c r="FO33" s="27" t="s">
        <v>353</v>
      </c>
    </row>
    <row r="34" spans="2:171" x14ac:dyDescent="0.35">
      <c r="D34" s="23" t="s">
        <v>347</v>
      </c>
      <c r="E34" s="23" t="s">
        <v>348</v>
      </c>
      <c r="F34" s="23" t="s">
        <v>349</v>
      </c>
      <c r="G34" s="23" t="s">
        <v>350</v>
      </c>
      <c r="H34" s="23" t="s">
        <v>347</v>
      </c>
      <c r="I34" s="23" t="s">
        <v>348</v>
      </c>
      <c r="J34" s="23" t="s">
        <v>351</v>
      </c>
      <c r="K34" s="23" t="s">
        <v>352</v>
      </c>
      <c r="L34" s="23" t="s">
        <v>350</v>
      </c>
      <c r="M34" s="23" t="s">
        <v>353</v>
      </c>
      <c r="R34" s="23">
        <v>2E-3</v>
      </c>
      <c r="S34" s="23">
        <v>0.125</v>
      </c>
      <c r="T34" s="23">
        <v>1777</v>
      </c>
      <c r="U34" s="23">
        <v>0.114</v>
      </c>
      <c r="V34" s="23">
        <v>0</v>
      </c>
      <c r="W34" s="23">
        <v>0</v>
      </c>
      <c r="X34" s="23">
        <v>7.3</v>
      </c>
      <c r="Y34" s="23">
        <v>5.59</v>
      </c>
      <c r="Z34" s="23">
        <v>0</v>
      </c>
      <c r="AA34" s="23" t="s">
        <v>439</v>
      </c>
      <c r="AF34" s="23">
        <v>1E-3</v>
      </c>
      <c r="AG34" s="23">
        <v>7.9000000000000001E-2</v>
      </c>
      <c r="AH34" s="23">
        <v>2975</v>
      </c>
      <c r="AI34" s="23">
        <v>7.0000000000000007E-2</v>
      </c>
      <c r="AJ34" s="23">
        <v>0</v>
      </c>
      <c r="AK34" s="23">
        <v>0</v>
      </c>
      <c r="AL34" s="23">
        <v>7.2</v>
      </c>
      <c r="AM34" s="23">
        <v>5.54</v>
      </c>
      <c r="AN34" s="23">
        <v>0</v>
      </c>
      <c r="AO34" s="23" t="s">
        <v>511</v>
      </c>
      <c r="AU34" s="27">
        <v>1.0999999999999999E-2</v>
      </c>
      <c r="AV34" s="25">
        <v>1</v>
      </c>
      <c r="AW34" s="25">
        <v>405</v>
      </c>
      <c r="AX34" s="27">
        <v>0.56200000000000006</v>
      </c>
      <c r="AY34" s="25">
        <v>2E-3</v>
      </c>
      <c r="AZ34" s="25">
        <v>0.30099999999999999</v>
      </c>
      <c r="BA34" s="27">
        <v>4.32</v>
      </c>
      <c r="BB34" s="25">
        <v>3.82</v>
      </c>
      <c r="BC34" s="60">
        <v>0</v>
      </c>
      <c r="BD34" s="27" t="s">
        <v>533</v>
      </c>
      <c r="BE34" s="25"/>
      <c r="BJ34" s="27" t="s">
        <v>347</v>
      </c>
      <c r="BK34" s="35" t="s">
        <v>348</v>
      </c>
      <c r="BL34" s="25" t="s">
        <v>349</v>
      </c>
      <c r="BM34" s="27" t="s">
        <v>350</v>
      </c>
      <c r="BN34" s="25" t="s">
        <v>347</v>
      </c>
      <c r="BO34" s="25" t="s">
        <v>348</v>
      </c>
      <c r="BP34" s="27" t="s">
        <v>351</v>
      </c>
      <c r="BQ34" s="25" t="s">
        <v>352</v>
      </c>
      <c r="BR34" s="25" t="s">
        <v>350</v>
      </c>
      <c r="BS34" s="27" t="s">
        <v>353</v>
      </c>
      <c r="BT34" s="25"/>
      <c r="BY34" s="27">
        <v>1.7000000000000001E-2</v>
      </c>
      <c r="BZ34" s="35">
        <v>1</v>
      </c>
      <c r="CA34" s="57">
        <v>56</v>
      </c>
      <c r="CB34" s="27">
        <v>0.88600000000000001</v>
      </c>
      <c r="CC34" s="25">
        <v>5.0000000000000001E-3</v>
      </c>
      <c r="CD34" s="25">
        <v>0.45400000000000001</v>
      </c>
      <c r="CE34" s="27">
        <v>3.91</v>
      </c>
      <c r="CF34" s="25">
        <v>3.52</v>
      </c>
      <c r="CG34" s="25">
        <v>0</v>
      </c>
      <c r="CH34" s="27" t="s">
        <v>587</v>
      </c>
      <c r="CI34" s="25"/>
      <c r="CR34" s="23">
        <v>4.0000000000000001E-3</v>
      </c>
      <c r="CS34" s="23">
        <v>0.27500000000000002</v>
      </c>
      <c r="CT34" s="23">
        <v>3.98</v>
      </c>
      <c r="CU34" s="23">
        <v>3.57</v>
      </c>
      <c r="CV34" s="23">
        <v>0</v>
      </c>
      <c r="CW34" s="23" t="s">
        <v>610</v>
      </c>
      <c r="DC34" s="27" t="s">
        <v>347</v>
      </c>
      <c r="DD34" s="35" t="s">
        <v>348</v>
      </c>
      <c r="DE34" s="25" t="s">
        <v>349</v>
      </c>
      <c r="DF34" s="27" t="s">
        <v>350</v>
      </c>
      <c r="DG34" s="25" t="s">
        <v>347</v>
      </c>
      <c r="DH34" s="25" t="s">
        <v>348</v>
      </c>
      <c r="DI34" s="27" t="s">
        <v>351</v>
      </c>
      <c r="DJ34" s="25" t="s">
        <v>352</v>
      </c>
      <c r="DK34" s="25" t="s">
        <v>350</v>
      </c>
      <c r="DL34" s="64" t="s">
        <v>353</v>
      </c>
      <c r="DO34" s="54" t="s">
        <v>59</v>
      </c>
      <c r="DP34" s="54" t="s">
        <v>47</v>
      </c>
      <c r="DQ34" s="56" t="s">
        <v>345</v>
      </c>
      <c r="DR34" s="55" t="s">
        <v>345</v>
      </c>
      <c r="DS34" s="55" t="s">
        <v>345</v>
      </c>
      <c r="DT34" s="56" t="s">
        <v>345</v>
      </c>
      <c r="DU34" s="55" t="s">
        <v>346</v>
      </c>
      <c r="DV34" s="55" t="s">
        <v>346</v>
      </c>
      <c r="DW34" s="56" t="s">
        <v>346</v>
      </c>
      <c r="DX34" s="55" t="s">
        <v>346</v>
      </c>
      <c r="DY34" s="55" t="s">
        <v>346</v>
      </c>
      <c r="DZ34" s="56"/>
      <c r="EE34" s="23" t="s">
        <v>347</v>
      </c>
      <c r="EF34" s="23" t="s">
        <v>348</v>
      </c>
      <c r="EG34" s="23" t="s">
        <v>349</v>
      </c>
      <c r="EH34" s="23" t="s">
        <v>350</v>
      </c>
      <c r="EI34" s="23" t="s">
        <v>347</v>
      </c>
      <c r="EJ34" s="23" t="s">
        <v>348</v>
      </c>
      <c r="EK34" s="23" t="s">
        <v>351</v>
      </c>
      <c r="EL34" s="23" t="s">
        <v>352</v>
      </c>
      <c r="EM34" s="23" t="s">
        <v>350</v>
      </c>
      <c r="EN34" s="63" t="s">
        <v>353</v>
      </c>
      <c r="ES34" s="27"/>
      <c r="ET34" s="35"/>
      <c r="EU34" s="25"/>
      <c r="EV34" s="27"/>
      <c r="EW34" s="25">
        <v>8.9999999999999993E-3</v>
      </c>
      <c r="EX34" s="25">
        <v>0.88600000000000001</v>
      </c>
      <c r="EY34" s="27">
        <v>3.61</v>
      </c>
      <c r="EZ34" s="25">
        <v>3.29</v>
      </c>
      <c r="FA34" s="25">
        <v>1E-3</v>
      </c>
      <c r="FB34" s="27" t="s">
        <v>368</v>
      </c>
      <c r="FF34" s="27" t="s">
        <v>354</v>
      </c>
      <c r="FG34" s="35"/>
      <c r="FH34" s="25"/>
      <c r="FI34" s="27"/>
      <c r="FJ34" s="25"/>
      <c r="FK34" s="25"/>
      <c r="FL34" s="27"/>
      <c r="FM34" s="25"/>
      <c r="FN34" s="25"/>
      <c r="FO34" s="27"/>
    </row>
    <row r="35" spans="2:171" x14ac:dyDescent="0.35">
      <c r="D35" s="23" t="s">
        <v>354</v>
      </c>
      <c r="V35" s="23">
        <v>3.0000000000000001E-3</v>
      </c>
      <c r="W35" s="23">
        <v>0.219</v>
      </c>
      <c r="X35" s="23">
        <v>4.1399999999999997</v>
      </c>
      <c r="Y35" s="23">
        <v>3.69</v>
      </c>
      <c r="Z35" s="23">
        <v>0</v>
      </c>
      <c r="AA35" s="23" t="s">
        <v>449</v>
      </c>
      <c r="AD35" s="54" t="s">
        <v>61</v>
      </c>
      <c r="AE35" s="54" t="s">
        <v>47</v>
      </c>
      <c r="AF35" s="56" t="s">
        <v>345</v>
      </c>
      <c r="AG35" s="55" t="s">
        <v>345</v>
      </c>
      <c r="AH35" s="55" t="s">
        <v>345</v>
      </c>
      <c r="AI35" s="56" t="s">
        <v>345</v>
      </c>
      <c r="AJ35" s="55" t="s">
        <v>346</v>
      </c>
      <c r="AK35" s="55" t="s">
        <v>346</v>
      </c>
      <c r="AL35" s="56" t="s">
        <v>346</v>
      </c>
      <c r="AM35" s="55" t="s">
        <v>346</v>
      </c>
      <c r="AN35" s="55" t="s">
        <v>346</v>
      </c>
      <c r="AO35" s="56"/>
      <c r="AP35" s="55"/>
      <c r="AU35" s="27"/>
      <c r="AV35" s="25"/>
      <c r="AW35" s="25"/>
      <c r="AX35" s="27"/>
      <c r="AY35" s="25">
        <v>8.9999999999999993E-3</v>
      </c>
      <c r="AZ35" s="25">
        <v>0.72799999999999998</v>
      </c>
      <c r="BA35" s="27">
        <v>3.67</v>
      </c>
      <c r="BB35" s="25">
        <v>3.34</v>
      </c>
      <c r="BC35" s="60">
        <v>0</v>
      </c>
      <c r="BD35" s="27" t="s">
        <v>534</v>
      </c>
      <c r="BE35" s="25"/>
      <c r="BJ35" s="27" t="s">
        <v>354</v>
      </c>
      <c r="BK35" s="35"/>
      <c r="BL35" s="25"/>
      <c r="BM35" s="27"/>
      <c r="BN35" s="25"/>
      <c r="BO35" s="25"/>
      <c r="BP35" s="27"/>
      <c r="BQ35" s="25"/>
      <c r="BR35" s="25"/>
      <c r="BS35" s="27"/>
      <c r="BT35" s="25"/>
      <c r="BY35" s="27"/>
      <c r="BZ35" s="35"/>
      <c r="CA35" s="57"/>
      <c r="CB35" s="27"/>
      <c r="CC35" s="25">
        <v>1.0999999999999999E-2</v>
      </c>
      <c r="CD35" s="25">
        <v>0.56399999999999995</v>
      </c>
      <c r="CE35" s="27">
        <v>3.61</v>
      </c>
      <c r="CF35" s="25">
        <v>3.29</v>
      </c>
      <c r="CG35" s="25">
        <v>1E-3</v>
      </c>
      <c r="CH35" s="27" t="s">
        <v>588</v>
      </c>
      <c r="CI35" s="25"/>
      <c r="CL35" s="54" t="s">
        <v>60</v>
      </c>
      <c r="CM35" s="54" t="s">
        <v>47</v>
      </c>
      <c r="CN35" s="56" t="s">
        <v>345</v>
      </c>
      <c r="CO35" s="55" t="s">
        <v>345</v>
      </c>
      <c r="CP35" s="55" t="s">
        <v>345</v>
      </c>
      <c r="CQ35" s="56" t="s">
        <v>345</v>
      </c>
      <c r="CR35" s="55" t="s">
        <v>346</v>
      </c>
      <c r="CS35" s="55" t="s">
        <v>346</v>
      </c>
      <c r="CT35" s="56" t="s">
        <v>346</v>
      </c>
      <c r="CU35" s="55" t="s">
        <v>346</v>
      </c>
      <c r="CV35" s="55" t="s">
        <v>346</v>
      </c>
      <c r="CW35" s="56"/>
      <c r="CX35" s="55"/>
      <c r="DC35" s="27" t="s">
        <v>354</v>
      </c>
      <c r="DD35" s="35"/>
      <c r="DE35" s="25"/>
      <c r="DF35" s="27"/>
      <c r="DG35" s="25"/>
      <c r="DH35" s="25"/>
      <c r="DI35" s="27"/>
      <c r="DJ35" s="25"/>
      <c r="DK35" s="25"/>
      <c r="DL35" s="64"/>
      <c r="DQ35" s="27" t="s">
        <v>347</v>
      </c>
      <c r="DR35" s="35" t="s">
        <v>348</v>
      </c>
      <c r="DS35" s="25" t="s">
        <v>349</v>
      </c>
      <c r="DT35" s="27" t="s">
        <v>350</v>
      </c>
      <c r="DU35" s="25" t="s">
        <v>347</v>
      </c>
      <c r="DV35" s="25" t="s">
        <v>348</v>
      </c>
      <c r="DW35" s="27" t="s">
        <v>351</v>
      </c>
      <c r="DX35" s="25" t="s">
        <v>352</v>
      </c>
      <c r="DY35" s="25" t="s">
        <v>350</v>
      </c>
      <c r="DZ35" s="27" t="s">
        <v>353</v>
      </c>
      <c r="EE35" s="23" t="s">
        <v>354</v>
      </c>
      <c r="ES35" s="27"/>
      <c r="ET35" s="35"/>
      <c r="EU35" s="25"/>
      <c r="EV35" s="27"/>
      <c r="EW35" s="25">
        <v>0.01</v>
      </c>
      <c r="EX35" s="25">
        <v>0.88600000000000001</v>
      </c>
      <c r="EY35" s="27">
        <v>3.58</v>
      </c>
      <c r="EZ35" s="25">
        <v>3.27</v>
      </c>
      <c r="FA35" s="25">
        <v>1E-3</v>
      </c>
      <c r="FB35" s="27" t="s">
        <v>721</v>
      </c>
      <c r="FF35" s="27">
        <v>1E-3</v>
      </c>
      <c r="FG35" s="35">
        <v>9.7000000000000003E-2</v>
      </c>
      <c r="FH35" s="25">
        <v>2411</v>
      </c>
      <c r="FI35" s="27">
        <v>6.9000000000000006E-2</v>
      </c>
      <c r="FJ35" s="25">
        <v>0</v>
      </c>
      <c r="FK35" s="25">
        <v>0</v>
      </c>
      <c r="FL35" s="27">
        <v>7.73</v>
      </c>
      <c r="FM35" s="25">
        <v>5.8</v>
      </c>
      <c r="FN35" s="25">
        <v>0</v>
      </c>
      <c r="FO35" s="27" t="s">
        <v>752</v>
      </c>
    </row>
    <row r="36" spans="2:171" x14ac:dyDescent="0.35">
      <c r="D36" s="23">
        <v>1E-3</v>
      </c>
      <c r="E36" s="23">
        <v>9.7000000000000003E-2</v>
      </c>
      <c r="F36" s="23">
        <v>2308</v>
      </c>
      <c r="G36" s="23">
        <v>7.8E-2</v>
      </c>
      <c r="H36" s="23">
        <v>0</v>
      </c>
      <c r="I36" s="23">
        <v>1.2E-2</v>
      </c>
      <c r="J36" s="23">
        <v>5.48</v>
      </c>
      <c r="K36" s="23">
        <v>4.59</v>
      </c>
      <c r="L36" s="23">
        <v>0</v>
      </c>
      <c r="M36" s="23" t="s">
        <v>376</v>
      </c>
      <c r="V36" s="23">
        <v>4.0000000000000001E-3</v>
      </c>
      <c r="W36" s="23">
        <v>0.219</v>
      </c>
      <c r="X36" s="23">
        <v>4.01</v>
      </c>
      <c r="Y36" s="23">
        <v>3.59</v>
      </c>
      <c r="Z36" s="23">
        <v>0</v>
      </c>
      <c r="AA36" s="23" t="s">
        <v>450</v>
      </c>
      <c r="AF36" s="23" t="s">
        <v>347</v>
      </c>
      <c r="AG36" s="23" t="s">
        <v>348</v>
      </c>
      <c r="AH36" s="23" t="s">
        <v>349</v>
      </c>
      <c r="AI36" s="23" t="s">
        <v>350</v>
      </c>
      <c r="AJ36" s="23" t="s">
        <v>347</v>
      </c>
      <c r="AK36" s="23" t="s">
        <v>348</v>
      </c>
      <c r="AL36" s="23" t="s">
        <v>351</v>
      </c>
      <c r="AM36" s="23" t="s">
        <v>352</v>
      </c>
      <c r="AN36" s="23" t="s">
        <v>350</v>
      </c>
      <c r="AO36" s="23" t="s">
        <v>353</v>
      </c>
      <c r="AU36" s="27"/>
      <c r="AV36" s="25"/>
      <c r="AW36" s="25"/>
      <c r="AX36" s="27"/>
      <c r="AY36" s="25">
        <v>1.7000000000000001E-2</v>
      </c>
      <c r="AZ36" s="25">
        <v>0.90700000000000003</v>
      </c>
      <c r="BA36" s="27">
        <v>3.4</v>
      </c>
      <c r="BB36" s="25">
        <v>3.12</v>
      </c>
      <c r="BC36" s="60">
        <v>1E-3</v>
      </c>
      <c r="BD36" s="27" t="s">
        <v>535</v>
      </c>
      <c r="BE36" s="25"/>
      <c r="BJ36" s="27">
        <v>5.0000000000000001E-3</v>
      </c>
      <c r="BK36" s="35">
        <v>0.44</v>
      </c>
      <c r="BL36" s="25">
        <v>561</v>
      </c>
      <c r="BM36" s="27">
        <v>0.26300000000000001</v>
      </c>
      <c r="BN36" s="25">
        <v>0</v>
      </c>
      <c r="BO36" s="25">
        <v>0</v>
      </c>
      <c r="BP36" s="27">
        <v>7.97</v>
      </c>
      <c r="BQ36" s="25">
        <v>5.91</v>
      </c>
      <c r="BR36" s="25">
        <v>0</v>
      </c>
      <c r="BS36" s="27" t="s">
        <v>562</v>
      </c>
      <c r="BT36" s="25"/>
      <c r="BW36" s="54" t="s">
        <v>61</v>
      </c>
      <c r="BX36" s="54" t="s">
        <v>47</v>
      </c>
      <c r="BY36" s="56" t="s">
        <v>345</v>
      </c>
      <c r="BZ36" s="55" t="s">
        <v>345</v>
      </c>
      <c r="CA36" s="61" t="s">
        <v>345</v>
      </c>
      <c r="CB36" s="56" t="s">
        <v>345</v>
      </c>
      <c r="CC36" s="55" t="s">
        <v>346</v>
      </c>
      <c r="CD36" s="55" t="s">
        <v>346</v>
      </c>
      <c r="CE36" s="56" t="s">
        <v>346</v>
      </c>
      <c r="CF36" s="55" t="s">
        <v>346</v>
      </c>
      <c r="CG36" s="55" t="s">
        <v>346</v>
      </c>
      <c r="CH36" s="56"/>
      <c r="CI36" s="55"/>
      <c r="CN36" s="23" t="s">
        <v>347</v>
      </c>
      <c r="CO36" s="23" t="s">
        <v>348</v>
      </c>
      <c r="CP36" s="23" t="s">
        <v>349</v>
      </c>
      <c r="CQ36" s="23" t="s">
        <v>350</v>
      </c>
      <c r="CR36" s="23" t="s">
        <v>347</v>
      </c>
      <c r="CS36" s="23" t="s">
        <v>348</v>
      </c>
      <c r="CT36" s="23" t="s">
        <v>351</v>
      </c>
      <c r="CU36" s="23" t="s">
        <v>352</v>
      </c>
      <c r="CV36" s="23" t="s">
        <v>350</v>
      </c>
      <c r="CW36" s="23" t="s">
        <v>353</v>
      </c>
      <c r="DC36" s="27">
        <v>1E-3</v>
      </c>
      <c r="DD36" s="35">
        <v>0.155</v>
      </c>
      <c r="DE36" s="25">
        <v>1732</v>
      </c>
      <c r="DF36" s="27">
        <v>6.7000000000000004E-2</v>
      </c>
      <c r="DG36" s="25">
        <v>0</v>
      </c>
      <c r="DH36" s="25">
        <v>0</v>
      </c>
      <c r="DI36" s="27">
        <v>7.61</v>
      </c>
      <c r="DJ36" s="25">
        <v>5.74</v>
      </c>
      <c r="DK36" s="25">
        <v>0</v>
      </c>
      <c r="DL36" s="64" t="s">
        <v>630</v>
      </c>
      <c r="DQ36" s="27" t="s">
        <v>354</v>
      </c>
      <c r="DR36" s="35"/>
      <c r="DS36" s="25"/>
      <c r="DT36" s="27"/>
      <c r="DU36" s="25"/>
      <c r="DV36" s="25"/>
      <c r="DW36" s="27"/>
      <c r="DX36" s="25"/>
      <c r="DY36" s="25"/>
      <c r="DZ36" s="27"/>
      <c r="EE36" s="23">
        <v>2E-3</v>
      </c>
      <c r="EF36" s="23">
        <v>0.16600000000000001</v>
      </c>
      <c r="EG36" s="23">
        <v>1728</v>
      </c>
      <c r="EH36" s="23">
        <v>0.13600000000000001</v>
      </c>
      <c r="EI36" s="23">
        <v>0</v>
      </c>
      <c r="EJ36" s="23">
        <v>0.05</v>
      </c>
      <c r="EK36" s="23">
        <v>5.03</v>
      </c>
      <c r="EL36" s="23">
        <v>4.3</v>
      </c>
      <c r="EM36" s="23">
        <v>0</v>
      </c>
      <c r="EN36" s="63" t="s">
        <v>696</v>
      </c>
      <c r="EQ36" s="54" t="s">
        <v>59</v>
      </c>
      <c r="ER36" s="54" t="s">
        <v>21</v>
      </c>
      <c r="ES36" s="56" t="s">
        <v>345</v>
      </c>
      <c r="ET36" s="58" t="s">
        <v>345</v>
      </c>
      <c r="EU36" s="55" t="s">
        <v>345</v>
      </c>
      <c r="EV36" s="56" t="s">
        <v>345</v>
      </c>
      <c r="EW36" s="55" t="s">
        <v>346</v>
      </c>
      <c r="EX36" s="55" t="s">
        <v>346</v>
      </c>
      <c r="EY36" s="56" t="s">
        <v>346</v>
      </c>
      <c r="EZ36" s="55" t="s">
        <v>346</v>
      </c>
      <c r="FA36" s="55" t="s">
        <v>346</v>
      </c>
      <c r="FB36" s="56"/>
      <c r="FF36" s="27"/>
      <c r="FG36" s="35"/>
      <c r="FH36" s="25"/>
      <c r="FI36" s="27"/>
      <c r="FJ36" s="25">
        <v>0</v>
      </c>
      <c r="FK36" s="25">
        <v>0</v>
      </c>
      <c r="FL36" s="27">
        <v>6.64</v>
      </c>
      <c r="FM36" s="25">
        <v>5.25</v>
      </c>
      <c r="FN36" s="25">
        <v>0</v>
      </c>
      <c r="FO36" s="27" t="s">
        <v>697</v>
      </c>
    </row>
    <row r="37" spans="2:171" x14ac:dyDescent="0.35">
      <c r="H37" s="23">
        <v>0</v>
      </c>
      <c r="I37" s="23">
        <v>1.2E-2</v>
      </c>
      <c r="J37" s="23">
        <v>5.4</v>
      </c>
      <c r="K37" s="23">
        <v>4.54</v>
      </c>
      <c r="L37" s="23">
        <v>0</v>
      </c>
      <c r="M37" s="23" t="s">
        <v>377</v>
      </c>
      <c r="P37" s="54" t="s">
        <v>60</v>
      </c>
      <c r="Q37" s="54" t="s">
        <v>21</v>
      </c>
      <c r="R37" s="56" t="s">
        <v>345</v>
      </c>
      <c r="S37" s="55" t="s">
        <v>345</v>
      </c>
      <c r="T37" s="55" t="s">
        <v>345</v>
      </c>
      <c r="U37" s="56" t="s">
        <v>345</v>
      </c>
      <c r="V37" s="55" t="s">
        <v>346</v>
      </c>
      <c r="W37" s="55" t="s">
        <v>346</v>
      </c>
      <c r="X37" s="56" t="s">
        <v>346</v>
      </c>
      <c r="Y37" s="55" t="s">
        <v>346</v>
      </c>
      <c r="Z37" s="55" t="s">
        <v>346</v>
      </c>
      <c r="AA37" s="56"/>
      <c r="AF37" s="23" t="s">
        <v>354</v>
      </c>
      <c r="AS37" s="54" t="s">
        <v>62</v>
      </c>
      <c r="AT37" s="54" t="s">
        <v>21</v>
      </c>
      <c r="AU37" s="56" t="s">
        <v>345</v>
      </c>
      <c r="AV37" s="58" t="s">
        <v>345</v>
      </c>
      <c r="AW37" s="55" t="s">
        <v>345</v>
      </c>
      <c r="AX37" s="56" t="s">
        <v>345</v>
      </c>
      <c r="AY37" s="55" t="s">
        <v>346</v>
      </c>
      <c r="AZ37" s="55" t="s">
        <v>346</v>
      </c>
      <c r="BA37" s="56" t="s">
        <v>346</v>
      </c>
      <c r="BB37" s="55" t="s">
        <v>346</v>
      </c>
      <c r="BC37" s="55" t="s">
        <v>346</v>
      </c>
      <c r="BD37" s="56"/>
      <c r="BE37" s="55"/>
      <c r="BH37" s="54" t="s">
        <v>60</v>
      </c>
      <c r="BI37" s="54" t="s">
        <v>47</v>
      </c>
      <c r="BJ37" s="56" t="s">
        <v>347</v>
      </c>
      <c r="BK37" s="55" t="s">
        <v>348</v>
      </c>
      <c r="BL37" s="55" t="s">
        <v>349</v>
      </c>
      <c r="BM37" s="56" t="s">
        <v>350</v>
      </c>
      <c r="BN37" s="55" t="s">
        <v>347</v>
      </c>
      <c r="BO37" s="55" t="s">
        <v>348</v>
      </c>
      <c r="BP37" s="56" t="s">
        <v>351</v>
      </c>
      <c r="BQ37" s="55" t="s">
        <v>352</v>
      </c>
      <c r="BR37" s="55" t="s">
        <v>350</v>
      </c>
      <c r="BS37" s="56" t="s">
        <v>353</v>
      </c>
      <c r="BT37" s="55"/>
      <c r="BY37" s="27" t="s">
        <v>347</v>
      </c>
      <c r="BZ37" s="35" t="s">
        <v>348</v>
      </c>
      <c r="CA37" s="57" t="s">
        <v>349</v>
      </c>
      <c r="CB37" s="27" t="s">
        <v>350</v>
      </c>
      <c r="CC37" s="25" t="s">
        <v>347</v>
      </c>
      <c r="CD37" s="25" t="s">
        <v>348</v>
      </c>
      <c r="CE37" s="27" t="s">
        <v>351</v>
      </c>
      <c r="CF37" s="25" t="s">
        <v>352</v>
      </c>
      <c r="CG37" s="25" t="s">
        <v>350</v>
      </c>
      <c r="CH37" s="27" t="s">
        <v>353</v>
      </c>
      <c r="CI37" s="25"/>
      <c r="CN37" s="27" t="s">
        <v>354</v>
      </c>
      <c r="CO37" s="35"/>
      <c r="CP37" s="25"/>
      <c r="CQ37" s="27"/>
      <c r="CR37" s="25"/>
      <c r="CS37" s="25"/>
      <c r="CT37" s="27"/>
      <c r="CU37" s="25"/>
      <c r="CV37" s="25"/>
      <c r="CW37" s="27"/>
      <c r="CX37" s="25"/>
      <c r="DC37" s="27"/>
      <c r="DD37" s="35"/>
      <c r="DE37" s="25"/>
      <c r="DF37" s="27"/>
      <c r="DG37" s="25">
        <v>0</v>
      </c>
      <c r="DH37" s="25">
        <v>1.2999999999999999E-2</v>
      </c>
      <c r="DI37" s="27">
        <v>5.17</v>
      </c>
      <c r="DJ37" s="25">
        <v>4.4000000000000004</v>
      </c>
      <c r="DK37" s="25">
        <v>0</v>
      </c>
      <c r="DL37" s="64" t="s">
        <v>631</v>
      </c>
      <c r="DQ37" s="23">
        <v>4.0000000000000001E-3</v>
      </c>
      <c r="DR37" s="23">
        <v>0.313</v>
      </c>
      <c r="DS37" s="23">
        <v>869</v>
      </c>
      <c r="DT37" s="23">
        <v>0.25600000000000001</v>
      </c>
      <c r="DU37" s="23">
        <v>0</v>
      </c>
      <c r="DV37" s="23">
        <v>2.7E-2</v>
      </c>
      <c r="DW37" s="23">
        <v>5.52</v>
      </c>
      <c r="DX37" s="23">
        <v>4.6100000000000003</v>
      </c>
      <c r="DY37" s="23">
        <v>0</v>
      </c>
      <c r="DZ37" s="63" t="s">
        <v>665</v>
      </c>
      <c r="EI37" s="23">
        <v>2E-3</v>
      </c>
      <c r="EJ37" s="23">
        <v>0.14899999999999999</v>
      </c>
      <c r="EK37" s="23">
        <v>4.33</v>
      </c>
      <c r="EL37" s="23">
        <v>3.82</v>
      </c>
      <c r="EM37" s="23">
        <v>0</v>
      </c>
      <c r="EN37" s="63" t="s">
        <v>697</v>
      </c>
      <c r="ES37" s="27" t="s">
        <v>347</v>
      </c>
      <c r="ET37" s="35" t="s">
        <v>348</v>
      </c>
      <c r="EU37" s="25" t="s">
        <v>349</v>
      </c>
      <c r="EV37" s="27" t="s">
        <v>350</v>
      </c>
      <c r="EW37" s="25" t="s">
        <v>347</v>
      </c>
      <c r="EX37" s="25" t="s">
        <v>348</v>
      </c>
      <c r="EY37" s="27" t="s">
        <v>351</v>
      </c>
      <c r="EZ37" s="25" t="s">
        <v>352</v>
      </c>
      <c r="FA37" s="25" t="s">
        <v>350</v>
      </c>
      <c r="FB37" s="27" t="s">
        <v>353</v>
      </c>
      <c r="FF37" s="27"/>
      <c r="FG37" s="35"/>
      <c r="FH37" s="25"/>
      <c r="FI37" s="27"/>
      <c r="FJ37" s="25">
        <v>0</v>
      </c>
      <c r="FK37" s="25">
        <v>1.9E-2</v>
      </c>
      <c r="FL37" s="27">
        <v>4.9800000000000004</v>
      </c>
      <c r="FM37" s="25">
        <v>4.2699999999999996</v>
      </c>
      <c r="FN37" s="25">
        <v>0</v>
      </c>
      <c r="FO37" s="27" t="s">
        <v>698</v>
      </c>
    </row>
    <row r="38" spans="2:171" x14ac:dyDescent="0.35">
      <c r="H38" s="23">
        <v>0</v>
      </c>
      <c r="I38" s="23">
        <v>1.2E-2</v>
      </c>
      <c r="J38" s="23">
        <v>5.35</v>
      </c>
      <c r="K38" s="23">
        <v>4.51</v>
      </c>
      <c r="L38" s="23">
        <v>0</v>
      </c>
      <c r="M38" s="23" t="s">
        <v>378</v>
      </c>
      <c r="R38" s="23" t="s">
        <v>347</v>
      </c>
      <c r="S38" s="23" t="s">
        <v>348</v>
      </c>
      <c r="T38" s="23" t="s">
        <v>349</v>
      </c>
      <c r="U38" s="23" t="s">
        <v>350</v>
      </c>
      <c r="V38" s="23" t="s">
        <v>347</v>
      </c>
      <c r="W38" s="23" t="s">
        <v>348</v>
      </c>
      <c r="X38" s="23" t="s">
        <v>351</v>
      </c>
      <c r="Y38" s="23" t="s">
        <v>352</v>
      </c>
      <c r="Z38" s="23" t="s">
        <v>350</v>
      </c>
      <c r="AA38" s="23" t="s">
        <v>353</v>
      </c>
      <c r="AF38" s="23">
        <v>4.0000000000000001E-3</v>
      </c>
      <c r="AG38" s="23">
        <v>1</v>
      </c>
      <c r="AH38" s="23">
        <v>1639</v>
      </c>
      <c r="AI38" s="23">
        <v>0.20399999999999999</v>
      </c>
      <c r="AJ38" s="23">
        <v>2E-3</v>
      </c>
      <c r="AK38" s="23">
        <v>0.24299999999999999</v>
      </c>
      <c r="AL38" s="23">
        <v>4.28</v>
      </c>
      <c r="AM38" s="23">
        <v>3.79</v>
      </c>
      <c r="AN38" s="23">
        <v>0</v>
      </c>
      <c r="AO38" s="23" t="s">
        <v>512</v>
      </c>
      <c r="AU38" s="27" t="s">
        <v>347</v>
      </c>
      <c r="AV38" s="25" t="s">
        <v>348</v>
      </c>
      <c r="AW38" s="25" t="s">
        <v>349</v>
      </c>
      <c r="AX38" s="27" t="s">
        <v>350</v>
      </c>
      <c r="AY38" s="25" t="s">
        <v>347</v>
      </c>
      <c r="AZ38" s="25" t="s">
        <v>348</v>
      </c>
      <c r="BA38" s="27" t="s">
        <v>351</v>
      </c>
      <c r="BB38" s="25" t="s">
        <v>352</v>
      </c>
      <c r="BC38" s="25" t="s">
        <v>350</v>
      </c>
      <c r="BD38" s="27" t="s">
        <v>353</v>
      </c>
      <c r="BE38" s="25"/>
      <c r="BJ38" s="27" t="s">
        <v>354</v>
      </c>
      <c r="BK38" s="35"/>
      <c r="BL38" s="25"/>
      <c r="BM38" s="27"/>
      <c r="BN38" s="25"/>
      <c r="BO38" s="25"/>
      <c r="BP38" s="27"/>
      <c r="BQ38" s="25"/>
      <c r="BR38" s="25"/>
      <c r="BS38" s="27"/>
      <c r="BT38" s="25"/>
      <c r="BY38" s="27" t="s">
        <v>354</v>
      </c>
      <c r="BZ38" s="35"/>
      <c r="CA38" s="57"/>
      <c r="CB38" s="27"/>
      <c r="CC38" s="25"/>
      <c r="CD38" s="25"/>
      <c r="CE38" s="27"/>
      <c r="CF38" s="25"/>
      <c r="CG38" s="25"/>
      <c r="CH38" s="27"/>
      <c r="CI38" s="25"/>
      <c r="CN38" s="23">
        <v>1E-3</v>
      </c>
      <c r="CO38" s="23">
        <v>7.3999999999999996E-2</v>
      </c>
      <c r="CP38" s="23">
        <v>3057</v>
      </c>
      <c r="CQ38" s="23">
        <v>3.5000000000000003E-2</v>
      </c>
      <c r="CR38" s="23">
        <v>0</v>
      </c>
      <c r="CS38" s="23">
        <v>0</v>
      </c>
      <c r="CT38" s="23">
        <v>8.5</v>
      </c>
      <c r="CU38" s="23">
        <v>6.14</v>
      </c>
      <c r="CV38" s="23">
        <v>0</v>
      </c>
      <c r="CW38" s="23" t="s">
        <v>611</v>
      </c>
      <c r="DC38" s="27"/>
      <c r="DD38" s="35"/>
      <c r="DE38" s="25"/>
      <c r="DF38" s="27"/>
      <c r="DG38" s="25">
        <v>0</v>
      </c>
      <c r="DH38" s="25">
        <v>1.2999999999999999E-2</v>
      </c>
      <c r="DI38" s="27">
        <v>5.1100000000000003</v>
      </c>
      <c r="DJ38" s="25">
        <v>4.3499999999999996</v>
      </c>
      <c r="DK38" s="25">
        <v>0</v>
      </c>
      <c r="DL38" s="64" t="s">
        <v>632</v>
      </c>
      <c r="DU38" s="23">
        <v>1E-3</v>
      </c>
      <c r="DV38" s="23">
        <v>0.14299999999999999</v>
      </c>
      <c r="DW38" s="23">
        <v>4.46</v>
      </c>
      <c r="DX38" s="23">
        <v>3.92</v>
      </c>
      <c r="DY38" s="23">
        <v>0</v>
      </c>
      <c r="DZ38" s="63" t="s">
        <v>666</v>
      </c>
      <c r="EI38" s="23">
        <v>3.0000000000000001E-3</v>
      </c>
      <c r="EJ38" s="23">
        <v>0.158</v>
      </c>
      <c r="EK38" s="23">
        <v>4.1399999999999997</v>
      </c>
      <c r="EL38" s="23">
        <v>3.69</v>
      </c>
      <c r="EM38" s="23">
        <v>0</v>
      </c>
      <c r="EN38" s="63" t="s">
        <v>698</v>
      </c>
      <c r="ES38" s="27" t="s">
        <v>354</v>
      </c>
      <c r="ET38" s="35"/>
      <c r="EU38" s="25"/>
      <c r="EV38" s="27"/>
      <c r="EW38" s="25"/>
      <c r="EX38" s="25"/>
      <c r="EY38" s="27"/>
      <c r="EZ38" s="25"/>
      <c r="FA38" s="25"/>
      <c r="FB38" s="27"/>
      <c r="FD38" s="54" t="s">
        <v>59</v>
      </c>
      <c r="FE38" s="54" t="s">
        <v>47</v>
      </c>
      <c r="FF38" s="56" t="s">
        <v>345</v>
      </c>
      <c r="FG38" s="58" t="s">
        <v>345</v>
      </c>
      <c r="FH38" s="55" t="s">
        <v>345</v>
      </c>
      <c r="FI38" s="56" t="s">
        <v>345</v>
      </c>
      <c r="FJ38" s="55" t="s">
        <v>346</v>
      </c>
      <c r="FK38" s="55" t="s">
        <v>346</v>
      </c>
      <c r="FL38" s="56" t="s">
        <v>346</v>
      </c>
      <c r="FM38" s="55" t="s">
        <v>346</v>
      </c>
      <c r="FN38" s="55" t="s">
        <v>346</v>
      </c>
      <c r="FO38" s="56"/>
    </row>
    <row r="39" spans="2:171" x14ac:dyDescent="0.35">
      <c r="H39" s="23">
        <v>1E-3</v>
      </c>
      <c r="I39" s="23">
        <v>4.3999999999999997E-2</v>
      </c>
      <c r="J39" s="23">
        <v>4.68</v>
      </c>
      <c r="K39" s="23">
        <v>4.07</v>
      </c>
      <c r="L39" s="23">
        <v>0</v>
      </c>
      <c r="M39" s="23" t="s">
        <v>379</v>
      </c>
      <c r="R39" s="23" t="s">
        <v>354</v>
      </c>
      <c r="AJ39" s="23">
        <v>3.0000000000000001E-3</v>
      </c>
      <c r="AK39" s="23">
        <v>0.24299999999999999</v>
      </c>
      <c r="AL39" s="23">
        <v>4.13</v>
      </c>
      <c r="AM39" s="23">
        <v>3.68</v>
      </c>
      <c r="AN39" s="23">
        <v>0</v>
      </c>
      <c r="AO39" s="23" t="s">
        <v>513</v>
      </c>
      <c r="AU39" s="27" t="s">
        <v>354</v>
      </c>
      <c r="AV39" s="25"/>
      <c r="AW39" s="25"/>
      <c r="AX39" s="27"/>
      <c r="AY39" s="25"/>
      <c r="AZ39" s="25"/>
      <c r="BA39" s="27"/>
      <c r="BB39" s="25"/>
      <c r="BC39" s="25"/>
      <c r="BD39" s="27"/>
      <c r="BE39" s="25"/>
      <c r="BJ39" s="27">
        <v>0.01</v>
      </c>
      <c r="BK39" s="35">
        <v>0.55700000000000005</v>
      </c>
      <c r="BL39" s="25">
        <v>337</v>
      </c>
      <c r="BM39" s="27">
        <v>0.53100000000000003</v>
      </c>
      <c r="BN39" s="25">
        <v>1E-3</v>
      </c>
      <c r="BO39" s="25">
        <v>3.7999999999999999E-2</v>
      </c>
      <c r="BP39" s="27">
        <v>4.7</v>
      </c>
      <c r="BQ39" s="25">
        <v>4.08</v>
      </c>
      <c r="BR39" s="25">
        <v>0</v>
      </c>
      <c r="BS39" s="27" t="s">
        <v>563</v>
      </c>
      <c r="BT39" s="25"/>
      <c r="BY39" s="27">
        <v>8.0000000000000002E-3</v>
      </c>
      <c r="BZ39" s="35">
        <v>0.98799999999999999</v>
      </c>
      <c r="CA39" s="57">
        <v>930</v>
      </c>
      <c r="CB39" s="27">
        <v>0.41</v>
      </c>
      <c r="CC39" s="25">
        <v>4.0000000000000001E-3</v>
      </c>
      <c r="CD39" s="25">
        <v>0.67900000000000005</v>
      </c>
      <c r="CE39" s="27">
        <v>4.03</v>
      </c>
      <c r="CF39" s="25">
        <v>3.61</v>
      </c>
      <c r="CG39" s="25">
        <v>0</v>
      </c>
      <c r="CH39" s="27" t="s">
        <v>589</v>
      </c>
      <c r="CI39" s="25"/>
      <c r="CL39" s="54" t="s">
        <v>61</v>
      </c>
      <c r="CM39" s="54" t="s">
        <v>21</v>
      </c>
      <c r="CN39" s="56" t="s">
        <v>345</v>
      </c>
      <c r="CO39" s="58" t="s">
        <v>345</v>
      </c>
      <c r="CP39" s="55" t="s">
        <v>345</v>
      </c>
      <c r="CQ39" s="56" t="s">
        <v>345</v>
      </c>
      <c r="CR39" s="55" t="s">
        <v>346</v>
      </c>
      <c r="CS39" s="55" t="s">
        <v>346</v>
      </c>
      <c r="CT39" s="56" t="s">
        <v>346</v>
      </c>
      <c r="CU39" s="55" t="s">
        <v>346</v>
      </c>
      <c r="CV39" s="55" t="s">
        <v>346</v>
      </c>
      <c r="CW39" s="56"/>
      <c r="CX39" s="55"/>
      <c r="DA39" s="54" t="s">
        <v>60</v>
      </c>
      <c r="DB39" s="54" t="s">
        <v>21</v>
      </c>
      <c r="DC39" s="56" t="s">
        <v>345</v>
      </c>
      <c r="DD39" s="55" t="s">
        <v>345</v>
      </c>
      <c r="DE39" s="55" t="s">
        <v>345</v>
      </c>
      <c r="DF39" s="56" t="s">
        <v>345</v>
      </c>
      <c r="DG39" s="55" t="s">
        <v>346</v>
      </c>
      <c r="DH39" s="55" t="s">
        <v>346</v>
      </c>
      <c r="DI39" s="56" t="s">
        <v>346</v>
      </c>
      <c r="DJ39" s="55" t="s">
        <v>346</v>
      </c>
      <c r="DK39" s="55" t="s">
        <v>346</v>
      </c>
      <c r="DL39" s="65"/>
      <c r="DQ39" s="27"/>
      <c r="DR39" s="25"/>
      <c r="DT39" s="27"/>
      <c r="DU39" s="25">
        <v>2E-3</v>
      </c>
      <c r="DV39" s="23">
        <v>0.153</v>
      </c>
      <c r="DW39" s="27">
        <v>4.25</v>
      </c>
      <c r="DX39" s="25">
        <v>3.77</v>
      </c>
      <c r="DY39" s="23">
        <v>0</v>
      </c>
      <c r="DZ39" s="27" t="s">
        <v>667</v>
      </c>
      <c r="EC39" s="54" t="s">
        <v>59</v>
      </c>
      <c r="ED39" s="54" t="s">
        <v>47</v>
      </c>
      <c r="EE39" s="56" t="s">
        <v>345</v>
      </c>
      <c r="EF39" s="58" t="s">
        <v>345</v>
      </c>
      <c r="EG39" s="55" t="s">
        <v>345</v>
      </c>
      <c r="EH39" s="56" t="s">
        <v>345</v>
      </c>
      <c r="EI39" s="55" t="s">
        <v>346</v>
      </c>
      <c r="EJ39" s="55" t="s">
        <v>346</v>
      </c>
      <c r="EK39" s="56" t="s">
        <v>346</v>
      </c>
      <c r="EL39" s="55" t="s">
        <v>346</v>
      </c>
      <c r="EM39" s="55" t="s">
        <v>346</v>
      </c>
      <c r="EN39" s="56"/>
      <c r="ES39" s="27">
        <v>1E-3</v>
      </c>
      <c r="ET39" s="35">
        <v>9.2999999999999999E-2</v>
      </c>
      <c r="EU39" s="25">
        <v>2628</v>
      </c>
      <c r="EV39" s="27">
        <v>5.5E-2</v>
      </c>
      <c r="EW39" s="25">
        <v>0</v>
      </c>
      <c r="EX39" s="25">
        <v>0</v>
      </c>
      <c r="EY39" s="27">
        <v>12.48</v>
      </c>
      <c r="EZ39" s="25">
        <v>7.54</v>
      </c>
      <c r="FA39" s="25">
        <v>0</v>
      </c>
      <c r="FB39" s="27" t="s">
        <v>722</v>
      </c>
      <c r="FF39" s="27" t="s">
        <v>347</v>
      </c>
      <c r="FG39" s="35" t="s">
        <v>348</v>
      </c>
      <c r="FH39" s="25" t="s">
        <v>349</v>
      </c>
      <c r="FI39" s="27" t="s">
        <v>350</v>
      </c>
      <c r="FJ39" s="25" t="s">
        <v>347</v>
      </c>
      <c r="FK39" s="25" t="s">
        <v>348</v>
      </c>
      <c r="FL39" s="27" t="s">
        <v>351</v>
      </c>
      <c r="FM39" s="25" t="s">
        <v>352</v>
      </c>
      <c r="FN39" s="25" t="s">
        <v>350</v>
      </c>
      <c r="FO39" s="27" t="s">
        <v>353</v>
      </c>
    </row>
    <row r="40" spans="2:171" x14ac:dyDescent="0.35">
      <c r="H40" s="23">
        <v>1E-3</v>
      </c>
      <c r="I40" s="23">
        <v>4.3999999999999997E-2</v>
      </c>
      <c r="J40" s="23">
        <v>4.6500000000000004</v>
      </c>
      <c r="K40" s="23">
        <v>4.05</v>
      </c>
      <c r="L40" s="23">
        <v>0</v>
      </c>
      <c r="M40" s="23" t="s">
        <v>380</v>
      </c>
      <c r="R40" s="23">
        <v>0</v>
      </c>
      <c r="S40" s="23">
        <v>4.5999999999999999E-2</v>
      </c>
      <c r="T40" s="23">
        <v>3202</v>
      </c>
      <c r="U40" s="23">
        <v>4.0000000000000001E-3</v>
      </c>
      <c r="V40" s="23">
        <v>0</v>
      </c>
      <c r="W40" s="23">
        <v>0</v>
      </c>
      <c r="X40" s="23">
        <v>7.87</v>
      </c>
      <c r="Y40" s="23">
        <v>5.87</v>
      </c>
      <c r="Z40" s="23">
        <v>0</v>
      </c>
      <c r="AA40" s="23">
        <f>-42 -12 -11</f>
        <v>-65</v>
      </c>
      <c r="AJ40" s="23">
        <v>3.0000000000000001E-3</v>
      </c>
      <c r="AK40" s="23">
        <v>0.24299999999999999</v>
      </c>
      <c r="AL40" s="23">
        <v>4.08</v>
      </c>
      <c r="AM40" s="23">
        <v>3.64</v>
      </c>
      <c r="AN40" s="23">
        <v>0</v>
      </c>
      <c r="AO40" s="23" t="s">
        <v>514</v>
      </c>
      <c r="AU40" s="27">
        <v>5.0000000000000001E-3</v>
      </c>
      <c r="AV40" s="25">
        <v>0.39500000000000002</v>
      </c>
      <c r="AW40" s="25">
        <v>648</v>
      </c>
      <c r="AX40" s="27">
        <v>0.25800000000000001</v>
      </c>
      <c r="AY40" s="25">
        <v>0</v>
      </c>
      <c r="AZ40" s="25">
        <v>2.9000000000000001E-2</v>
      </c>
      <c r="BA40" s="27">
        <v>5.37</v>
      </c>
      <c r="BB40" s="25">
        <v>4.5199999999999996</v>
      </c>
      <c r="BC40" s="60">
        <v>0</v>
      </c>
      <c r="BD40" s="27" t="s">
        <v>516</v>
      </c>
      <c r="BE40" s="25"/>
      <c r="BH40" s="54" t="s">
        <v>61</v>
      </c>
      <c r="BI40" s="54" t="s">
        <v>21</v>
      </c>
      <c r="BJ40" s="56" t="s">
        <v>345</v>
      </c>
      <c r="BK40" s="58" t="s">
        <v>345</v>
      </c>
      <c r="BL40" s="55" t="s">
        <v>345</v>
      </c>
      <c r="BM40" s="56" t="s">
        <v>345</v>
      </c>
      <c r="BN40" s="55" t="s">
        <v>346</v>
      </c>
      <c r="BO40" s="55" t="s">
        <v>346</v>
      </c>
      <c r="BP40" s="56" t="s">
        <v>346</v>
      </c>
      <c r="BQ40" s="55" t="s">
        <v>346</v>
      </c>
      <c r="BR40" s="55" t="s">
        <v>346</v>
      </c>
      <c r="BS40" s="56"/>
      <c r="BT40" s="55"/>
      <c r="BY40" s="27"/>
      <c r="BZ40" s="35"/>
      <c r="CA40" s="57"/>
      <c r="CB40" s="27"/>
      <c r="CC40" s="25">
        <v>4.0000000000000001E-3</v>
      </c>
      <c r="CD40" s="25">
        <v>0.67900000000000005</v>
      </c>
      <c r="CE40" s="27">
        <v>4.01</v>
      </c>
      <c r="CF40" s="25">
        <v>3.59</v>
      </c>
      <c r="CG40" s="25">
        <v>0</v>
      </c>
      <c r="CH40" s="27" t="s">
        <v>590</v>
      </c>
      <c r="CI40" s="25"/>
      <c r="CN40" s="27" t="s">
        <v>347</v>
      </c>
      <c r="CO40" s="35" t="s">
        <v>348</v>
      </c>
      <c r="CP40" s="25" t="s">
        <v>349</v>
      </c>
      <c r="CQ40" s="27" t="s">
        <v>350</v>
      </c>
      <c r="CR40" s="25" t="s">
        <v>347</v>
      </c>
      <c r="CS40" s="25" t="s">
        <v>348</v>
      </c>
      <c r="CT40" s="27" t="s">
        <v>351</v>
      </c>
      <c r="CU40" s="25" t="s">
        <v>352</v>
      </c>
      <c r="CV40" s="25" t="s">
        <v>350</v>
      </c>
      <c r="CW40" s="27" t="s">
        <v>353</v>
      </c>
      <c r="CX40" s="25"/>
      <c r="DC40" s="27" t="s">
        <v>347</v>
      </c>
      <c r="DD40" s="35" t="s">
        <v>348</v>
      </c>
      <c r="DE40" s="25" t="s">
        <v>349</v>
      </c>
      <c r="DF40" s="27" t="s">
        <v>350</v>
      </c>
      <c r="DG40" s="25" t="s">
        <v>347</v>
      </c>
      <c r="DH40" s="25" t="s">
        <v>348</v>
      </c>
      <c r="DI40" s="27" t="s">
        <v>351</v>
      </c>
      <c r="DJ40" s="25" t="s">
        <v>352</v>
      </c>
      <c r="DK40" s="25" t="s">
        <v>350</v>
      </c>
      <c r="DL40" s="64" t="s">
        <v>353</v>
      </c>
      <c r="DO40" s="54" t="s">
        <v>60</v>
      </c>
      <c r="DP40" s="54" t="s">
        <v>21</v>
      </c>
      <c r="DQ40" s="56" t="s">
        <v>345</v>
      </c>
      <c r="DR40" s="58" t="s">
        <v>345</v>
      </c>
      <c r="DS40" s="55" t="s">
        <v>345</v>
      </c>
      <c r="DT40" s="56" t="s">
        <v>345</v>
      </c>
      <c r="DU40" s="55" t="s">
        <v>346</v>
      </c>
      <c r="DV40" s="55" t="s">
        <v>346</v>
      </c>
      <c r="DW40" s="56" t="s">
        <v>346</v>
      </c>
      <c r="DX40" s="55" t="s">
        <v>346</v>
      </c>
      <c r="DY40" s="55" t="s">
        <v>346</v>
      </c>
      <c r="DZ40" s="56"/>
      <c r="EE40" s="23" t="s">
        <v>347</v>
      </c>
      <c r="EF40" s="23" t="s">
        <v>348</v>
      </c>
      <c r="EG40" s="23" t="s">
        <v>349</v>
      </c>
      <c r="EH40" s="23" t="s">
        <v>350</v>
      </c>
      <c r="EI40" s="23" t="s">
        <v>347</v>
      </c>
      <c r="EJ40" s="23" t="s">
        <v>348</v>
      </c>
      <c r="EK40" s="23" t="s">
        <v>351</v>
      </c>
      <c r="EL40" s="23" t="s">
        <v>352</v>
      </c>
      <c r="EM40" s="23" t="s">
        <v>350</v>
      </c>
      <c r="EN40" s="63" t="s">
        <v>353</v>
      </c>
      <c r="ES40" s="27"/>
      <c r="ET40" s="35"/>
      <c r="EU40" s="25"/>
      <c r="EV40" s="27"/>
      <c r="EW40" s="25">
        <v>0</v>
      </c>
      <c r="EX40" s="25">
        <v>0</v>
      </c>
      <c r="EY40" s="27">
        <v>10.86</v>
      </c>
      <c r="EZ40" s="25">
        <v>7.03</v>
      </c>
      <c r="FA40" s="25">
        <v>0</v>
      </c>
      <c r="FB40" s="27" t="s">
        <v>723</v>
      </c>
      <c r="FF40" s="27" t="s">
        <v>354</v>
      </c>
      <c r="FG40" s="35"/>
      <c r="FH40" s="25"/>
      <c r="FI40" s="27"/>
      <c r="FJ40" s="25"/>
      <c r="FK40" s="25"/>
      <c r="FL40" s="27"/>
      <c r="FM40" s="25"/>
      <c r="FN40" s="25"/>
      <c r="FO40" s="27"/>
    </row>
    <row r="41" spans="2:171" x14ac:dyDescent="0.35">
      <c r="B41" s="54" t="s">
        <v>59</v>
      </c>
      <c r="C41" s="54" t="s">
        <v>47</v>
      </c>
      <c r="D41" s="56" t="s">
        <v>345</v>
      </c>
      <c r="E41" s="55" t="s">
        <v>345</v>
      </c>
      <c r="F41" s="55" t="s">
        <v>345</v>
      </c>
      <c r="G41" s="56" t="s">
        <v>345</v>
      </c>
      <c r="H41" s="55" t="s">
        <v>346</v>
      </c>
      <c r="I41" s="55" t="s">
        <v>346</v>
      </c>
      <c r="J41" s="56" t="s">
        <v>346</v>
      </c>
      <c r="K41" s="55" t="s">
        <v>346</v>
      </c>
      <c r="L41" s="55" t="s">
        <v>346</v>
      </c>
      <c r="M41" s="56"/>
      <c r="V41" s="23">
        <v>0</v>
      </c>
      <c r="W41" s="23">
        <v>0</v>
      </c>
      <c r="X41" s="23">
        <v>7.58</v>
      </c>
      <c r="Y41" s="23">
        <v>5.73</v>
      </c>
      <c r="Z41" s="23">
        <v>0</v>
      </c>
      <c r="AA41" s="23">
        <f>-44 -12  -6</f>
        <v>-62</v>
      </c>
      <c r="AJ41" s="23">
        <v>1.2999999999999999E-2</v>
      </c>
      <c r="AK41" s="23">
        <v>0.69199999999999995</v>
      </c>
      <c r="AL41" s="23">
        <v>3.52</v>
      </c>
      <c r="AM41" s="23">
        <v>3.22</v>
      </c>
      <c r="AN41" s="23">
        <v>1E-3</v>
      </c>
      <c r="AO41" s="23" t="s">
        <v>515</v>
      </c>
      <c r="AU41" s="27"/>
      <c r="AV41" s="25"/>
      <c r="AW41" s="25"/>
      <c r="AX41" s="27"/>
      <c r="AY41" s="25">
        <v>1E-3</v>
      </c>
      <c r="AZ41" s="25">
        <v>5.8999999999999997E-2</v>
      </c>
      <c r="BA41" s="27">
        <v>4.6399999999999997</v>
      </c>
      <c r="BB41" s="25">
        <v>4.04</v>
      </c>
      <c r="BC41" s="60">
        <v>0</v>
      </c>
      <c r="BD41" s="27" t="s">
        <v>518</v>
      </c>
      <c r="BE41" s="25"/>
      <c r="BJ41" s="27" t="s">
        <v>347</v>
      </c>
      <c r="BK41" s="35" t="s">
        <v>348</v>
      </c>
      <c r="BL41" s="25" t="s">
        <v>349</v>
      </c>
      <c r="BM41" s="27" t="s">
        <v>350</v>
      </c>
      <c r="BN41" s="25" t="s">
        <v>347</v>
      </c>
      <c r="BO41" s="25" t="s">
        <v>348</v>
      </c>
      <c r="BP41" s="27" t="s">
        <v>351</v>
      </c>
      <c r="BQ41" s="25" t="s">
        <v>352</v>
      </c>
      <c r="BR41" s="25" t="s">
        <v>350</v>
      </c>
      <c r="BS41" s="27" t="s">
        <v>353</v>
      </c>
      <c r="BT41" s="25"/>
      <c r="BY41" s="27"/>
      <c r="BZ41" s="35"/>
      <c r="CA41" s="57"/>
      <c r="CB41" s="27"/>
      <c r="CC41" s="25">
        <v>7.0000000000000001E-3</v>
      </c>
      <c r="CD41" s="25">
        <v>0.67900000000000005</v>
      </c>
      <c r="CE41" s="27">
        <v>3.76</v>
      </c>
      <c r="CF41" s="25">
        <v>3.4</v>
      </c>
      <c r="CG41" s="25">
        <v>0</v>
      </c>
      <c r="CH41" s="27" t="s">
        <v>591</v>
      </c>
      <c r="CI41" s="25"/>
      <c r="CN41" s="27" t="s">
        <v>354</v>
      </c>
      <c r="CO41" s="35"/>
      <c r="CP41" s="25"/>
      <c r="CQ41" s="27"/>
      <c r="CR41" s="25"/>
      <c r="CS41" s="25"/>
      <c r="CT41" s="27"/>
      <c r="CU41" s="25"/>
      <c r="CV41" s="25"/>
      <c r="CW41" s="27"/>
      <c r="CX41" s="25"/>
      <c r="DC41" s="27" t="s">
        <v>354</v>
      </c>
      <c r="DD41" s="35"/>
      <c r="DE41" s="25"/>
      <c r="DF41" s="27"/>
      <c r="DG41" s="25"/>
      <c r="DH41" s="25"/>
      <c r="DI41" s="27"/>
      <c r="DJ41" s="25"/>
      <c r="DK41" s="25"/>
      <c r="DL41" s="64"/>
      <c r="DQ41" s="23" t="s">
        <v>347</v>
      </c>
      <c r="DR41" s="23" t="s">
        <v>348</v>
      </c>
      <c r="DS41" s="23" t="s">
        <v>349</v>
      </c>
      <c r="DT41" s="23" t="s">
        <v>350</v>
      </c>
      <c r="DU41" s="23" t="s">
        <v>347</v>
      </c>
      <c r="DV41" s="23" t="s">
        <v>348</v>
      </c>
      <c r="DW41" s="23" t="s">
        <v>351</v>
      </c>
      <c r="DX41" s="23" t="s">
        <v>352</v>
      </c>
      <c r="DY41" s="23" t="s">
        <v>350</v>
      </c>
      <c r="DZ41" s="63" t="s">
        <v>353</v>
      </c>
      <c r="EE41" s="23" t="s">
        <v>354</v>
      </c>
      <c r="ES41" s="27"/>
      <c r="ET41" s="35"/>
      <c r="EU41" s="25"/>
      <c r="EV41" s="27"/>
      <c r="EW41" s="25">
        <v>0</v>
      </c>
      <c r="EX41" s="25">
        <v>0</v>
      </c>
      <c r="EY41" s="27">
        <v>10.24</v>
      </c>
      <c r="EZ41" s="25">
        <v>6.82</v>
      </c>
      <c r="FA41" s="25">
        <v>0</v>
      </c>
      <c r="FB41" s="27" t="s">
        <v>724</v>
      </c>
      <c r="FF41" s="27">
        <v>0</v>
      </c>
      <c r="FG41" s="35">
        <v>9.6000000000000002E-2</v>
      </c>
      <c r="FH41" s="25">
        <v>2429</v>
      </c>
      <c r="FI41" s="27">
        <v>1.2999999999999999E-2</v>
      </c>
      <c r="FJ41" s="25">
        <v>0</v>
      </c>
      <c r="FK41" s="25">
        <v>0</v>
      </c>
      <c r="FL41" s="27">
        <v>15.82</v>
      </c>
      <c r="FM41" s="25" t="s">
        <v>384</v>
      </c>
      <c r="FN41" s="25">
        <v>0</v>
      </c>
      <c r="FO41" s="27" t="s">
        <v>753</v>
      </c>
    </row>
    <row r="42" spans="2:171" x14ac:dyDescent="0.35">
      <c r="D42" s="23" t="s">
        <v>347</v>
      </c>
      <c r="E42" s="23" t="s">
        <v>348</v>
      </c>
      <c r="F42" s="23" t="s">
        <v>349</v>
      </c>
      <c r="G42" s="23" t="s">
        <v>350</v>
      </c>
      <c r="H42" s="23" t="s">
        <v>347</v>
      </c>
      <c r="I42" s="23" t="s">
        <v>348</v>
      </c>
      <c r="J42" s="23" t="s">
        <v>351</v>
      </c>
      <c r="K42" s="23" t="s">
        <v>352</v>
      </c>
      <c r="L42" s="23" t="s">
        <v>350</v>
      </c>
      <c r="M42" s="23" t="s">
        <v>353</v>
      </c>
      <c r="V42" s="23">
        <v>0</v>
      </c>
      <c r="W42" s="23">
        <v>0</v>
      </c>
      <c r="X42" s="23">
        <v>7.51</v>
      </c>
      <c r="Y42" s="23">
        <v>5.69</v>
      </c>
      <c r="Z42" s="23">
        <v>0</v>
      </c>
      <c r="AA42" s="23">
        <f>-38  -7 -13</f>
        <v>-58</v>
      </c>
      <c r="AD42" s="54" t="s">
        <v>62</v>
      </c>
      <c r="AE42" s="54" t="s">
        <v>21</v>
      </c>
      <c r="AF42" s="56" t="s">
        <v>345</v>
      </c>
      <c r="AG42" s="58" t="s">
        <v>345</v>
      </c>
      <c r="AH42" s="55" t="s">
        <v>345</v>
      </c>
      <c r="AI42" s="56" t="s">
        <v>345</v>
      </c>
      <c r="AJ42" s="55" t="s">
        <v>346</v>
      </c>
      <c r="AK42" s="55" t="s">
        <v>346</v>
      </c>
      <c r="AL42" s="56" t="s">
        <v>346</v>
      </c>
      <c r="AM42" s="55" t="s">
        <v>346</v>
      </c>
      <c r="AN42" s="55" t="s">
        <v>346</v>
      </c>
      <c r="AO42" s="56"/>
      <c r="AP42" s="55"/>
      <c r="AU42" s="27"/>
      <c r="AV42" s="25"/>
      <c r="AW42" s="25"/>
      <c r="AX42" s="27"/>
      <c r="AY42" s="25">
        <v>1E-3</v>
      </c>
      <c r="AZ42" s="25">
        <v>5.8999999999999997E-2</v>
      </c>
      <c r="BA42" s="27">
        <v>4.54</v>
      </c>
      <c r="BB42" s="25">
        <v>3.97</v>
      </c>
      <c r="BC42" s="60">
        <v>0</v>
      </c>
      <c r="BD42" s="27" t="s">
        <v>536</v>
      </c>
      <c r="BE42" s="25"/>
      <c r="BJ42" s="27" t="s">
        <v>354</v>
      </c>
      <c r="BK42" s="35"/>
      <c r="BL42" s="25"/>
      <c r="BM42" s="27"/>
      <c r="BN42" s="25"/>
      <c r="BO42" s="25"/>
      <c r="BP42" s="27"/>
      <c r="BQ42" s="25"/>
      <c r="BR42" s="25"/>
      <c r="BS42" s="27"/>
      <c r="BT42" s="25"/>
      <c r="BY42" s="27"/>
      <c r="BZ42" s="35"/>
      <c r="CA42" s="57"/>
      <c r="CB42" s="27"/>
      <c r="CC42" s="25">
        <v>7.0000000000000001E-3</v>
      </c>
      <c r="CD42" s="25">
        <v>0.67900000000000005</v>
      </c>
      <c r="CE42" s="27">
        <v>3.75</v>
      </c>
      <c r="CF42" s="25">
        <v>3.4</v>
      </c>
      <c r="CG42" s="25">
        <v>0</v>
      </c>
      <c r="CH42" s="27" t="s">
        <v>399</v>
      </c>
      <c r="CI42" s="25"/>
      <c r="CN42" s="23">
        <v>2E-3</v>
      </c>
      <c r="CO42" s="23">
        <v>0.14399999999999999</v>
      </c>
      <c r="CP42" s="23">
        <v>1966</v>
      </c>
      <c r="CQ42" s="23">
        <v>8.3000000000000004E-2</v>
      </c>
      <c r="CR42" s="23">
        <v>0</v>
      </c>
      <c r="CS42" s="23">
        <v>0</v>
      </c>
      <c r="CT42" s="23">
        <v>8.3800000000000008</v>
      </c>
      <c r="CU42" s="23">
        <v>6.09</v>
      </c>
      <c r="CV42" s="23">
        <v>0</v>
      </c>
      <c r="CW42" s="23">
        <f>-39  -6  -5</f>
        <v>-50</v>
      </c>
      <c r="DC42" s="27">
        <v>0</v>
      </c>
      <c r="DD42" s="35">
        <v>5.8000000000000003E-2</v>
      </c>
      <c r="DE42" s="25">
        <v>3283</v>
      </c>
      <c r="DF42" s="27">
        <v>2E-3</v>
      </c>
      <c r="DG42" s="25">
        <v>0</v>
      </c>
      <c r="DH42" s="25">
        <v>0</v>
      </c>
      <c r="DI42" s="27">
        <v>9.7799999999999994</v>
      </c>
      <c r="DJ42" s="25">
        <v>6.65</v>
      </c>
      <c r="DK42" s="25">
        <v>0</v>
      </c>
      <c r="DL42" s="67" t="s">
        <v>641</v>
      </c>
      <c r="DQ42" s="23" t="s">
        <v>354</v>
      </c>
      <c r="EE42" s="23">
        <v>1E-3</v>
      </c>
      <c r="EF42" s="23">
        <v>0.13600000000000001</v>
      </c>
      <c r="EG42" s="23">
        <v>2023</v>
      </c>
      <c r="EH42" s="23">
        <v>8.5999999999999993E-2</v>
      </c>
      <c r="EI42" s="23">
        <v>0</v>
      </c>
      <c r="EJ42" s="23">
        <v>5.8999999999999997E-2</v>
      </c>
      <c r="EK42" s="23">
        <v>4.97</v>
      </c>
      <c r="EL42" s="23">
        <v>4.26</v>
      </c>
      <c r="EM42" s="23">
        <v>0</v>
      </c>
      <c r="EN42" s="63" t="s">
        <v>699</v>
      </c>
      <c r="ES42" s="27"/>
      <c r="ET42" s="35"/>
      <c r="EU42" s="25"/>
      <c r="EV42" s="27"/>
      <c r="EW42" s="25">
        <v>0</v>
      </c>
      <c r="EX42" s="25">
        <v>0</v>
      </c>
      <c r="EY42" s="27">
        <v>9.19</v>
      </c>
      <c r="EZ42" s="25">
        <v>6.43</v>
      </c>
      <c r="FA42" s="25">
        <v>0</v>
      </c>
      <c r="FB42" s="27" t="s">
        <v>379</v>
      </c>
      <c r="FF42" s="27"/>
      <c r="FG42" s="35"/>
      <c r="FH42" s="25"/>
      <c r="FI42" s="27"/>
      <c r="FJ42" s="25">
        <v>0</v>
      </c>
      <c r="FK42" s="25">
        <v>0</v>
      </c>
      <c r="FL42" s="27">
        <v>8.2200000000000006</v>
      </c>
      <c r="FM42" s="25">
        <v>6.02</v>
      </c>
      <c r="FN42" s="25">
        <v>0</v>
      </c>
      <c r="FO42" s="27" t="s">
        <v>754</v>
      </c>
    </row>
    <row r="43" spans="2:171" x14ac:dyDescent="0.35">
      <c r="D43" s="23" t="s">
        <v>354</v>
      </c>
      <c r="V43" s="23">
        <v>0</v>
      </c>
      <c r="W43" s="23">
        <v>0</v>
      </c>
      <c r="X43" s="23">
        <v>7.26</v>
      </c>
      <c r="Y43" s="23">
        <v>5.57</v>
      </c>
      <c r="Z43" s="23">
        <v>0</v>
      </c>
      <c r="AA43" s="23" t="s">
        <v>451</v>
      </c>
      <c r="AF43" s="23" t="s">
        <v>347</v>
      </c>
      <c r="AG43" s="23" t="s">
        <v>348</v>
      </c>
      <c r="AH43" s="23" t="s">
        <v>349</v>
      </c>
      <c r="AI43" s="23" t="s">
        <v>350</v>
      </c>
      <c r="AJ43" s="23" t="s">
        <v>347</v>
      </c>
      <c r="AK43" s="23" t="s">
        <v>348</v>
      </c>
      <c r="AL43" s="23" t="s">
        <v>351</v>
      </c>
      <c r="AM43" s="23" t="s">
        <v>352</v>
      </c>
      <c r="AN43" s="23" t="s">
        <v>350</v>
      </c>
      <c r="AO43" s="23" t="s">
        <v>353</v>
      </c>
      <c r="AS43" s="54" t="s">
        <v>62</v>
      </c>
      <c r="AT43" s="54" t="s">
        <v>47</v>
      </c>
      <c r="AU43" s="56" t="s">
        <v>345</v>
      </c>
      <c r="AV43" s="55" t="s">
        <v>345</v>
      </c>
      <c r="AW43" s="55" t="s">
        <v>345</v>
      </c>
      <c r="AX43" s="56" t="s">
        <v>345</v>
      </c>
      <c r="AY43" s="55" t="s">
        <v>346</v>
      </c>
      <c r="AZ43" s="55" t="s">
        <v>346</v>
      </c>
      <c r="BA43" s="56" t="s">
        <v>346</v>
      </c>
      <c r="BB43" s="55" t="s">
        <v>346</v>
      </c>
      <c r="BC43" s="55" t="s">
        <v>346</v>
      </c>
      <c r="BD43" s="56"/>
      <c r="BE43" s="55"/>
      <c r="BJ43" s="27">
        <v>1.2E-2</v>
      </c>
      <c r="BK43" s="35">
        <v>0.94899999999999995</v>
      </c>
      <c r="BL43" s="25">
        <v>285</v>
      </c>
      <c r="BM43" s="27">
        <v>0.65700000000000003</v>
      </c>
      <c r="BN43" s="25">
        <v>0</v>
      </c>
      <c r="BO43" s="25">
        <v>6.2E-2</v>
      </c>
      <c r="BP43" s="27">
        <v>5.19</v>
      </c>
      <c r="BQ43" s="25">
        <v>4.4000000000000004</v>
      </c>
      <c r="BR43" s="25">
        <v>0</v>
      </c>
      <c r="BS43" s="27" t="s">
        <v>564</v>
      </c>
      <c r="BT43" s="25"/>
      <c r="BY43" s="27"/>
      <c r="BZ43" s="35"/>
      <c r="CA43" s="57"/>
      <c r="CB43" s="27"/>
      <c r="CC43" s="25">
        <v>1.0999999999999999E-2</v>
      </c>
      <c r="CD43" s="25">
        <v>0.79700000000000004</v>
      </c>
      <c r="CE43" s="27">
        <v>3.58</v>
      </c>
      <c r="CF43" s="25">
        <v>3.27</v>
      </c>
      <c r="CG43" s="25">
        <v>1E-3</v>
      </c>
      <c r="CH43" s="27" t="s">
        <v>570</v>
      </c>
      <c r="CI43" s="25"/>
      <c r="CN43" s="27"/>
      <c r="CO43" s="35"/>
      <c r="CP43" s="25"/>
      <c r="CQ43" s="27"/>
      <c r="CR43" s="25">
        <v>2E-3</v>
      </c>
      <c r="CS43" s="25">
        <v>0.123</v>
      </c>
      <c r="CT43" s="27">
        <v>4.24</v>
      </c>
      <c r="CU43" s="25">
        <v>3.76</v>
      </c>
      <c r="CV43" s="25">
        <v>0</v>
      </c>
      <c r="CW43" s="27" t="s">
        <v>612</v>
      </c>
      <c r="CX43" s="25"/>
      <c r="DA43" s="54" t="s">
        <v>61</v>
      </c>
      <c r="DB43" s="54" t="s">
        <v>21</v>
      </c>
      <c r="DC43" s="56" t="s">
        <v>345</v>
      </c>
      <c r="DD43" s="58" t="s">
        <v>345</v>
      </c>
      <c r="DE43" s="55" t="s">
        <v>345</v>
      </c>
      <c r="DF43" s="56" t="s">
        <v>345</v>
      </c>
      <c r="DG43" s="55" t="s">
        <v>346</v>
      </c>
      <c r="DH43" s="55" t="s">
        <v>346</v>
      </c>
      <c r="DI43" s="56" t="s">
        <v>346</v>
      </c>
      <c r="DJ43" s="55" t="s">
        <v>346</v>
      </c>
      <c r="DK43" s="55" t="s">
        <v>346</v>
      </c>
      <c r="DL43" s="65"/>
      <c r="DQ43" s="23">
        <v>1E-3</v>
      </c>
      <c r="DR43" s="23">
        <v>0.11799999999999999</v>
      </c>
      <c r="DS43" s="23">
        <v>2163</v>
      </c>
      <c r="DT43" s="23">
        <v>4.3999999999999997E-2</v>
      </c>
      <c r="DU43" s="23">
        <v>0</v>
      </c>
      <c r="DV43" s="23">
        <v>0</v>
      </c>
      <c r="DW43" s="23">
        <v>6.81</v>
      </c>
      <c r="DX43" s="23">
        <v>5.35</v>
      </c>
      <c r="DY43" s="23">
        <v>0</v>
      </c>
      <c r="DZ43" s="63" t="s">
        <v>668</v>
      </c>
      <c r="EI43" s="23">
        <v>1E-3</v>
      </c>
      <c r="EJ43" s="23">
        <v>5.8999999999999997E-2</v>
      </c>
      <c r="EK43" s="23">
        <v>4.8</v>
      </c>
      <c r="EL43" s="23">
        <v>4.1500000000000004</v>
      </c>
      <c r="EM43" s="23">
        <v>0</v>
      </c>
      <c r="EN43" s="63" t="s">
        <v>700</v>
      </c>
      <c r="ES43" s="27"/>
      <c r="ET43" s="35"/>
      <c r="EU43" s="25"/>
      <c r="EV43" s="27"/>
      <c r="EW43" s="25">
        <v>0</v>
      </c>
      <c r="EX43" s="25">
        <v>0</v>
      </c>
      <c r="EY43" s="27">
        <v>6.86</v>
      </c>
      <c r="EZ43" s="25">
        <v>5.37</v>
      </c>
      <c r="FA43" s="25">
        <v>0</v>
      </c>
      <c r="FB43" s="27" t="s">
        <v>697</v>
      </c>
      <c r="FD43" s="54" t="s">
        <v>60</v>
      </c>
      <c r="FE43" s="54" t="s">
        <v>21</v>
      </c>
      <c r="FF43" s="56" t="s">
        <v>345</v>
      </c>
      <c r="FG43" s="55" t="s">
        <v>345</v>
      </c>
      <c r="FH43" s="55" t="s">
        <v>345</v>
      </c>
      <c r="FI43" s="56" t="s">
        <v>345</v>
      </c>
      <c r="FJ43" s="55" t="s">
        <v>346</v>
      </c>
      <c r="FK43" s="55" t="s">
        <v>346</v>
      </c>
      <c r="FL43" s="56" t="s">
        <v>346</v>
      </c>
      <c r="FM43" s="55" t="s">
        <v>346</v>
      </c>
      <c r="FN43" s="55" t="s">
        <v>346</v>
      </c>
      <c r="FO43" s="56"/>
    </row>
    <row r="44" spans="2:171" x14ac:dyDescent="0.35">
      <c r="D44" s="23">
        <v>3.0000000000000001E-3</v>
      </c>
      <c r="E44" s="23">
        <v>0.223</v>
      </c>
      <c r="F44" s="23">
        <v>1192</v>
      </c>
      <c r="G44" s="23">
        <v>0.16300000000000001</v>
      </c>
      <c r="H44" s="23">
        <v>0</v>
      </c>
      <c r="I44" s="23">
        <v>7.0000000000000001E-3</v>
      </c>
      <c r="J44" s="23">
        <v>5.78</v>
      </c>
      <c r="K44" s="23">
        <v>4.7699999999999996</v>
      </c>
      <c r="L44" s="23">
        <v>0</v>
      </c>
      <c r="M44" s="23" t="s">
        <v>381</v>
      </c>
      <c r="V44" s="23">
        <v>0</v>
      </c>
      <c r="W44" s="23">
        <v>0</v>
      </c>
      <c r="X44" s="23">
        <v>7.18</v>
      </c>
      <c r="Y44" s="23">
        <v>5.53</v>
      </c>
      <c r="Z44" s="23">
        <v>0</v>
      </c>
      <c r="AA44" s="23">
        <f>-42 -17  -3</f>
        <v>-62</v>
      </c>
      <c r="AF44" s="23" t="s">
        <v>354</v>
      </c>
      <c r="AU44" s="27" t="s">
        <v>347</v>
      </c>
      <c r="AV44" s="25" t="s">
        <v>348</v>
      </c>
      <c r="AW44" s="25" t="s">
        <v>349</v>
      </c>
      <c r="AX44" s="27" t="s">
        <v>350</v>
      </c>
      <c r="AY44" s="25" t="s">
        <v>347</v>
      </c>
      <c r="AZ44" s="25" t="s">
        <v>348</v>
      </c>
      <c r="BA44" s="27" t="s">
        <v>351</v>
      </c>
      <c r="BB44" s="25" t="s">
        <v>352</v>
      </c>
      <c r="BC44" s="25" t="s">
        <v>350</v>
      </c>
      <c r="BD44" s="27" t="s">
        <v>353</v>
      </c>
      <c r="BE44" s="25"/>
      <c r="BJ44" s="27"/>
      <c r="BK44" s="35"/>
      <c r="BL44" s="25"/>
      <c r="BM44" s="27"/>
      <c r="BN44" s="25">
        <v>1E-3</v>
      </c>
      <c r="BO44" s="25">
        <v>6.2E-2</v>
      </c>
      <c r="BP44" s="27">
        <v>4.78</v>
      </c>
      <c r="BQ44" s="25">
        <v>4.1399999999999997</v>
      </c>
      <c r="BR44" s="25">
        <v>0</v>
      </c>
      <c r="BS44" s="27" t="s">
        <v>565</v>
      </c>
      <c r="BT44" s="25"/>
      <c r="BY44" s="27"/>
      <c r="BZ44" s="35"/>
      <c r="CA44" s="57"/>
      <c r="CB44" s="27"/>
      <c r="CC44" s="25">
        <v>1.4999999999999999E-2</v>
      </c>
      <c r="CD44" s="25">
        <v>0.91700000000000004</v>
      </c>
      <c r="CE44" s="27">
        <v>3.45</v>
      </c>
      <c r="CF44" s="25">
        <v>3.17</v>
      </c>
      <c r="CG44" s="25">
        <v>1E-3</v>
      </c>
      <c r="CH44" s="27" t="s">
        <v>571</v>
      </c>
      <c r="CI44" s="25"/>
      <c r="CL44" s="54" t="s">
        <v>61</v>
      </c>
      <c r="CM44" s="54" t="s">
        <v>47</v>
      </c>
      <c r="CN44" s="56" t="s">
        <v>345</v>
      </c>
      <c r="CO44" s="55" t="s">
        <v>345</v>
      </c>
      <c r="CP44" s="55" t="s">
        <v>345</v>
      </c>
      <c r="CQ44" s="56" t="s">
        <v>345</v>
      </c>
      <c r="CR44" s="55" t="s">
        <v>346</v>
      </c>
      <c r="CS44" s="55" t="s">
        <v>346</v>
      </c>
      <c r="CT44" s="56" t="s">
        <v>346</v>
      </c>
      <c r="CU44" s="55" t="s">
        <v>346</v>
      </c>
      <c r="CV44" s="55" t="s">
        <v>346</v>
      </c>
      <c r="CW44" s="56"/>
      <c r="CX44" s="55"/>
      <c r="DC44" s="27" t="s">
        <v>347</v>
      </c>
      <c r="DD44" s="35" t="s">
        <v>348</v>
      </c>
      <c r="DE44" s="25" t="s">
        <v>349</v>
      </c>
      <c r="DF44" s="27" t="s">
        <v>350</v>
      </c>
      <c r="DG44" s="25" t="s">
        <v>347</v>
      </c>
      <c r="DH44" s="25" t="s">
        <v>348</v>
      </c>
      <c r="DI44" s="27" t="s">
        <v>351</v>
      </c>
      <c r="DJ44" s="25" t="s">
        <v>352</v>
      </c>
      <c r="DK44" s="25" t="s">
        <v>350</v>
      </c>
      <c r="DL44" s="64" t="s">
        <v>353</v>
      </c>
      <c r="DU44" s="23">
        <v>0</v>
      </c>
      <c r="DV44" s="23">
        <v>0</v>
      </c>
      <c r="DW44" s="23">
        <v>6.79</v>
      </c>
      <c r="DX44" s="23">
        <v>5.33</v>
      </c>
      <c r="DY44" s="23">
        <v>0</v>
      </c>
      <c r="DZ44" s="67" t="s">
        <v>685</v>
      </c>
      <c r="EI44" s="23">
        <v>3.0000000000000001E-3</v>
      </c>
      <c r="EJ44" s="23">
        <v>0.19600000000000001</v>
      </c>
      <c r="EK44" s="23">
        <v>4.0599999999999996</v>
      </c>
      <c r="EL44" s="23">
        <v>3.63</v>
      </c>
      <c r="EM44" s="23">
        <v>0</v>
      </c>
      <c r="EN44" s="63" t="s">
        <v>665</v>
      </c>
      <c r="EQ44" s="54" t="s">
        <v>59</v>
      </c>
      <c r="ER44" s="54" t="s">
        <v>47</v>
      </c>
      <c r="ES44" s="56" t="s">
        <v>345</v>
      </c>
      <c r="ET44" s="58" t="s">
        <v>345</v>
      </c>
      <c r="EU44" s="55" t="s">
        <v>345</v>
      </c>
      <c r="EV44" s="56" t="s">
        <v>345</v>
      </c>
      <c r="EW44" s="55" t="s">
        <v>346</v>
      </c>
      <c r="EX44" s="55" t="s">
        <v>346</v>
      </c>
      <c r="EY44" s="56" t="s">
        <v>346</v>
      </c>
      <c r="EZ44" s="55" t="s">
        <v>346</v>
      </c>
      <c r="FA44" s="55" t="s">
        <v>346</v>
      </c>
      <c r="FB44" s="56"/>
      <c r="FF44" s="27" t="s">
        <v>347</v>
      </c>
      <c r="FG44" s="35" t="s">
        <v>348</v>
      </c>
      <c r="FH44" s="25" t="s">
        <v>349</v>
      </c>
      <c r="FI44" s="27" t="s">
        <v>350</v>
      </c>
      <c r="FJ44" s="25" t="s">
        <v>347</v>
      </c>
      <c r="FK44" s="25" t="s">
        <v>348</v>
      </c>
      <c r="FL44" s="27" t="s">
        <v>351</v>
      </c>
      <c r="FM44" s="25" t="s">
        <v>352</v>
      </c>
      <c r="FN44" s="25" t="s">
        <v>350</v>
      </c>
      <c r="FO44" s="27" t="s">
        <v>353</v>
      </c>
    </row>
    <row r="45" spans="2:171" x14ac:dyDescent="0.35">
      <c r="H45" s="23">
        <v>0</v>
      </c>
      <c r="I45" s="23">
        <v>7.0000000000000001E-3</v>
      </c>
      <c r="J45" s="23">
        <v>5.53</v>
      </c>
      <c r="K45" s="23">
        <v>4.62</v>
      </c>
      <c r="L45" s="23">
        <v>0</v>
      </c>
      <c r="M45" s="23" t="s">
        <v>382</v>
      </c>
      <c r="V45" s="23">
        <v>0</v>
      </c>
      <c r="W45" s="23">
        <v>1E-3</v>
      </c>
      <c r="X45" s="23">
        <v>6.24</v>
      </c>
      <c r="Y45" s="23">
        <v>5.04</v>
      </c>
      <c r="Z45" s="23">
        <v>0</v>
      </c>
      <c r="AA45" s="23" t="s">
        <v>452</v>
      </c>
      <c r="AF45" s="23">
        <v>3.0000000000000001E-3</v>
      </c>
      <c r="AG45" s="23">
        <v>0.27600000000000002</v>
      </c>
      <c r="AH45" s="23">
        <v>1073</v>
      </c>
      <c r="AI45" s="23">
        <v>0.17399999999999999</v>
      </c>
      <c r="AJ45" s="23">
        <v>0</v>
      </c>
      <c r="AK45" s="23">
        <v>0</v>
      </c>
      <c r="AL45" s="23">
        <v>8.5299999999999994</v>
      </c>
      <c r="AM45" s="23">
        <v>6.16</v>
      </c>
      <c r="AN45" s="23">
        <v>0</v>
      </c>
      <c r="AO45" s="23" t="s">
        <v>516</v>
      </c>
      <c r="AU45" s="27" t="s">
        <v>354</v>
      </c>
      <c r="AV45" s="25"/>
      <c r="AW45" s="25"/>
      <c r="AX45" s="27"/>
      <c r="AY45" s="25"/>
      <c r="AZ45" s="25"/>
      <c r="BA45" s="27"/>
      <c r="BB45" s="25"/>
      <c r="BC45" s="25"/>
      <c r="BD45" s="27"/>
      <c r="BE45" s="25"/>
      <c r="BJ45" s="27"/>
      <c r="BK45" s="35"/>
      <c r="BL45" s="25"/>
      <c r="BM45" s="27"/>
      <c r="BN45" s="25">
        <v>7.0000000000000001E-3</v>
      </c>
      <c r="BO45" s="25">
        <v>0.37</v>
      </c>
      <c r="BP45" s="27">
        <v>3.79</v>
      </c>
      <c r="BQ45" s="25">
        <v>3.43</v>
      </c>
      <c r="BR45" s="25">
        <v>0</v>
      </c>
      <c r="BS45" s="27" t="s">
        <v>566</v>
      </c>
      <c r="BT45" s="25"/>
      <c r="BY45" s="27">
        <v>1.7999999999999999E-2</v>
      </c>
      <c r="BZ45" s="35">
        <v>1</v>
      </c>
      <c r="CA45" s="57">
        <v>1</v>
      </c>
      <c r="CB45" s="27">
        <v>0.99199999999999999</v>
      </c>
      <c r="CC45" s="25">
        <v>1.7000000000000001E-2</v>
      </c>
      <c r="CD45" s="25">
        <v>0.95299999999999996</v>
      </c>
      <c r="CE45" s="27">
        <v>3.38</v>
      </c>
      <c r="CF45" s="25">
        <v>3.11</v>
      </c>
      <c r="CG45" s="25">
        <v>1E-3</v>
      </c>
      <c r="CH45" s="27" t="s">
        <v>533</v>
      </c>
      <c r="CI45" s="25"/>
      <c r="CN45" s="27" t="s">
        <v>347</v>
      </c>
      <c r="CO45" s="35" t="s">
        <v>348</v>
      </c>
      <c r="CP45" s="25" t="s">
        <v>349</v>
      </c>
      <c r="CQ45" s="27" t="s">
        <v>350</v>
      </c>
      <c r="CR45" s="25" t="s">
        <v>347</v>
      </c>
      <c r="CS45" s="25" t="s">
        <v>348</v>
      </c>
      <c r="CT45" s="27" t="s">
        <v>351</v>
      </c>
      <c r="CU45" s="25" t="s">
        <v>352</v>
      </c>
      <c r="CV45" s="25" t="s">
        <v>350</v>
      </c>
      <c r="CW45" s="27" t="s">
        <v>353</v>
      </c>
      <c r="CX45" s="25"/>
      <c r="DC45" s="27" t="s">
        <v>354</v>
      </c>
      <c r="DD45" s="35"/>
      <c r="DE45" s="25"/>
      <c r="DF45" s="27"/>
      <c r="DG45" s="25"/>
      <c r="DH45" s="25"/>
      <c r="DI45" s="27"/>
      <c r="DJ45" s="25"/>
      <c r="DK45" s="25"/>
      <c r="DL45" s="64"/>
      <c r="DU45" s="23">
        <v>0</v>
      </c>
      <c r="DV45" s="23">
        <v>1E-3</v>
      </c>
      <c r="DW45" s="23">
        <v>6.27</v>
      </c>
      <c r="DX45" s="23">
        <v>5.05</v>
      </c>
      <c r="DY45" s="23">
        <v>0</v>
      </c>
      <c r="DZ45" s="67" t="s">
        <v>686</v>
      </c>
      <c r="EI45" s="23">
        <v>3.0000000000000001E-3</v>
      </c>
      <c r="EJ45" s="23">
        <v>0.19600000000000001</v>
      </c>
      <c r="EK45" s="23">
        <v>4.05</v>
      </c>
      <c r="EL45" s="23">
        <v>3.62</v>
      </c>
      <c r="EM45" s="23">
        <v>0</v>
      </c>
      <c r="EN45" s="63" t="s">
        <v>701</v>
      </c>
      <c r="ES45" s="23" t="s">
        <v>347</v>
      </c>
      <c r="ET45" s="23" t="s">
        <v>348</v>
      </c>
      <c r="EU45" s="23" t="s">
        <v>349</v>
      </c>
      <c r="EV45" s="23" t="s">
        <v>350</v>
      </c>
      <c r="EW45" s="23" t="s">
        <v>347</v>
      </c>
      <c r="EX45" s="23" t="s">
        <v>348</v>
      </c>
      <c r="EY45" s="23" t="s">
        <v>351</v>
      </c>
      <c r="EZ45" s="23" t="s">
        <v>352</v>
      </c>
      <c r="FA45" s="23" t="s">
        <v>350</v>
      </c>
      <c r="FB45" s="63" t="s">
        <v>353</v>
      </c>
      <c r="FF45" s="27" t="s">
        <v>354</v>
      </c>
      <c r="FG45" s="35"/>
      <c r="FH45" s="25"/>
      <c r="FI45" s="27"/>
      <c r="FJ45" s="25"/>
      <c r="FK45" s="25"/>
      <c r="FL45" s="27"/>
      <c r="FM45" s="25"/>
      <c r="FN45" s="25"/>
      <c r="FO45" s="27"/>
    </row>
    <row r="46" spans="2:171" x14ac:dyDescent="0.35">
      <c r="H46" s="23">
        <v>0</v>
      </c>
      <c r="I46" s="23">
        <v>7.0000000000000001E-3</v>
      </c>
      <c r="J46" s="23">
        <v>5.36</v>
      </c>
      <c r="K46" s="23">
        <v>4.5199999999999996</v>
      </c>
      <c r="L46" s="23">
        <v>0</v>
      </c>
      <c r="M46" s="23" t="s">
        <v>383</v>
      </c>
      <c r="P46" s="54" t="s">
        <v>60</v>
      </c>
      <c r="Q46" s="54" t="s">
        <v>47</v>
      </c>
      <c r="R46" s="56" t="s">
        <v>345</v>
      </c>
      <c r="S46" s="55" t="s">
        <v>345</v>
      </c>
      <c r="T46" s="55" t="s">
        <v>345</v>
      </c>
      <c r="U46" s="56" t="s">
        <v>345</v>
      </c>
      <c r="V46" s="55" t="s">
        <v>346</v>
      </c>
      <c r="W46" s="55" t="s">
        <v>346</v>
      </c>
      <c r="X46" s="56" t="s">
        <v>346</v>
      </c>
      <c r="Y46" s="55" t="s">
        <v>346</v>
      </c>
      <c r="Z46" s="55" t="s">
        <v>346</v>
      </c>
      <c r="AA46" s="56"/>
      <c r="AJ46" s="23">
        <v>0</v>
      </c>
      <c r="AK46" s="23">
        <v>0</v>
      </c>
      <c r="AL46" s="23">
        <v>6.77</v>
      </c>
      <c r="AM46" s="23">
        <v>5.32</v>
      </c>
      <c r="AN46" s="23">
        <v>0</v>
      </c>
      <c r="AO46" s="23" t="s">
        <v>517</v>
      </c>
      <c r="AU46" s="27">
        <v>8.0000000000000002E-3</v>
      </c>
      <c r="AV46" s="25">
        <v>1</v>
      </c>
      <c r="AW46" s="25">
        <v>568</v>
      </c>
      <c r="AX46" s="27">
        <v>0.443</v>
      </c>
      <c r="AY46" s="25">
        <v>0</v>
      </c>
      <c r="AZ46" s="25">
        <v>0</v>
      </c>
      <c r="BA46" s="27">
        <v>7.2</v>
      </c>
      <c r="BB46" s="25">
        <v>5.54</v>
      </c>
      <c r="BC46" s="60">
        <v>0</v>
      </c>
      <c r="BD46" s="27" t="s">
        <v>537</v>
      </c>
      <c r="BE46" s="25"/>
      <c r="BJ46" s="27">
        <v>1.7000000000000001E-2</v>
      </c>
      <c r="BK46" s="35">
        <v>0.94899999999999995</v>
      </c>
      <c r="BL46" s="25">
        <v>9</v>
      </c>
      <c r="BM46" s="27">
        <v>0.94099999999999995</v>
      </c>
      <c r="BN46" s="25">
        <v>6.0000000000000001E-3</v>
      </c>
      <c r="BO46" s="25">
        <v>0.37</v>
      </c>
      <c r="BP46" s="27">
        <v>3.85</v>
      </c>
      <c r="BQ46" s="25">
        <v>3.47</v>
      </c>
      <c r="BR46" s="25">
        <v>0</v>
      </c>
      <c r="BS46" s="27" t="s">
        <v>567</v>
      </c>
      <c r="BT46" s="25"/>
      <c r="BW46" s="54" t="s">
        <v>62</v>
      </c>
      <c r="BX46" s="54" t="s">
        <v>21</v>
      </c>
      <c r="BY46" s="56" t="s">
        <v>345</v>
      </c>
      <c r="BZ46" s="58" t="s">
        <v>345</v>
      </c>
      <c r="CA46" s="61" t="s">
        <v>345</v>
      </c>
      <c r="CB46" s="56" t="s">
        <v>345</v>
      </c>
      <c r="CC46" s="55" t="s">
        <v>346</v>
      </c>
      <c r="CD46" s="55" t="s">
        <v>346</v>
      </c>
      <c r="CE46" s="56" t="s">
        <v>346</v>
      </c>
      <c r="CF46" s="55" t="s">
        <v>346</v>
      </c>
      <c r="CG46" s="55" t="s">
        <v>346</v>
      </c>
      <c r="CH46" s="56"/>
      <c r="CI46" s="55"/>
      <c r="CN46" s="27" t="s">
        <v>354</v>
      </c>
      <c r="CO46" s="35"/>
      <c r="CP46" s="25"/>
      <c r="CQ46" s="27"/>
      <c r="CR46" s="25"/>
      <c r="CS46" s="25"/>
      <c r="CT46" s="27"/>
      <c r="CU46" s="25"/>
      <c r="CV46" s="25"/>
      <c r="CW46" s="27"/>
      <c r="CX46" s="25"/>
      <c r="DC46" s="27">
        <v>1E-3</v>
      </c>
      <c r="DD46" s="35">
        <v>0.10100000000000001</v>
      </c>
      <c r="DE46" s="25">
        <v>2362</v>
      </c>
      <c r="DF46" s="27">
        <v>5.2999999999999999E-2</v>
      </c>
      <c r="DG46" s="25">
        <v>0</v>
      </c>
      <c r="DH46" s="25">
        <v>0</v>
      </c>
      <c r="DI46" s="27">
        <v>8.07</v>
      </c>
      <c r="DJ46" s="25">
        <v>5.95</v>
      </c>
      <c r="DK46" s="25">
        <v>0</v>
      </c>
      <c r="DL46" s="67" t="s">
        <v>642</v>
      </c>
      <c r="DU46" s="23">
        <v>1E-3</v>
      </c>
      <c r="DV46" s="23">
        <v>5.1999999999999998E-2</v>
      </c>
      <c r="DW46" s="23">
        <v>4.59</v>
      </c>
      <c r="DX46" s="23">
        <v>4</v>
      </c>
      <c r="DY46" s="23">
        <v>0</v>
      </c>
      <c r="DZ46" s="67" t="s">
        <v>687</v>
      </c>
      <c r="EC46" s="54" t="s">
        <v>60</v>
      </c>
      <c r="ED46" s="54" t="s">
        <v>21</v>
      </c>
      <c r="EE46" s="56" t="s">
        <v>345</v>
      </c>
      <c r="EF46" s="55" t="s">
        <v>345</v>
      </c>
      <c r="EG46" s="55" t="s">
        <v>345</v>
      </c>
      <c r="EH46" s="56" t="s">
        <v>345</v>
      </c>
      <c r="EI46" s="55" t="s">
        <v>346</v>
      </c>
      <c r="EJ46" s="55" t="s">
        <v>346</v>
      </c>
      <c r="EK46" s="56" t="s">
        <v>346</v>
      </c>
      <c r="EL46" s="55" t="s">
        <v>346</v>
      </c>
      <c r="EM46" s="55" t="s">
        <v>346</v>
      </c>
      <c r="EN46" s="56"/>
      <c r="ES46" s="23" t="s">
        <v>354</v>
      </c>
      <c r="FF46" s="23">
        <v>0</v>
      </c>
      <c r="FG46" s="23">
        <v>7.1999999999999995E-2</v>
      </c>
      <c r="FH46" s="23">
        <v>2899</v>
      </c>
      <c r="FI46" s="23">
        <v>1.6E-2</v>
      </c>
      <c r="FJ46" s="23">
        <v>0</v>
      </c>
      <c r="FK46" s="23">
        <v>1E-3</v>
      </c>
      <c r="FL46" s="23">
        <v>6.8</v>
      </c>
      <c r="FM46" s="23">
        <v>5.34</v>
      </c>
      <c r="FN46" s="23">
        <v>0</v>
      </c>
      <c r="FO46" s="63" t="s">
        <v>755</v>
      </c>
    </row>
    <row r="47" spans="2:171" x14ac:dyDescent="0.35">
      <c r="B47" s="54" t="s">
        <v>60</v>
      </c>
      <c r="C47" s="54" t="s">
        <v>21</v>
      </c>
      <c r="D47" s="56" t="s">
        <v>345</v>
      </c>
      <c r="E47" s="55" t="s">
        <v>345</v>
      </c>
      <c r="F47" s="55" t="s">
        <v>345</v>
      </c>
      <c r="G47" s="56" t="s">
        <v>345</v>
      </c>
      <c r="H47" s="55" t="s">
        <v>346</v>
      </c>
      <c r="I47" s="55" t="s">
        <v>346</v>
      </c>
      <c r="J47" s="56" t="s">
        <v>346</v>
      </c>
      <c r="K47" s="55" t="s">
        <v>346</v>
      </c>
      <c r="L47" s="55" t="s">
        <v>346</v>
      </c>
      <c r="M47" s="56"/>
      <c r="R47" s="23" t="s">
        <v>347</v>
      </c>
      <c r="S47" s="23" t="s">
        <v>348</v>
      </c>
      <c r="T47" s="23" t="s">
        <v>349</v>
      </c>
      <c r="U47" s="23" t="s">
        <v>350</v>
      </c>
      <c r="V47" s="23" t="s">
        <v>347</v>
      </c>
      <c r="W47" s="23" t="s">
        <v>348</v>
      </c>
      <c r="X47" s="23" t="s">
        <v>351</v>
      </c>
      <c r="Y47" s="23" t="s">
        <v>352</v>
      </c>
      <c r="Z47" s="23" t="s">
        <v>350</v>
      </c>
      <c r="AA47" s="23" t="s">
        <v>353</v>
      </c>
      <c r="AJ47" s="23">
        <v>0</v>
      </c>
      <c r="AK47" s="23">
        <v>1E-3</v>
      </c>
      <c r="AL47" s="23">
        <v>6.05</v>
      </c>
      <c r="AM47" s="23">
        <v>4.93</v>
      </c>
      <c r="AN47" s="23">
        <v>0</v>
      </c>
      <c r="AO47" s="23" t="s">
        <v>518</v>
      </c>
      <c r="AU47" s="27"/>
      <c r="AV47" s="25"/>
      <c r="AW47" s="25"/>
      <c r="AX47" s="27"/>
      <c r="AY47" s="25">
        <v>3.0000000000000001E-3</v>
      </c>
      <c r="AZ47" s="25">
        <v>0.27700000000000002</v>
      </c>
      <c r="BA47" s="27">
        <v>4.2</v>
      </c>
      <c r="BB47" s="25">
        <v>3.73</v>
      </c>
      <c r="BC47" s="60">
        <v>0</v>
      </c>
      <c r="BD47" s="27" t="s">
        <v>520</v>
      </c>
      <c r="BE47" s="25"/>
      <c r="BH47" s="54" t="s">
        <v>61</v>
      </c>
      <c r="BI47" s="54" t="s">
        <v>47</v>
      </c>
      <c r="BJ47" s="56" t="s">
        <v>345</v>
      </c>
      <c r="BK47" s="55" t="s">
        <v>345</v>
      </c>
      <c r="BL47" s="55" t="s">
        <v>345</v>
      </c>
      <c r="BM47" s="56" t="s">
        <v>345</v>
      </c>
      <c r="BN47" s="55" t="s">
        <v>346</v>
      </c>
      <c r="BO47" s="55" t="s">
        <v>346</v>
      </c>
      <c r="BP47" s="56" t="s">
        <v>346</v>
      </c>
      <c r="BQ47" s="55" t="s">
        <v>346</v>
      </c>
      <c r="BR47" s="55" t="s">
        <v>346</v>
      </c>
      <c r="BS47" s="56"/>
      <c r="BT47" s="55"/>
      <c r="BY47" s="27" t="s">
        <v>347</v>
      </c>
      <c r="BZ47" s="35" t="s">
        <v>348</v>
      </c>
      <c r="CA47" s="57" t="s">
        <v>349</v>
      </c>
      <c r="CB47" s="27" t="s">
        <v>350</v>
      </c>
      <c r="CC47" s="25" t="s">
        <v>347</v>
      </c>
      <c r="CD47" s="25" t="s">
        <v>348</v>
      </c>
      <c r="CE47" s="27" t="s">
        <v>351</v>
      </c>
      <c r="CF47" s="25" t="s">
        <v>352</v>
      </c>
      <c r="CG47" s="25" t="s">
        <v>350</v>
      </c>
      <c r="CH47" s="27" t="s">
        <v>353</v>
      </c>
      <c r="CI47" s="25"/>
      <c r="CN47" s="23">
        <v>2E-3</v>
      </c>
      <c r="CO47" s="23">
        <v>0.126</v>
      </c>
      <c r="CP47" s="23">
        <v>2172</v>
      </c>
      <c r="CQ47" s="23">
        <v>8.2000000000000003E-2</v>
      </c>
      <c r="CR47" s="23">
        <v>0</v>
      </c>
      <c r="CS47" s="23">
        <v>0</v>
      </c>
      <c r="CT47" s="23">
        <v>7.32</v>
      </c>
      <c r="CU47" s="23">
        <v>5.6</v>
      </c>
      <c r="CV47" s="23">
        <v>0</v>
      </c>
      <c r="CW47" s="23" t="s">
        <v>601</v>
      </c>
      <c r="DC47" s="27"/>
      <c r="DD47" s="35"/>
      <c r="DE47" s="25"/>
      <c r="DF47" s="27"/>
      <c r="DG47" s="25">
        <v>0</v>
      </c>
      <c r="DH47" s="25">
        <v>0</v>
      </c>
      <c r="DI47" s="27">
        <v>7.23</v>
      </c>
      <c r="DJ47" s="25">
        <v>5.56</v>
      </c>
      <c r="DK47" s="25">
        <v>0</v>
      </c>
      <c r="DL47" s="67" t="s">
        <v>643</v>
      </c>
      <c r="DO47" s="54" t="s">
        <v>60</v>
      </c>
      <c r="DP47" s="54" t="s">
        <v>47</v>
      </c>
      <c r="DQ47" s="56" t="s">
        <v>345</v>
      </c>
      <c r="DR47" s="55" t="s">
        <v>345</v>
      </c>
      <c r="DS47" s="55" t="s">
        <v>345</v>
      </c>
      <c r="DT47" s="56" t="s">
        <v>345</v>
      </c>
      <c r="DU47" s="55" t="s">
        <v>346</v>
      </c>
      <c r="DV47" s="55" t="s">
        <v>346</v>
      </c>
      <c r="DW47" s="56" t="s">
        <v>346</v>
      </c>
      <c r="DX47" s="55" t="s">
        <v>346</v>
      </c>
      <c r="DY47" s="55" t="s">
        <v>346</v>
      </c>
      <c r="DZ47" s="56"/>
      <c r="EE47" s="23" t="s">
        <v>347</v>
      </c>
      <c r="EF47" s="23" t="s">
        <v>348</v>
      </c>
      <c r="EG47" s="23" t="s">
        <v>349</v>
      </c>
      <c r="EH47" s="23" t="s">
        <v>350</v>
      </c>
      <c r="EI47" s="23" t="s">
        <v>347</v>
      </c>
      <c r="EJ47" s="23" t="s">
        <v>348</v>
      </c>
      <c r="EK47" s="23" t="s">
        <v>351</v>
      </c>
      <c r="EL47" s="23" t="s">
        <v>352</v>
      </c>
      <c r="EM47" s="23" t="s">
        <v>350</v>
      </c>
      <c r="EN47" s="63" t="s">
        <v>353</v>
      </c>
      <c r="ES47" s="23">
        <v>1E-3</v>
      </c>
      <c r="ET47" s="23">
        <v>0.121</v>
      </c>
      <c r="EU47" s="23">
        <v>2211</v>
      </c>
      <c r="EV47" s="23">
        <v>5.3999999999999999E-2</v>
      </c>
      <c r="EW47" s="23">
        <v>0</v>
      </c>
      <c r="EX47" s="23">
        <v>3.0000000000000001E-3</v>
      </c>
      <c r="EY47" s="23">
        <v>6.16</v>
      </c>
      <c r="EZ47" s="23">
        <v>4.99</v>
      </c>
      <c r="FA47" s="23">
        <v>0</v>
      </c>
      <c r="FB47" s="63" t="s">
        <v>725</v>
      </c>
      <c r="FJ47" s="23">
        <v>0</v>
      </c>
      <c r="FK47" s="23">
        <v>2.5999999999999999E-2</v>
      </c>
      <c r="FL47" s="23">
        <v>5.05</v>
      </c>
      <c r="FM47" s="23">
        <v>4.32</v>
      </c>
      <c r="FN47" s="23">
        <v>0</v>
      </c>
      <c r="FO47" s="63">
        <f>-41 -16  -1</f>
        <v>-58</v>
      </c>
    </row>
    <row r="48" spans="2:171" x14ac:dyDescent="0.35">
      <c r="D48" s="27" t="s">
        <v>347</v>
      </c>
      <c r="E48" s="35" t="s">
        <v>348</v>
      </c>
      <c r="F48" s="25" t="s">
        <v>349</v>
      </c>
      <c r="G48" s="27" t="s">
        <v>350</v>
      </c>
      <c r="H48" s="25" t="s">
        <v>347</v>
      </c>
      <c r="I48" s="25" t="s">
        <v>348</v>
      </c>
      <c r="J48" s="27" t="s">
        <v>351</v>
      </c>
      <c r="K48" s="25" t="s">
        <v>352</v>
      </c>
      <c r="L48" s="25" t="s">
        <v>350</v>
      </c>
      <c r="M48" s="27" t="s">
        <v>353</v>
      </c>
      <c r="R48" s="23" t="s">
        <v>354</v>
      </c>
      <c r="AD48" s="54" t="s">
        <v>62</v>
      </c>
      <c r="AE48" s="54" t="s">
        <v>47</v>
      </c>
      <c r="AF48" s="56" t="s">
        <v>345</v>
      </c>
      <c r="AG48" s="55" t="s">
        <v>345</v>
      </c>
      <c r="AH48" s="55" t="s">
        <v>345</v>
      </c>
      <c r="AI48" s="56" t="s">
        <v>345</v>
      </c>
      <c r="AJ48" s="55" t="s">
        <v>346</v>
      </c>
      <c r="AK48" s="55" t="s">
        <v>346</v>
      </c>
      <c r="AL48" s="56" t="s">
        <v>346</v>
      </c>
      <c r="AM48" s="55" t="s">
        <v>346</v>
      </c>
      <c r="AN48" s="55" t="s">
        <v>346</v>
      </c>
      <c r="AO48" s="56"/>
      <c r="AP48" s="55"/>
      <c r="AU48" s="27"/>
      <c r="AV48" s="25"/>
      <c r="AW48" s="25"/>
      <c r="AX48" s="27"/>
      <c r="AY48" s="25">
        <v>1.4999999999999999E-2</v>
      </c>
      <c r="AZ48" s="25">
        <v>0.92800000000000005</v>
      </c>
      <c r="BA48" s="27">
        <v>3.45</v>
      </c>
      <c r="BB48" s="25">
        <v>3.16</v>
      </c>
      <c r="BC48" s="60">
        <v>1E-3</v>
      </c>
      <c r="BD48" s="27" t="s">
        <v>538</v>
      </c>
      <c r="BE48" s="25"/>
      <c r="BJ48" s="27" t="s">
        <v>347</v>
      </c>
      <c r="BK48" s="35" t="s">
        <v>348</v>
      </c>
      <c r="BL48" s="25" t="s">
        <v>349</v>
      </c>
      <c r="BM48" s="27" t="s">
        <v>350</v>
      </c>
      <c r="BN48" s="25" t="s">
        <v>347</v>
      </c>
      <c r="BO48" s="25" t="s">
        <v>348</v>
      </c>
      <c r="BP48" s="27" t="s">
        <v>351</v>
      </c>
      <c r="BQ48" s="25" t="s">
        <v>352</v>
      </c>
      <c r="BR48" s="25" t="s">
        <v>350</v>
      </c>
      <c r="BS48" s="27" t="s">
        <v>353</v>
      </c>
      <c r="BT48" s="25"/>
      <c r="BY48" s="27" t="s">
        <v>354</v>
      </c>
      <c r="BZ48" s="35"/>
      <c r="CA48" s="57"/>
      <c r="CB48" s="27"/>
      <c r="CC48" s="25"/>
      <c r="CD48" s="25"/>
      <c r="CE48" s="27"/>
      <c r="CF48" s="25"/>
      <c r="CG48" s="25"/>
      <c r="CH48" s="27"/>
      <c r="CI48" s="25"/>
      <c r="CN48" s="27"/>
      <c r="CO48" s="35"/>
      <c r="CP48" s="25"/>
      <c r="CQ48" s="27"/>
      <c r="CR48" s="25">
        <v>0</v>
      </c>
      <c r="CS48" s="25">
        <v>0</v>
      </c>
      <c r="CT48" s="27">
        <v>7.04</v>
      </c>
      <c r="CU48" s="25">
        <v>5.46</v>
      </c>
      <c r="CV48" s="25">
        <v>0</v>
      </c>
      <c r="CW48" s="27" t="s">
        <v>613</v>
      </c>
      <c r="CX48" s="25"/>
      <c r="DC48" s="27"/>
      <c r="DD48" s="35"/>
      <c r="DE48" s="25"/>
      <c r="DF48" s="27"/>
      <c r="DG48" s="25">
        <v>1E-3</v>
      </c>
      <c r="DH48" s="25">
        <v>6.6000000000000003E-2</v>
      </c>
      <c r="DI48" s="27">
        <v>4.54</v>
      </c>
      <c r="DJ48" s="25">
        <v>3.97</v>
      </c>
      <c r="DK48" s="25">
        <v>0</v>
      </c>
      <c r="DL48" s="64" t="s">
        <v>633</v>
      </c>
      <c r="DQ48" s="23" t="s">
        <v>347</v>
      </c>
      <c r="DR48" s="23" t="s">
        <v>348</v>
      </c>
      <c r="DS48" s="23" t="s">
        <v>349</v>
      </c>
      <c r="DT48" s="23" t="s">
        <v>350</v>
      </c>
      <c r="DU48" s="23" t="s">
        <v>347</v>
      </c>
      <c r="DV48" s="23" t="s">
        <v>348</v>
      </c>
      <c r="DW48" s="23" t="s">
        <v>351</v>
      </c>
      <c r="DX48" s="23" t="s">
        <v>352</v>
      </c>
      <c r="DY48" s="23" t="s">
        <v>350</v>
      </c>
      <c r="DZ48" s="63" t="s">
        <v>353</v>
      </c>
      <c r="EE48" s="23" t="s">
        <v>354</v>
      </c>
      <c r="EW48" s="23">
        <v>2E-3</v>
      </c>
      <c r="EX48" s="23">
        <v>0.13700000000000001</v>
      </c>
      <c r="EY48" s="23">
        <v>4.32</v>
      </c>
      <c r="EZ48" s="23">
        <v>3.82</v>
      </c>
      <c r="FA48" s="23">
        <v>0</v>
      </c>
      <c r="FB48" s="63" t="s">
        <v>701</v>
      </c>
      <c r="FJ48" s="23">
        <v>1E-3</v>
      </c>
      <c r="FK48" s="23">
        <v>4.9000000000000002E-2</v>
      </c>
      <c r="FL48" s="23">
        <v>4.72</v>
      </c>
      <c r="FM48" s="23">
        <v>4.0999999999999996</v>
      </c>
      <c r="FN48" s="23">
        <v>0</v>
      </c>
      <c r="FO48" s="63">
        <f>-44 -11  -8</f>
        <v>-63</v>
      </c>
    </row>
    <row r="49" spans="2:171" x14ac:dyDescent="0.35">
      <c r="D49" s="27" t="s">
        <v>354</v>
      </c>
      <c r="E49" s="35"/>
      <c r="F49" s="25"/>
      <c r="G49" s="27"/>
      <c r="H49" s="25"/>
      <c r="I49" s="25"/>
      <c r="J49" s="27"/>
      <c r="K49" s="25"/>
      <c r="L49" s="25"/>
      <c r="M49" s="27"/>
      <c r="R49" s="23">
        <v>1E-3</v>
      </c>
      <c r="S49" s="23">
        <v>5.0999999999999997E-2</v>
      </c>
      <c r="T49" s="23">
        <v>3049</v>
      </c>
      <c r="U49" s="23">
        <v>2.5000000000000001E-2</v>
      </c>
      <c r="V49" s="23">
        <v>0</v>
      </c>
      <c r="W49" s="23">
        <v>0</v>
      </c>
      <c r="X49" s="23">
        <v>11.59</v>
      </c>
      <c r="Y49" s="23">
        <v>7.27</v>
      </c>
      <c r="Z49" s="23">
        <v>0</v>
      </c>
      <c r="AA49" s="23" t="s">
        <v>453</v>
      </c>
      <c r="AF49" s="23" t="s">
        <v>347</v>
      </c>
      <c r="AG49" s="23" t="s">
        <v>348</v>
      </c>
      <c r="AH49" s="23" t="s">
        <v>349</v>
      </c>
      <c r="AI49" s="23" t="s">
        <v>350</v>
      </c>
      <c r="AJ49" s="23" t="s">
        <v>347</v>
      </c>
      <c r="AK49" s="23" t="s">
        <v>348</v>
      </c>
      <c r="AL49" s="23" t="s">
        <v>351</v>
      </c>
      <c r="AM49" s="23" t="s">
        <v>352</v>
      </c>
      <c r="AN49" s="23" t="s">
        <v>350</v>
      </c>
      <c r="AO49" s="23" t="s">
        <v>353</v>
      </c>
      <c r="AU49" s="27"/>
      <c r="AV49" s="25"/>
      <c r="AW49" s="25"/>
      <c r="AX49" s="27"/>
      <c r="AY49" s="25">
        <v>1.7000000000000001E-2</v>
      </c>
      <c r="AZ49" s="25">
        <v>0.92800000000000005</v>
      </c>
      <c r="BA49" s="27">
        <v>3.39</v>
      </c>
      <c r="BB49" s="25">
        <v>3.12</v>
      </c>
      <c r="BC49" s="60">
        <v>1E-3</v>
      </c>
      <c r="BD49" s="27" t="s">
        <v>539</v>
      </c>
      <c r="BE49" s="25"/>
      <c r="BJ49" s="27" t="s">
        <v>354</v>
      </c>
      <c r="BK49" s="35"/>
      <c r="BL49" s="25"/>
      <c r="BM49" s="27"/>
      <c r="BN49" s="25"/>
      <c r="BO49" s="25"/>
      <c r="BP49" s="27"/>
      <c r="BQ49" s="25"/>
      <c r="BR49" s="25"/>
      <c r="BS49" s="27"/>
      <c r="BT49" s="25"/>
      <c r="BY49" s="27">
        <v>2E-3</v>
      </c>
      <c r="BZ49" s="25">
        <v>0.123</v>
      </c>
      <c r="CA49" s="25">
        <v>2294</v>
      </c>
      <c r="CB49" s="27">
        <v>8.4000000000000005E-2</v>
      </c>
      <c r="CC49" s="25">
        <v>0</v>
      </c>
      <c r="CD49" s="25">
        <v>2.1999999999999999E-2</v>
      </c>
      <c r="CE49" s="27">
        <v>5.3</v>
      </c>
      <c r="CF49" s="25">
        <v>4.47</v>
      </c>
      <c r="CG49" s="25">
        <v>0</v>
      </c>
      <c r="CH49" s="27" t="s">
        <v>592</v>
      </c>
      <c r="CI49" s="25"/>
      <c r="CL49" s="54" t="s">
        <v>62</v>
      </c>
      <c r="CM49" s="54" t="s">
        <v>21</v>
      </c>
      <c r="CN49" s="56" t="s">
        <v>345</v>
      </c>
      <c r="CO49" s="58" t="s">
        <v>345</v>
      </c>
      <c r="CP49" s="55" t="s">
        <v>345</v>
      </c>
      <c r="CQ49" s="56" t="s">
        <v>345</v>
      </c>
      <c r="CR49" s="55" t="s">
        <v>346</v>
      </c>
      <c r="CS49" s="55" t="s">
        <v>346</v>
      </c>
      <c r="CT49" s="56" t="s">
        <v>346</v>
      </c>
      <c r="CU49" s="55" t="s">
        <v>346</v>
      </c>
      <c r="CV49" s="55" t="s">
        <v>346</v>
      </c>
      <c r="CW49" s="56"/>
      <c r="CX49" s="55"/>
      <c r="DC49" s="27"/>
      <c r="DD49" s="35"/>
      <c r="DE49" s="25"/>
      <c r="DF49" s="27"/>
      <c r="DG49" s="25">
        <v>1E-3</v>
      </c>
      <c r="DH49" s="25">
        <v>6.6000000000000003E-2</v>
      </c>
      <c r="DI49" s="27">
        <v>4.49</v>
      </c>
      <c r="DJ49" s="25">
        <v>3.94</v>
      </c>
      <c r="DK49" s="25">
        <v>0</v>
      </c>
      <c r="DL49" s="64" t="s">
        <v>392</v>
      </c>
      <c r="DQ49" s="23" t="s">
        <v>354</v>
      </c>
      <c r="EE49" s="23">
        <v>2E-3</v>
      </c>
      <c r="EF49" s="23">
        <v>0.19400000000000001</v>
      </c>
      <c r="EG49" s="23">
        <v>1507</v>
      </c>
      <c r="EH49" s="23">
        <v>8.8999999999999996E-2</v>
      </c>
      <c r="EI49" s="23">
        <v>1E-3</v>
      </c>
      <c r="EJ49" s="23">
        <v>0.185</v>
      </c>
      <c r="EK49" s="23">
        <v>4.6399999999999997</v>
      </c>
      <c r="EL49" s="23">
        <v>4.04</v>
      </c>
      <c r="EM49" s="23">
        <v>0</v>
      </c>
      <c r="EN49" s="63" t="s">
        <v>702</v>
      </c>
      <c r="EW49" s="23">
        <v>2E-3</v>
      </c>
      <c r="EX49" s="23">
        <v>0.13700000000000001</v>
      </c>
      <c r="EY49" s="23">
        <v>4.1900000000000004</v>
      </c>
      <c r="EZ49" s="23">
        <v>3.73</v>
      </c>
      <c r="FA49" s="23">
        <v>0</v>
      </c>
      <c r="FB49" s="63" t="s">
        <v>665</v>
      </c>
      <c r="FJ49" s="23">
        <v>1E-3</v>
      </c>
      <c r="FK49" s="23">
        <v>8.3000000000000004E-2</v>
      </c>
      <c r="FL49" s="23">
        <v>4.46</v>
      </c>
      <c r="FM49" s="23">
        <v>3.91</v>
      </c>
      <c r="FN49" s="23">
        <v>0</v>
      </c>
      <c r="FO49" s="63">
        <f>-41  -4  -4</f>
        <v>-49</v>
      </c>
    </row>
    <row r="50" spans="2:171" x14ac:dyDescent="0.35">
      <c r="D50" s="27">
        <v>0</v>
      </c>
      <c r="E50" s="35">
        <v>5.7000000000000002E-2</v>
      </c>
      <c r="F50" s="25">
        <v>3139</v>
      </c>
      <c r="G50" s="27">
        <v>6.0000000000000001E-3</v>
      </c>
      <c r="H50" s="25">
        <v>0</v>
      </c>
      <c r="I50" s="25">
        <v>0</v>
      </c>
      <c r="J50" s="27">
        <v>14.18</v>
      </c>
      <c r="K50" s="25" t="s">
        <v>384</v>
      </c>
      <c r="L50" s="25">
        <v>0</v>
      </c>
      <c r="M50" s="27">
        <f>-39 -20  -1</f>
        <v>-60</v>
      </c>
      <c r="V50" s="23">
        <v>0</v>
      </c>
      <c r="W50" s="23">
        <v>0</v>
      </c>
      <c r="X50" s="23">
        <v>11.21</v>
      </c>
      <c r="Y50" s="23">
        <v>7.15</v>
      </c>
      <c r="Z50" s="23">
        <v>0</v>
      </c>
      <c r="AA50" s="23" t="s">
        <v>454</v>
      </c>
      <c r="AF50" s="23" t="s">
        <v>354</v>
      </c>
      <c r="AS50" s="59" t="s">
        <v>55</v>
      </c>
      <c r="AT50" s="54" t="s">
        <v>21</v>
      </c>
      <c r="AU50" s="56" t="s">
        <v>345</v>
      </c>
      <c r="AV50" s="55" t="s">
        <v>345</v>
      </c>
      <c r="AW50" s="55" t="s">
        <v>345</v>
      </c>
      <c r="AX50" s="56" t="s">
        <v>345</v>
      </c>
      <c r="AY50" s="55" t="s">
        <v>346</v>
      </c>
      <c r="AZ50" s="55" t="s">
        <v>346</v>
      </c>
      <c r="BA50" s="56" t="s">
        <v>346</v>
      </c>
      <c r="BB50" s="55" t="s">
        <v>346</v>
      </c>
      <c r="BC50" s="55" t="s">
        <v>346</v>
      </c>
      <c r="BD50" s="56"/>
      <c r="BE50" s="55"/>
      <c r="BJ50" s="27">
        <v>4.0000000000000001E-3</v>
      </c>
      <c r="BK50" s="35">
        <v>0.95699999999999996</v>
      </c>
      <c r="BL50" s="25">
        <v>1547</v>
      </c>
      <c r="BM50" s="27">
        <v>0.222</v>
      </c>
      <c r="BN50" s="25">
        <v>3.0000000000000001E-3</v>
      </c>
      <c r="BO50" s="25">
        <v>0.85799999999999998</v>
      </c>
      <c r="BP50" s="27">
        <v>4.1500000000000004</v>
      </c>
      <c r="BQ50" s="25">
        <v>3.69</v>
      </c>
      <c r="BR50" s="25">
        <v>0</v>
      </c>
      <c r="BS50" s="27" t="s">
        <v>568</v>
      </c>
      <c r="BT50" s="25"/>
      <c r="CC50" s="23">
        <v>4.0000000000000001E-3</v>
      </c>
      <c r="CD50" s="23">
        <v>0.23400000000000001</v>
      </c>
      <c r="CE50" s="23">
        <v>4.05</v>
      </c>
      <c r="CF50" s="23">
        <v>3.62</v>
      </c>
      <c r="CG50" s="23">
        <v>0</v>
      </c>
      <c r="CH50" s="23" t="s">
        <v>593</v>
      </c>
      <c r="CN50" s="23" t="s">
        <v>347</v>
      </c>
      <c r="CO50" s="23" t="s">
        <v>348</v>
      </c>
      <c r="CP50" s="23" t="s">
        <v>349</v>
      </c>
      <c r="CQ50" s="23" t="s">
        <v>350</v>
      </c>
      <c r="CR50" s="23" t="s">
        <v>347</v>
      </c>
      <c r="CS50" s="23" t="s">
        <v>348</v>
      </c>
      <c r="CT50" s="23" t="s">
        <v>351</v>
      </c>
      <c r="CU50" s="23" t="s">
        <v>352</v>
      </c>
      <c r="CV50" s="23" t="s">
        <v>350</v>
      </c>
      <c r="CW50" s="23" t="s">
        <v>353</v>
      </c>
      <c r="DA50" s="54" t="s">
        <v>61</v>
      </c>
      <c r="DB50" s="54" t="s">
        <v>47</v>
      </c>
      <c r="DC50" s="56" t="s">
        <v>345</v>
      </c>
      <c r="DD50" s="55" t="s">
        <v>345</v>
      </c>
      <c r="DE50" s="55" t="s">
        <v>345</v>
      </c>
      <c r="DF50" s="56" t="s">
        <v>345</v>
      </c>
      <c r="DG50" s="55" t="s">
        <v>346</v>
      </c>
      <c r="DH50" s="55" t="s">
        <v>346</v>
      </c>
      <c r="DI50" s="56" t="s">
        <v>346</v>
      </c>
      <c r="DJ50" s="55" t="s">
        <v>346</v>
      </c>
      <c r="DK50" s="55" t="s">
        <v>346</v>
      </c>
      <c r="DL50" s="65"/>
      <c r="DQ50" s="23">
        <v>3.0000000000000001E-3</v>
      </c>
      <c r="DR50" s="23">
        <v>1</v>
      </c>
      <c r="DS50" s="23">
        <v>1944</v>
      </c>
      <c r="DT50" s="23">
        <v>0.16800000000000001</v>
      </c>
      <c r="DU50" s="23">
        <v>0</v>
      </c>
      <c r="DV50" s="23">
        <v>1.4999999999999999E-2</v>
      </c>
      <c r="DW50" s="23">
        <v>5.5</v>
      </c>
      <c r="DX50" s="23">
        <v>4.5999999999999996</v>
      </c>
      <c r="DY50" s="23">
        <v>0</v>
      </c>
      <c r="DZ50" s="63" t="s">
        <v>669</v>
      </c>
      <c r="EI50" s="23">
        <v>1E-3</v>
      </c>
      <c r="EJ50" s="23">
        <v>0.185</v>
      </c>
      <c r="EK50" s="23">
        <v>4.45</v>
      </c>
      <c r="EL50" s="23">
        <v>3.91</v>
      </c>
      <c r="EM50" s="23">
        <v>0</v>
      </c>
      <c r="EN50" s="63" t="s">
        <v>703</v>
      </c>
      <c r="EQ50" s="54" t="s">
        <v>60</v>
      </c>
      <c r="ER50" s="54" t="s">
        <v>21</v>
      </c>
      <c r="ES50" s="56" t="s">
        <v>345</v>
      </c>
      <c r="ET50" s="58" t="s">
        <v>345</v>
      </c>
      <c r="EU50" s="55" t="s">
        <v>345</v>
      </c>
      <c r="EV50" s="56" t="s">
        <v>345</v>
      </c>
      <c r="EW50" s="55" t="s">
        <v>346</v>
      </c>
      <c r="EX50" s="55" t="s">
        <v>346</v>
      </c>
      <c r="EY50" s="56" t="s">
        <v>346</v>
      </c>
      <c r="EZ50" s="55" t="s">
        <v>346</v>
      </c>
      <c r="FA50" s="55" t="s">
        <v>346</v>
      </c>
      <c r="FB50" s="56"/>
      <c r="FJ50" s="23">
        <v>2E-3</v>
      </c>
      <c r="FK50" s="23">
        <v>0.112</v>
      </c>
      <c r="FL50" s="23">
        <v>4.28</v>
      </c>
      <c r="FM50" s="23">
        <v>3.79</v>
      </c>
      <c r="FN50" s="23">
        <v>0</v>
      </c>
      <c r="FO50" s="63">
        <f>-36  -5 -12</f>
        <v>-53</v>
      </c>
    </row>
    <row r="51" spans="2:171" x14ac:dyDescent="0.35">
      <c r="D51" s="27"/>
      <c r="E51" s="35"/>
      <c r="F51" s="25"/>
      <c r="G51" s="27"/>
      <c r="H51" s="25">
        <v>0</v>
      </c>
      <c r="I51" s="25">
        <v>0.01</v>
      </c>
      <c r="J51" s="27">
        <v>5.56</v>
      </c>
      <c r="K51" s="25">
        <v>4.6399999999999997</v>
      </c>
      <c r="L51" s="25">
        <v>0</v>
      </c>
      <c r="M51" s="27">
        <f>-34  -0  -8</f>
        <v>-42</v>
      </c>
      <c r="V51" s="23">
        <v>0</v>
      </c>
      <c r="W51" s="23">
        <v>0</v>
      </c>
      <c r="X51" s="23">
        <v>8.52</v>
      </c>
      <c r="Y51" s="23">
        <v>6.15</v>
      </c>
      <c r="Z51" s="23">
        <v>0</v>
      </c>
      <c r="AA51" s="23" t="s">
        <v>455</v>
      </c>
      <c r="AF51" s="23">
        <v>7.0000000000000001E-3</v>
      </c>
      <c r="AG51" s="23">
        <v>0.749</v>
      </c>
      <c r="AH51" s="23">
        <v>602</v>
      </c>
      <c r="AI51" s="23">
        <v>0.39900000000000002</v>
      </c>
      <c r="AJ51" s="23">
        <v>0</v>
      </c>
      <c r="AK51" s="23">
        <v>5.0000000000000001E-3</v>
      </c>
      <c r="AL51" s="23">
        <v>6.24</v>
      </c>
      <c r="AM51" s="23">
        <v>5.04</v>
      </c>
      <c r="AN51" s="23">
        <v>0</v>
      </c>
      <c r="AO51" s="23" t="s">
        <v>519</v>
      </c>
      <c r="AU51" s="27" t="s">
        <v>347</v>
      </c>
      <c r="AV51" s="25" t="s">
        <v>348</v>
      </c>
      <c r="AW51" s="25" t="s">
        <v>349</v>
      </c>
      <c r="AX51" s="27" t="s">
        <v>350</v>
      </c>
      <c r="AY51" s="25" t="s">
        <v>347</v>
      </c>
      <c r="AZ51" s="25" t="s">
        <v>348</v>
      </c>
      <c r="BA51" s="27" t="s">
        <v>351</v>
      </c>
      <c r="BB51" s="25" t="s">
        <v>352</v>
      </c>
      <c r="BC51" s="25" t="s">
        <v>350</v>
      </c>
      <c r="BD51" s="27" t="s">
        <v>353</v>
      </c>
      <c r="BE51" s="25"/>
      <c r="BJ51" s="27"/>
      <c r="BK51" s="35"/>
      <c r="BL51" s="25"/>
      <c r="BM51" s="27"/>
      <c r="BN51" s="25">
        <v>8.9999999999999993E-3</v>
      </c>
      <c r="BO51" s="25">
        <v>0.85799999999999998</v>
      </c>
      <c r="BP51" s="27">
        <v>3.67</v>
      </c>
      <c r="BQ51" s="25">
        <v>3.33</v>
      </c>
      <c r="BR51" s="25">
        <v>0</v>
      </c>
      <c r="BS51" s="27" t="s">
        <v>569</v>
      </c>
      <c r="BT51" s="25"/>
      <c r="CC51" s="23">
        <v>4.0000000000000001E-3</v>
      </c>
      <c r="CD51" s="23">
        <v>0.23400000000000001</v>
      </c>
      <c r="CE51" s="23">
        <v>4.01</v>
      </c>
      <c r="CF51" s="23">
        <v>3.59</v>
      </c>
      <c r="CG51" s="23">
        <v>0</v>
      </c>
      <c r="CH51" s="23" t="s">
        <v>594</v>
      </c>
      <c r="CN51" s="23" t="s">
        <v>354</v>
      </c>
      <c r="DC51" s="23" t="s">
        <v>347</v>
      </c>
      <c r="DD51" s="23" t="s">
        <v>348</v>
      </c>
      <c r="DE51" s="23" t="s">
        <v>349</v>
      </c>
      <c r="DF51" s="23" t="s">
        <v>350</v>
      </c>
      <c r="DG51" s="23" t="s">
        <v>347</v>
      </c>
      <c r="DH51" s="23" t="s">
        <v>348</v>
      </c>
      <c r="DI51" s="23" t="s">
        <v>351</v>
      </c>
      <c r="DJ51" s="23" t="s">
        <v>352</v>
      </c>
      <c r="DK51" s="23" t="s">
        <v>350</v>
      </c>
      <c r="DL51" s="63" t="s">
        <v>353</v>
      </c>
      <c r="DU51" s="23">
        <v>0</v>
      </c>
      <c r="DV51" s="23">
        <v>1.4999999999999999E-2</v>
      </c>
      <c r="DW51" s="23">
        <v>5.37</v>
      </c>
      <c r="DX51" s="23">
        <v>4.5199999999999996</v>
      </c>
      <c r="DY51" s="23">
        <v>0</v>
      </c>
      <c r="DZ51" s="63" t="s">
        <v>456</v>
      </c>
      <c r="EI51" s="23">
        <v>3.0000000000000001E-3</v>
      </c>
      <c r="EJ51" s="23">
        <v>0.192</v>
      </c>
      <c r="EK51" s="23">
        <v>4.21</v>
      </c>
      <c r="EL51" s="23">
        <v>3.74</v>
      </c>
      <c r="EM51" s="23">
        <v>0</v>
      </c>
      <c r="EN51" s="67" t="s">
        <v>685</v>
      </c>
      <c r="ES51" s="27" t="s">
        <v>347</v>
      </c>
      <c r="ET51" s="35" t="s">
        <v>348</v>
      </c>
      <c r="EU51" s="25" t="s">
        <v>349</v>
      </c>
      <c r="EV51" s="27" t="s">
        <v>350</v>
      </c>
      <c r="EW51" s="25" t="s">
        <v>347</v>
      </c>
      <c r="EX51" s="25" t="s">
        <v>348</v>
      </c>
      <c r="EY51" s="27" t="s">
        <v>351</v>
      </c>
      <c r="EZ51" s="25" t="s">
        <v>352</v>
      </c>
      <c r="FA51" s="25" t="s">
        <v>350</v>
      </c>
      <c r="FB51" s="27" t="s">
        <v>353</v>
      </c>
      <c r="FD51" s="54" t="s">
        <v>60</v>
      </c>
      <c r="FE51" s="54" t="s">
        <v>47</v>
      </c>
      <c r="FF51" s="56" t="s">
        <v>345</v>
      </c>
      <c r="FG51" s="55" t="s">
        <v>345</v>
      </c>
      <c r="FH51" s="55" t="s">
        <v>345</v>
      </c>
      <c r="FI51" s="56" t="s">
        <v>345</v>
      </c>
      <c r="FJ51" s="55" t="s">
        <v>346</v>
      </c>
      <c r="FK51" s="55" t="s">
        <v>346</v>
      </c>
      <c r="FL51" s="56" t="s">
        <v>346</v>
      </c>
      <c r="FM51" s="55" t="s">
        <v>346</v>
      </c>
      <c r="FN51" s="55" t="s">
        <v>346</v>
      </c>
      <c r="FO51" s="56"/>
    </row>
    <row r="52" spans="2:171" x14ac:dyDescent="0.35">
      <c r="D52" s="27"/>
      <c r="E52" s="35"/>
      <c r="F52" s="25"/>
      <c r="G52" s="27"/>
      <c r="H52" s="25">
        <v>0</v>
      </c>
      <c r="I52" s="25">
        <v>0.01</v>
      </c>
      <c r="J52" s="27">
        <v>5.47</v>
      </c>
      <c r="K52" s="25">
        <v>4.58</v>
      </c>
      <c r="L52" s="25">
        <v>0</v>
      </c>
      <c r="M52" s="27" t="s">
        <v>385</v>
      </c>
      <c r="V52" s="23">
        <v>0</v>
      </c>
      <c r="W52" s="23">
        <v>0</v>
      </c>
      <c r="X52" s="23">
        <v>7.47</v>
      </c>
      <c r="Y52" s="23">
        <v>5.68</v>
      </c>
      <c r="Z52" s="23">
        <v>0</v>
      </c>
      <c r="AA52" s="23" t="s">
        <v>456</v>
      </c>
      <c r="AJ52" s="23">
        <v>1E-3</v>
      </c>
      <c r="AK52" s="23">
        <v>0.28399999999999997</v>
      </c>
      <c r="AL52" s="23">
        <v>4.41</v>
      </c>
      <c r="AM52" s="23">
        <v>3.88</v>
      </c>
      <c r="AN52" s="23">
        <v>0</v>
      </c>
      <c r="AO52" s="23" t="s">
        <v>520</v>
      </c>
      <c r="AU52" s="23" t="s">
        <v>354</v>
      </c>
      <c r="BJ52" s="27"/>
      <c r="BK52" s="35"/>
      <c r="BL52" s="25"/>
      <c r="BM52" s="27"/>
      <c r="BN52" s="25">
        <v>1.4E-2</v>
      </c>
      <c r="BO52" s="25">
        <v>0.85799999999999998</v>
      </c>
      <c r="BP52" s="27">
        <v>3.49</v>
      </c>
      <c r="BQ52" s="25">
        <v>3.2</v>
      </c>
      <c r="BR52" s="25">
        <v>1E-3</v>
      </c>
      <c r="BS52" s="27" t="s">
        <v>570</v>
      </c>
      <c r="BT52" s="25"/>
      <c r="BW52" s="54" t="s">
        <v>62</v>
      </c>
      <c r="BX52" s="54" t="s">
        <v>47</v>
      </c>
      <c r="BY52" s="56" t="s">
        <v>345</v>
      </c>
      <c r="BZ52" s="55" t="s">
        <v>345</v>
      </c>
      <c r="CA52" s="55" t="s">
        <v>345</v>
      </c>
      <c r="CB52" s="56" t="s">
        <v>345</v>
      </c>
      <c r="CC52" s="55" t="s">
        <v>346</v>
      </c>
      <c r="CD52" s="55" t="s">
        <v>346</v>
      </c>
      <c r="CE52" s="56" t="s">
        <v>346</v>
      </c>
      <c r="CF52" s="55" t="s">
        <v>346</v>
      </c>
      <c r="CG52" s="55" t="s">
        <v>346</v>
      </c>
      <c r="CH52" s="56"/>
      <c r="CI52" s="55"/>
      <c r="CN52" s="23">
        <v>1E-3</v>
      </c>
      <c r="CO52" s="23">
        <v>0.11</v>
      </c>
      <c r="CP52" s="23">
        <v>2394</v>
      </c>
      <c r="CQ52" s="23">
        <v>5.6000000000000001E-2</v>
      </c>
      <c r="CR52" s="23">
        <v>0</v>
      </c>
      <c r="CS52" s="23">
        <v>0</v>
      </c>
      <c r="CT52" s="23">
        <v>8.1</v>
      </c>
      <c r="CU52" s="23">
        <v>5.97</v>
      </c>
      <c r="CV52" s="23">
        <v>0</v>
      </c>
      <c r="CW52" s="23" t="s">
        <v>614</v>
      </c>
      <c r="DC52" s="23" t="s">
        <v>354</v>
      </c>
      <c r="DU52" s="23">
        <v>0</v>
      </c>
      <c r="DV52" s="23">
        <v>1.4999999999999999E-2</v>
      </c>
      <c r="DW52" s="23">
        <v>5.33</v>
      </c>
      <c r="DX52" s="23">
        <v>4.49</v>
      </c>
      <c r="DY52" s="23">
        <v>0</v>
      </c>
      <c r="DZ52" s="63" t="s">
        <v>670</v>
      </c>
      <c r="EI52" s="23">
        <v>3.0000000000000001E-3</v>
      </c>
      <c r="EJ52" s="23">
        <v>0.192</v>
      </c>
      <c r="EK52" s="23">
        <v>4.1500000000000004</v>
      </c>
      <c r="EL52" s="23">
        <v>3.7</v>
      </c>
      <c r="EM52" s="23">
        <v>0</v>
      </c>
      <c r="EN52" s="67" t="s">
        <v>711</v>
      </c>
      <c r="ES52" s="27" t="s">
        <v>354</v>
      </c>
      <c r="ET52" s="35"/>
      <c r="EU52" s="25"/>
      <c r="EV52" s="27"/>
      <c r="EW52" s="25"/>
      <c r="EX52" s="25"/>
      <c r="EY52" s="27"/>
      <c r="EZ52" s="25"/>
      <c r="FA52" s="25"/>
      <c r="FB52" s="27"/>
      <c r="FF52" s="23" t="s">
        <v>347</v>
      </c>
      <c r="FG52" s="23" t="s">
        <v>348</v>
      </c>
      <c r="FH52" s="23" t="s">
        <v>349</v>
      </c>
      <c r="FI52" s="23" t="s">
        <v>350</v>
      </c>
      <c r="FJ52" s="23" t="s">
        <v>347</v>
      </c>
      <c r="FK52" s="23" t="s">
        <v>348</v>
      </c>
      <c r="FL52" s="23" t="s">
        <v>351</v>
      </c>
      <c r="FM52" s="23" t="s">
        <v>352</v>
      </c>
      <c r="FN52" s="23" t="s">
        <v>350</v>
      </c>
      <c r="FO52" s="63" t="s">
        <v>353</v>
      </c>
    </row>
    <row r="53" spans="2:171" x14ac:dyDescent="0.35">
      <c r="D53" s="27"/>
      <c r="E53" s="35"/>
      <c r="F53" s="25"/>
      <c r="G53" s="27"/>
      <c r="H53" s="25">
        <v>0</v>
      </c>
      <c r="I53" s="25">
        <v>0.01</v>
      </c>
      <c r="J53" s="27">
        <v>5.32</v>
      </c>
      <c r="K53" s="25">
        <v>4.49</v>
      </c>
      <c r="L53" s="25">
        <v>0</v>
      </c>
      <c r="M53" s="27" t="s">
        <v>386</v>
      </c>
      <c r="V53" s="23">
        <v>0</v>
      </c>
      <c r="W53" s="23">
        <v>3.0000000000000001E-3</v>
      </c>
      <c r="X53" s="23">
        <v>5.75</v>
      </c>
      <c r="Y53" s="23">
        <v>4.75</v>
      </c>
      <c r="Z53" s="23">
        <v>0</v>
      </c>
      <c r="AA53" s="23" t="s">
        <v>457</v>
      </c>
      <c r="AJ53" s="23">
        <v>8.0000000000000002E-3</v>
      </c>
      <c r="AK53" s="23">
        <v>0.76600000000000001</v>
      </c>
      <c r="AL53" s="23">
        <v>3.71</v>
      </c>
      <c r="AM53" s="23">
        <v>3.37</v>
      </c>
      <c r="AN53" s="23">
        <v>0</v>
      </c>
      <c r="AO53" s="23" t="s">
        <v>521</v>
      </c>
      <c r="AU53" s="27">
        <v>1.2E-2</v>
      </c>
      <c r="AV53" s="25">
        <v>1</v>
      </c>
      <c r="AW53" s="29">
        <v>63</v>
      </c>
      <c r="AX53" s="27">
        <v>0.86199999999999999</v>
      </c>
      <c r="AY53" s="25">
        <v>5.0000000000000001E-3</v>
      </c>
      <c r="AZ53" s="25">
        <v>0.47099999999999997</v>
      </c>
      <c r="BA53" s="27">
        <v>3.81</v>
      </c>
      <c r="BB53" s="25">
        <v>3.44</v>
      </c>
      <c r="BC53" s="60">
        <v>0</v>
      </c>
      <c r="BD53" s="27">
        <f>-24 -0 -15</f>
        <v>-39</v>
      </c>
      <c r="BE53" s="25"/>
      <c r="BJ53" s="27"/>
      <c r="BK53" s="35"/>
      <c r="BL53" s="25"/>
      <c r="BM53" s="27"/>
      <c r="BN53" s="25">
        <v>1.4E-2</v>
      </c>
      <c r="BO53" s="25">
        <v>0.85799999999999998</v>
      </c>
      <c r="BP53" s="27">
        <v>3.48</v>
      </c>
      <c r="BQ53" s="25">
        <v>3.19</v>
      </c>
      <c r="BR53" s="25">
        <v>1E-3</v>
      </c>
      <c r="BS53" s="27" t="s">
        <v>571</v>
      </c>
      <c r="BT53" s="25"/>
      <c r="BY53" s="23" t="s">
        <v>347</v>
      </c>
      <c r="BZ53" s="23" t="s">
        <v>348</v>
      </c>
      <c r="CA53" s="23" t="s">
        <v>349</v>
      </c>
      <c r="CB53" s="23" t="s">
        <v>350</v>
      </c>
      <c r="CC53" s="23" t="s">
        <v>347</v>
      </c>
      <c r="CD53" s="23" t="s">
        <v>348</v>
      </c>
      <c r="CE53" s="23" t="s">
        <v>351</v>
      </c>
      <c r="CF53" s="23" t="s">
        <v>352</v>
      </c>
      <c r="CG53" s="23" t="s">
        <v>350</v>
      </c>
      <c r="CH53" s="23" t="s">
        <v>353</v>
      </c>
      <c r="CR53" s="23">
        <v>0</v>
      </c>
      <c r="CS53" s="23">
        <v>6.0000000000000001E-3</v>
      </c>
      <c r="CT53" s="23">
        <v>5.77</v>
      </c>
      <c r="CU53" s="23">
        <v>4.76</v>
      </c>
      <c r="CV53" s="23">
        <v>0</v>
      </c>
      <c r="CW53" s="23" t="s">
        <v>615</v>
      </c>
      <c r="DC53" s="23">
        <v>1E-3</v>
      </c>
      <c r="DD53" s="23">
        <v>9.1999999999999998E-2</v>
      </c>
      <c r="DE53" s="23">
        <v>2509</v>
      </c>
      <c r="DF53" s="23">
        <v>0.03</v>
      </c>
      <c r="DG53" s="23">
        <v>0</v>
      </c>
      <c r="DH53" s="23">
        <v>0</v>
      </c>
      <c r="DI53" s="23">
        <v>14.6</v>
      </c>
      <c r="DJ53" s="23" t="s">
        <v>384</v>
      </c>
      <c r="DK53" s="23">
        <v>0</v>
      </c>
      <c r="DL53" s="63" t="s">
        <v>613</v>
      </c>
      <c r="DU53" s="23">
        <v>0</v>
      </c>
      <c r="DV53" s="23">
        <v>1.4999999999999999E-2</v>
      </c>
      <c r="DW53" s="23">
        <v>5.22</v>
      </c>
      <c r="DX53" s="23">
        <v>4.43</v>
      </c>
      <c r="DY53" s="23">
        <v>0</v>
      </c>
      <c r="DZ53" s="63" t="s">
        <v>671</v>
      </c>
      <c r="EI53" s="23">
        <v>5.0000000000000001E-3</v>
      </c>
      <c r="EJ53" s="23">
        <v>0.24</v>
      </c>
      <c r="EK53" s="23">
        <v>3.97</v>
      </c>
      <c r="EL53" s="23">
        <v>3.56</v>
      </c>
      <c r="EM53" s="23">
        <v>0</v>
      </c>
      <c r="EN53" s="67" t="s">
        <v>686</v>
      </c>
      <c r="ES53" s="27">
        <v>2E-3</v>
      </c>
      <c r="ET53" s="35">
        <v>0.183</v>
      </c>
      <c r="EU53" s="25">
        <v>1587</v>
      </c>
      <c r="EV53" s="27">
        <v>0.10100000000000001</v>
      </c>
      <c r="EW53" s="25">
        <v>0</v>
      </c>
      <c r="EX53" s="25">
        <v>1E-3</v>
      </c>
      <c r="EY53" s="27">
        <v>6.88</v>
      </c>
      <c r="EZ53" s="25">
        <v>5.38</v>
      </c>
      <c r="FA53" s="25">
        <v>0</v>
      </c>
      <c r="FB53" s="27" t="s">
        <v>726</v>
      </c>
      <c r="FF53" s="23" t="s">
        <v>354</v>
      </c>
    </row>
    <row r="54" spans="2:171" x14ac:dyDescent="0.35">
      <c r="D54" s="27"/>
      <c r="E54" s="35"/>
      <c r="F54" s="25"/>
      <c r="G54" s="27"/>
      <c r="H54" s="25">
        <v>1E-3</v>
      </c>
      <c r="I54" s="25">
        <v>4.2999999999999997E-2</v>
      </c>
      <c r="J54" s="27">
        <v>4.67</v>
      </c>
      <c r="K54" s="25">
        <v>4.0599999999999996</v>
      </c>
      <c r="L54" s="25">
        <v>0</v>
      </c>
      <c r="M54" s="27" t="s">
        <v>387</v>
      </c>
      <c r="P54" s="54" t="s">
        <v>61</v>
      </c>
      <c r="Q54" s="54" t="s">
        <v>21</v>
      </c>
      <c r="R54" s="56" t="s">
        <v>345</v>
      </c>
      <c r="S54" s="58" t="s">
        <v>345</v>
      </c>
      <c r="T54" s="55" t="s">
        <v>345</v>
      </c>
      <c r="U54" s="56" t="s">
        <v>345</v>
      </c>
      <c r="V54" s="55" t="s">
        <v>346</v>
      </c>
      <c r="W54" s="55" t="s">
        <v>346</v>
      </c>
      <c r="X54" s="56" t="s">
        <v>346</v>
      </c>
      <c r="Y54" s="55" t="s">
        <v>346</v>
      </c>
      <c r="Z54" s="55" t="s">
        <v>346</v>
      </c>
      <c r="AA54" s="56"/>
      <c r="AF54" s="23">
        <v>1.6E-2</v>
      </c>
      <c r="AG54" s="23">
        <v>1</v>
      </c>
      <c r="AH54" s="23">
        <v>114</v>
      </c>
      <c r="AI54" s="23">
        <v>0.84399999999999997</v>
      </c>
      <c r="AJ54" s="23">
        <v>1.2E-2</v>
      </c>
      <c r="AK54" s="23">
        <v>0.76600000000000001</v>
      </c>
      <c r="AL54" s="23">
        <v>3.55</v>
      </c>
      <c r="AM54" s="23">
        <v>3.24</v>
      </c>
      <c r="AN54" s="23">
        <v>1E-3</v>
      </c>
      <c r="AO54" s="23" t="s">
        <v>522</v>
      </c>
      <c r="AY54" s="23">
        <v>5.0000000000000001E-3</v>
      </c>
      <c r="AZ54" s="23">
        <v>0.47099999999999997</v>
      </c>
      <c r="BA54" s="23">
        <v>3.76</v>
      </c>
      <c r="BB54" s="23">
        <v>3.4</v>
      </c>
      <c r="BC54" s="60">
        <v>0</v>
      </c>
      <c r="BD54" s="23">
        <f>-20 -0 -13</f>
        <v>-33</v>
      </c>
      <c r="BJ54" s="27">
        <v>1.7999999999999999E-2</v>
      </c>
      <c r="BK54" s="35">
        <v>1</v>
      </c>
      <c r="BL54" s="25">
        <v>7</v>
      </c>
      <c r="BM54" s="27">
        <v>0.96499999999999997</v>
      </c>
      <c r="BN54" s="25">
        <v>1.0999999999999999E-2</v>
      </c>
      <c r="BO54" s="25">
        <v>0.85799999999999998</v>
      </c>
      <c r="BP54" s="27">
        <v>3.59</v>
      </c>
      <c r="BQ54" s="25">
        <v>3.27</v>
      </c>
      <c r="BR54" s="25">
        <v>1E-3</v>
      </c>
      <c r="BS54" s="27" t="s">
        <v>533</v>
      </c>
      <c r="BT54" s="25"/>
      <c r="BY54" s="23" t="s">
        <v>354</v>
      </c>
      <c r="CN54" s="27"/>
      <c r="CO54" s="25"/>
      <c r="CP54" s="29"/>
      <c r="CQ54" s="27"/>
      <c r="CR54" s="25">
        <v>0</v>
      </c>
      <c r="CS54" s="23">
        <v>2.5999999999999999E-2</v>
      </c>
      <c r="CT54" s="27">
        <v>5.0599999999999996</v>
      </c>
      <c r="CU54" s="25">
        <v>4.32</v>
      </c>
      <c r="CV54" s="23">
        <v>0</v>
      </c>
      <c r="CW54" s="27" t="s">
        <v>406</v>
      </c>
      <c r="CX54" s="25"/>
      <c r="DA54" s="54" t="s">
        <v>62</v>
      </c>
      <c r="DB54" s="54" t="s">
        <v>21</v>
      </c>
      <c r="DC54" s="56" t="s">
        <v>345</v>
      </c>
      <c r="DD54" s="58" t="s">
        <v>345</v>
      </c>
      <c r="DE54" s="55" t="s">
        <v>345</v>
      </c>
      <c r="DF54" s="56" t="s">
        <v>345</v>
      </c>
      <c r="DG54" s="55" t="s">
        <v>346</v>
      </c>
      <c r="DH54" s="55" t="s">
        <v>346</v>
      </c>
      <c r="DI54" s="56" t="s">
        <v>346</v>
      </c>
      <c r="DJ54" s="55" t="s">
        <v>346</v>
      </c>
      <c r="DK54" s="55" t="s">
        <v>346</v>
      </c>
      <c r="DL54" s="65"/>
      <c r="DU54" s="23">
        <v>1E-3</v>
      </c>
      <c r="DV54" s="23">
        <v>7.0000000000000007E-2</v>
      </c>
      <c r="DW54" s="23">
        <v>4.54</v>
      </c>
      <c r="DX54" s="23">
        <v>3.97</v>
      </c>
      <c r="DY54" s="23">
        <v>0</v>
      </c>
      <c r="DZ54" s="63" t="s">
        <v>672</v>
      </c>
      <c r="EC54" s="54" t="s">
        <v>60</v>
      </c>
      <c r="ED54" s="54" t="s">
        <v>47</v>
      </c>
      <c r="EE54" s="56" t="s">
        <v>345</v>
      </c>
      <c r="EF54" s="55" t="s">
        <v>345</v>
      </c>
      <c r="EG54" s="55" t="s">
        <v>345</v>
      </c>
      <c r="EH54" s="56" t="s">
        <v>345</v>
      </c>
      <c r="EI54" s="55" t="s">
        <v>346</v>
      </c>
      <c r="EJ54" s="55" t="s">
        <v>346</v>
      </c>
      <c r="EK54" s="56" t="s">
        <v>346</v>
      </c>
      <c r="EL54" s="55" t="s">
        <v>346</v>
      </c>
      <c r="EM54" s="55" t="s">
        <v>346</v>
      </c>
      <c r="EN54" s="56"/>
      <c r="ES54" s="27"/>
      <c r="ET54" s="35"/>
      <c r="EU54" s="25"/>
      <c r="EV54" s="27"/>
      <c r="EW54" s="25">
        <v>0</v>
      </c>
      <c r="EX54" s="25">
        <v>1E-3</v>
      </c>
      <c r="EY54" s="27">
        <v>6.55</v>
      </c>
      <c r="EZ54" s="25">
        <v>5.21</v>
      </c>
      <c r="FA54" s="25">
        <v>0</v>
      </c>
      <c r="FB54" s="27" t="s">
        <v>727</v>
      </c>
      <c r="FF54" s="23">
        <v>2E-3</v>
      </c>
      <c r="FG54" s="23">
        <v>8.5999999999999993E-2</v>
      </c>
      <c r="FH54" s="23">
        <v>2610</v>
      </c>
      <c r="FI54" s="23">
        <v>7.6999999999999999E-2</v>
      </c>
      <c r="FJ54" s="23">
        <v>0</v>
      </c>
      <c r="FK54" s="23">
        <v>0</v>
      </c>
      <c r="FL54" s="23">
        <v>8.3000000000000007</v>
      </c>
      <c r="FM54" s="23">
        <v>6.06</v>
      </c>
      <c r="FN54" s="23">
        <v>0</v>
      </c>
      <c r="FO54" s="63" t="s">
        <v>728</v>
      </c>
    </row>
    <row r="55" spans="2:171" x14ac:dyDescent="0.35">
      <c r="B55" s="54" t="s">
        <v>60</v>
      </c>
      <c r="C55" s="54" t="s">
        <v>47</v>
      </c>
      <c r="D55" s="56" t="s">
        <v>345</v>
      </c>
      <c r="E55" s="55" t="s">
        <v>345</v>
      </c>
      <c r="F55" s="55" t="s">
        <v>345</v>
      </c>
      <c r="G55" s="56" t="s">
        <v>345</v>
      </c>
      <c r="H55" s="55" t="s">
        <v>346</v>
      </c>
      <c r="I55" s="55" t="s">
        <v>346</v>
      </c>
      <c r="J55" s="56" t="s">
        <v>346</v>
      </c>
      <c r="K55" s="55" t="s">
        <v>346</v>
      </c>
      <c r="L55" s="55" t="s">
        <v>346</v>
      </c>
      <c r="M55" s="56"/>
      <c r="R55" s="23" t="s">
        <v>347</v>
      </c>
      <c r="S55" s="23" t="s">
        <v>348</v>
      </c>
      <c r="T55" s="23" t="s">
        <v>349</v>
      </c>
      <c r="U55" s="23" t="s">
        <v>350</v>
      </c>
      <c r="V55" s="23" t="s">
        <v>347</v>
      </c>
      <c r="W55" s="23" t="s">
        <v>348</v>
      </c>
      <c r="X55" s="23" t="s">
        <v>351</v>
      </c>
      <c r="Y55" s="23" t="s">
        <v>352</v>
      </c>
      <c r="Z55" s="23" t="s">
        <v>350</v>
      </c>
      <c r="AA55" s="23" t="s">
        <v>353</v>
      </c>
      <c r="AJ55" s="23">
        <v>1.2999999999999999E-2</v>
      </c>
      <c r="AK55" s="23">
        <v>0.76600000000000001</v>
      </c>
      <c r="AL55" s="23">
        <v>3.5</v>
      </c>
      <c r="AM55" s="23">
        <v>3.2</v>
      </c>
      <c r="AN55" s="23">
        <v>1E-3</v>
      </c>
      <c r="AO55" s="23" t="s">
        <v>523</v>
      </c>
      <c r="AY55" s="23">
        <v>6.0000000000000001E-3</v>
      </c>
      <c r="AZ55" s="23">
        <v>0.47099999999999997</v>
      </c>
      <c r="BA55" s="23">
        <v>3.68</v>
      </c>
      <c r="BB55" s="23">
        <v>3.34</v>
      </c>
      <c r="BC55" s="60">
        <v>0</v>
      </c>
      <c r="BD55" s="23" t="s">
        <v>540</v>
      </c>
      <c r="BH55" s="54" t="s">
        <v>62</v>
      </c>
      <c r="BI55" s="54" t="s">
        <v>21</v>
      </c>
      <c r="BJ55" s="56" t="s">
        <v>345</v>
      </c>
      <c r="BK55" s="58" t="s">
        <v>345</v>
      </c>
      <c r="BL55" s="55" t="s">
        <v>345</v>
      </c>
      <c r="BM55" s="56" t="s">
        <v>345</v>
      </c>
      <c r="BN55" s="55" t="s">
        <v>346</v>
      </c>
      <c r="BO55" s="55" t="s">
        <v>346</v>
      </c>
      <c r="BP55" s="56" t="s">
        <v>346</v>
      </c>
      <c r="BQ55" s="55" t="s">
        <v>346</v>
      </c>
      <c r="BR55" s="55" t="s">
        <v>346</v>
      </c>
      <c r="BS55" s="56"/>
      <c r="BT55" s="55"/>
      <c r="BY55" s="23">
        <v>3.0000000000000001E-3</v>
      </c>
      <c r="BZ55" s="23">
        <v>1</v>
      </c>
      <c r="CA55" s="23">
        <v>2424</v>
      </c>
      <c r="CB55" s="23">
        <v>0.154</v>
      </c>
      <c r="CC55" s="23">
        <v>0</v>
      </c>
      <c r="CD55" s="23">
        <v>4.0000000000000001E-3</v>
      </c>
      <c r="CE55" s="23">
        <v>6.39</v>
      </c>
      <c r="CF55" s="23">
        <v>5.12</v>
      </c>
      <c r="CG55" s="23">
        <v>0</v>
      </c>
      <c r="CH55" s="23" t="s">
        <v>595</v>
      </c>
      <c r="CR55" s="23">
        <v>1E-3</v>
      </c>
      <c r="CS55" s="23">
        <v>4.2999999999999997E-2</v>
      </c>
      <c r="CT55" s="23">
        <v>4.76</v>
      </c>
      <c r="CU55" s="23">
        <v>4.12</v>
      </c>
      <c r="CV55" s="23">
        <v>0</v>
      </c>
      <c r="CW55" s="23" t="s">
        <v>474</v>
      </c>
      <c r="DC55" s="23" t="s">
        <v>347</v>
      </c>
      <c r="DD55" s="23" t="s">
        <v>348</v>
      </c>
      <c r="DE55" s="23" t="s">
        <v>349</v>
      </c>
      <c r="DF55" s="23" t="s">
        <v>350</v>
      </c>
      <c r="DG55" s="23" t="s">
        <v>347</v>
      </c>
      <c r="DH55" s="23" t="s">
        <v>348</v>
      </c>
      <c r="DI55" s="23" t="s">
        <v>351</v>
      </c>
      <c r="DJ55" s="23" t="s">
        <v>352</v>
      </c>
      <c r="DK55" s="23" t="s">
        <v>350</v>
      </c>
      <c r="DL55" s="63" t="s">
        <v>353</v>
      </c>
      <c r="DU55" s="23">
        <v>2E-3</v>
      </c>
      <c r="DV55" s="23">
        <v>0.112</v>
      </c>
      <c r="DW55" s="23">
        <v>4.28</v>
      </c>
      <c r="DX55" s="23">
        <v>3.79</v>
      </c>
      <c r="DY55" s="23">
        <v>0</v>
      </c>
      <c r="DZ55" s="63" t="s">
        <v>673</v>
      </c>
      <c r="EE55" s="23" t="s">
        <v>347</v>
      </c>
      <c r="EF55" s="23" t="s">
        <v>348</v>
      </c>
      <c r="EG55" s="23" t="s">
        <v>349</v>
      </c>
      <c r="EH55" s="23" t="s">
        <v>350</v>
      </c>
      <c r="EI55" s="23" t="s">
        <v>347</v>
      </c>
      <c r="EJ55" s="23" t="s">
        <v>348</v>
      </c>
      <c r="EK55" s="23" t="s">
        <v>351</v>
      </c>
      <c r="EL55" s="23" t="s">
        <v>352</v>
      </c>
      <c r="EM55" s="23" t="s">
        <v>350</v>
      </c>
      <c r="EN55" s="63" t="s">
        <v>353</v>
      </c>
      <c r="ES55" s="27"/>
      <c r="ET55" s="35"/>
      <c r="EU55" s="25"/>
      <c r="EV55" s="27"/>
      <c r="EW55" s="25">
        <v>3.0000000000000001E-3</v>
      </c>
      <c r="EX55" s="25">
        <v>0.25600000000000001</v>
      </c>
      <c r="EY55" s="27">
        <v>4.1100000000000003</v>
      </c>
      <c r="EZ55" s="25">
        <v>3.67</v>
      </c>
      <c r="FA55" s="25">
        <v>0</v>
      </c>
      <c r="FB55" s="27">
        <f>-40  -4  -4</f>
        <v>-48</v>
      </c>
      <c r="FJ55" s="23">
        <v>0</v>
      </c>
      <c r="FK55" s="23">
        <v>2E-3</v>
      </c>
      <c r="FL55" s="23">
        <v>6.29</v>
      </c>
      <c r="FM55" s="23">
        <v>5.0599999999999996</v>
      </c>
      <c r="FN55" s="23">
        <v>0</v>
      </c>
      <c r="FO55" s="63" t="s">
        <v>729</v>
      </c>
    </row>
    <row r="56" spans="2:171" x14ac:dyDescent="0.35">
      <c r="D56" s="27" t="s">
        <v>347</v>
      </c>
      <c r="E56" s="35" t="s">
        <v>348</v>
      </c>
      <c r="F56" s="25" t="s">
        <v>349</v>
      </c>
      <c r="G56" s="27" t="s">
        <v>350</v>
      </c>
      <c r="H56" s="25" t="s">
        <v>347</v>
      </c>
      <c r="I56" s="25" t="s">
        <v>348</v>
      </c>
      <c r="J56" s="27" t="s">
        <v>351</v>
      </c>
      <c r="K56" s="25" t="s">
        <v>352</v>
      </c>
      <c r="L56" s="25" t="s">
        <v>350</v>
      </c>
      <c r="M56" s="27" t="s">
        <v>353</v>
      </c>
      <c r="R56" s="23" t="s">
        <v>354</v>
      </c>
      <c r="AS56" s="59" t="s">
        <v>55</v>
      </c>
      <c r="AT56" s="54" t="s">
        <v>47</v>
      </c>
      <c r="AU56" s="56" t="s">
        <v>345</v>
      </c>
      <c r="AV56" s="55" t="s">
        <v>345</v>
      </c>
      <c r="AW56" s="55" t="s">
        <v>345</v>
      </c>
      <c r="AX56" s="56" t="s">
        <v>345</v>
      </c>
      <c r="AY56" s="55" t="s">
        <v>346</v>
      </c>
      <c r="AZ56" s="55" t="s">
        <v>346</v>
      </c>
      <c r="BA56" s="56" t="s">
        <v>346</v>
      </c>
      <c r="BB56" s="55" t="s">
        <v>346</v>
      </c>
      <c r="BC56" s="55" t="s">
        <v>346</v>
      </c>
      <c r="BD56" s="56"/>
      <c r="BE56" s="55"/>
      <c r="BJ56" s="27" t="s">
        <v>347</v>
      </c>
      <c r="BK56" s="35" t="s">
        <v>348</v>
      </c>
      <c r="BL56" s="25" t="s">
        <v>349</v>
      </c>
      <c r="BM56" s="27" t="s">
        <v>350</v>
      </c>
      <c r="BN56" s="25" t="s">
        <v>347</v>
      </c>
      <c r="BO56" s="25" t="s">
        <v>348</v>
      </c>
      <c r="BP56" s="27" t="s">
        <v>351</v>
      </c>
      <c r="BQ56" s="25" t="s">
        <v>352</v>
      </c>
      <c r="BR56" s="25" t="s">
        <v>350</v>
      </c>
      <c r="BS56" s="27" t="s">
        <v>353</v>
      </c>
      <c r="BT56" s="25"/>
      <c r="CC56" s="23">
        <v>0</v>
      </c>
      <c r="CD56" s="23">
        <v>4.0000000000000001E-3</v>
      </c>
      <c r="CE56" s="23">
        <v>6.1</v>
      </c>
      <c r="CF56" s="23">
        <v>4.95</v>
      </c>
      <c r="CG56" s="23">
        <v>0</v>
      </c>
      <c r="CH56" s="23" t="s">
        <v>596</v>
      </c>
      <c r="CR56" s="23">
        <v>3.0000000000000001E-3</v>
      </c>
      <c r="CS56" s="23">
        <v>0.18</v>
      </c>
      <c r="CT56" s="23">
        <v>4.09</v>
      </c>
      <c r="CU56" s="23">
        <v>3.65</v>
      </c>
      <c r="CV56" s="23">
        <v>0</v>
      </c>
      <c r="CW56" s="23" t="s">
        <v>616</v>
      </c>
      <c r="DC56" s="23" t="s">
        <v>354</v>
      </c>
      <c r="DO56" s="54" t="s">
        <v>61</v>
      </c>
      <c r="DP56" s="54" t="s">
        <v>47</v>
      </c>
      <c r="DQ56" s="56" t="s">
        <v>345</v>
      </c>
      <c r="DR56" s="55" t="s">
        <v>345</v>
      </c>
      <c r="DS56" s="55" t="s">
        <v>345</v>
      </c>
      <c r="DT56" s="56" t="s">
        <v>345</v>
      </c>
      <c r="DU56" s="55" t="s">
        <v>346</v>
      </c>
      <c r="DV56" s="55" t="s">
        <v>346</v>
      </c>
      <c r="DW56" s="56" t="s">
        <v>346</v>
      </c>
      <c r="DX56" s="55" t="s">
        <v>346</v>
      </c>
      <c r="DY56" s="55" t="s">
        <v>346</v>
      </c>
      <c r="DZ56" s="56"/>
      <c r="EE56" s="23" t="s">
        <v>354</v>
      </c>
      <c r="ES56" s="27"/>
      <c r="ET56" s="35"/>
      <c r="EU56" s="25"/>
      <c r="EV56" s="27"/>
      <c r="EW56" s="25">
        <v>5.0000000000000001E-3</v>
      </c>
      <c r="EX56" s="25">
        <v>0.30499999999999999</v>
      </c>
      <c r="EY56" s="27">
        <v>3.94</v>
      </c>
      <c r="EZ56" s="25">
        <v>3.54</v>
      </c>
      <c r="FA56" s="25">
        <v>0</v>
      </c>
      <c r="FB56" s="27">
        <f>-39  -7  -1</f>
        <v>-47</v>
      </c>
      <c r="FJ56" s="23">
        <v>0</v>
      </c>
      <c r="FK56" s="23">
        <v>2E-3</v>
      </c>
      <c r="FL56" s="23">
        <v>6.27</v>
      </c>
      <c r="FM56" s="23">
        <v>5.05</v>
      </c>
      <c r="FN56" s="23">
        <v>0</v>
      </c>
      <c r="FO56" s="63" t="s">
        <v>731</v>
      </c>
    </row>
    <row r="57" spans="2:171" x14ac:dyDescent="0.35">
      <c r="D57" s="27" t="s">
        <v>354</v>
      </c>
      <c r="E57" s="35"/>
      <c r="F57" s="25"/>
      <c r="G57" s="27"/>
      <c r="H57" s="25"/>
      <c r="I57" s="25"/>
      <c r="J57" s="27"/>
      <c r="K57" s="25"/>
      <c r="L57" s="25"/>
      <c r="M57" s="27"/>
      <c r="R57" s="23">
        <v>2E-3</v>
      </c>
      <c r="S57" s="23">
        <v>0.11700000000000001</v>
      </c>
      <c r="T57" s="23">
        <v>1854</v>
      </c>
      <c r="U57" s="23">
        <v>0.10299999999999999</v>
      </c>
      <c r="V57" s="23">
        <v>0</v>
      </c>
      <c r="W57" s="23">
        <v>0</v>
      </c>
      <c r="X57" s="23">
        <v>7.59</v>
      </c>
      <c r="Y57" s="23">
        <v>5.73</v>
      </c>
      <c r="Z57" s="23">
        <v>0</v>
      </c>
      <c r="AA57" s="23" t="s">
        <v>458</v>
      </c>
      <c r="AU57" s="23" t="s">
        <v>347</v>
      </c>
      <c r="AV57" s="23" t="s">
        <v>348</v>
      </c>
      <c r="AW57" s="23" t="s">
        <v>349</v>
      </c>
      <c r="AX57" s="23" t="s">
        <v>350</v>
      </c>
      <c r="AY57" s="23" t="s">
        <v>347</v>
      </c>
      <c r="AZ57" s="23" t="s">
        <v>348</v>
      </c>
      <c r="BA57" s="23" t="s">
        <v>351</v>
      </c>
      <c r="BB57" s="23" t="s">
        <v>352</v>
      </c>
      <c r="BC57" s="23" t="s">
        <v>350</v>
      </c>
      <c r="BD57" s="23" t="s">
        <v>353</v>
      </c>
      <c r="BJ57" s="27" t="s">
        <v>354</v>
      </c>
      <c r="BK57" s="35"/>
      <c r="BL57" s="25"/>
      <c r="BM57" s="27"/>
      <c r="BN57" s="25"/>
      <c r="BO57" s="25"/>
      <c r="BP57" s="27"/>
      <c r="BQ57" s="25"/>
      <c r="BR57" s="25"/>
      <c r="BS57" s="27"/>
      <c r="BT57" s="25"/>
      <c r="CC57" s="23">
        <v>0</v>
      </c>
      <c r="CD57" s="23">
        <v>2.5000000000000001E-2</v>
      </c>
      <c r="CE57" s="23">
        <v>5.25</v>
      </c>
      <c r="CF57" s="23">
        <v>4.45</v>
      </c>
      <c r="CG57" s="23">
        <v>0</v>
      </c>
      <c r="CH57" s="23" t="s">
        <v>597</v>
      </c>
      <c r="CL57" s="54" t="s">
        <v>62</v>
      </c>
      <c r="CM57" s="54" t="s">
        <v>47</v>
      </c>
      <c r="CN57" s="56" t="s">
        <v>345</v>
      </c>
      <c r="CO57" s="55" t="s">
        <v>345</v>
      </c>
      <c r="CP57" s="55" t="s">
        <v>345</v>
      </c>
      <c r="CQ57" s="56" t="s">
        <v>345</v>
      </c>
      <c r="CR57" s="55" t="s">
        <v>346</v>
      </c>
      <c r="CS57" s="55" t="s">
        <v>346</v>
      </c>
      <c r="CT57" s="56" t="s">
        <v>346</v>
      </c>
      <c r="CU57" s="55" t="s">
        <v>346</v>
      </c>
      <c r="CV57" s="55" t="s">
        <v>346</v>
      </c>
      <c r="CW57" s="56"/>
      <c r="CX57" s="55"/>
      <c r="DC57" s="27">
        <v>1E-3</v>
      </c>
      <c r="DD57" s="25">
        <v>6.9000000000000006E-2</v>
      </c>
      <c r="DE57" s="29">
        <v>2973</v>
      </c>
      <c r="DF57" s="27">
        <v>0.03</v>
      </c>
      <c r="DG57" s="25">
        <v>0</v>
      </c>
      <c r="DH57" s="25">
        <v>0</v>
      </c>
      <c r="DI57" s="27">
        <v>8.68</v>
      </c>
      <c r="DJ57" s="25">
        <v>6.22</v>
      </c>
      <c r="DK57" s="25">
        <v>0</v>
      </c>
      <c r="DL57" s="64" t="s">
        <v>614</v>
      </c>
      <c r="DQ57" s="23" t="s">
        <v>347</v>
      </c>
      <c r="DR57" s="23" t="s">
        <v>348</v>
      </c>
      <c r="DS57" s="23" t="s">
        <v>349</v>
      </c>
      <c r="DT57" s="23" t="s">
        <v>350</v>
      </c>
      <c r="DU57" s="23" t="s">
        <v>347</v>
      </c>
      <c r="DV57" s="23" t="s">
        <v>348</v>
      </c>
      <c r="DW57" s="23" t="s">
        <v>351</v>
      </c>
      <c r="DX57" s="23" t="s">
        <v>352</v>
      </c>
      <c r="DY57" s="23" t="s">
        <v>350</v>
      </c>
      <c r="DZ57" s="63" t="s">
        <v>353</v>
      </c>
      <c r="EE57" s="23">
        <v>4.0000000000000001E-3</v>
      </c>
      <c r="EF57" s="23">
        <v>1</v>
      </c>
      <c r="EG57" s="23">
        <v>1827</v>
      </c>
      <c r="EH57" s="23">
        <v>0.182</v>
      </c>
      <c r="EI57" s="23">
        <v>0</v>
      </c>
      <c r="EJ57" s="23">
        <v>1.0999999999999999E-2</v>
      </c>
      <c r="EK57" s="23">
        <v>5.53</v>
      </c>
      <c r="EL57" s="23">
        <v>4.62</v>
      </c>
      <c r="EM57" s="23">
        <v>0</v>
      </c>
      <c r="EN57" s="63" t="s">
        <v>704</v>
      </c>
      <c r="ES57" s="27"/>
      <c r="ET57" s="35"/>
      <c r="EU57" s="25"/>
      <c r="EV57" s="27"/>
      <c r="EW57" s="25">
        <v>8.0000000000000002E-3</v>
      </c>
      <c r="EX57" s="25">
        <v>0.4</v>
      </c>
      <c r="EY57" s="27">
        <v>3.76</v>
      </c>
      <c r="EZ57" s="25">
        <v>3.4</v>
      </c>
      <c r="FA57" s="25">
        <v>0</v>
      </c>
      <c r="FB57" s="27">
        <f>-36 -12 -11</f>
        <v>-59</v>
      </c>
      <c r="FJ57" s="23">
        <v>0</v>
      </c>
      <c r="FK57" s="23">
        <v>7.0000000000000001E-3</v>
      </c>
      <c r="FL57" s="23">
        <v>5.64</v>
      </c>
      <c r="FM57" s="23">
        <v>4.68</v>
      </c>
      <c r="FN57" s="23">
        <v>0</v>
      </c>
      <c r="FO57" s="63" t="s">
        <v>670</v>
      </c>
    </row>
    <row r="58" spans="2:171" x14ac:dyDescent="0.35">
      <c r="D58" s="27">
        <v>2E-3</v>
      </c>
      <c r="E58" s="35">
        <v>1</v>
      </c>
      <c r="F58" s="25">
        <v>2724</v>
      </c>
      <c r="G58" s="27">
        <v>7.9000000000000001E-2</v>
      </c>
      <c r="H58" s="25">
        <v>0</v>
      </c>
      <c r="I58" s="25">
        <v>3.0000000000000001E-3</v>
      </c>
      <c r="J58" s="27">
        <v>6.08</v>
      </c>
      <c r="K58" s="25">
        <v>4.9400000000000004</v>
      </c>
      <c r="L58" s="25">
        <v>0</v>
      </c>
      <c r="M58" s="27" t="s">
        <v>388</v>
      </c>
      <c r="V58" s="23">
        <v>0</v>
      </c>
      <c r="W58" s="23">
        <v>0</v>
      </c>
      <c r="X58" s="23">
        <v>6.97</v>
      </c>
      <c r="Y58" s="23">
        <v>5.43</v>
      </c>
      <c r="Z58" s="23">
        <v>0</v>
      </c>
      <c r="AA58" s="23" t="s">
        <v>459</v>
      </c>
      <c r="AU58" s="27" t="s">
        <v>354</v>
      </c>
      <c r="AV58" s="25"/>
      <c r="AX58" s="27"/>
      <c r="AY58" s="25"/>
      <c r="AZ58" s="25"/>
      <c r="BA58" s="27"/>
      <c r="BB58" s="25"/>
      <c r="BC58" s="25"/>
      <c r="BD58" s="27"/>
      <c r="BE58" s="25"/>
      <c r="BJ58" s="27">
        <v>1E-3</v>
      </c>
      <c r="BK58" s="35">
        <v>8.7999999999999995E-2</v>
      </c>
      <c r="BL58" s="25">
        <v>2857</v>
      </c>
      <c r="BM58" s="27">
        <v>3.9E-2</v>
      </c>
      <c r="BN58" s="25">
        <v>0</v>
      </c>
      <c r="BO58" s="25">
        <v>0</v>
      </c>
      <c r="BP58" s="27">
        <v>12.02</v>
      </c>
      <c r="BQ58" s="25">
        <v>7.4</v>
      </c>
      <c r="BR58" s="25">
        <v>0</v>
      </c>
      <c r="BS58" s="27" t="s">
        <v>572</v>
      </c>
      <c r="BT58" s="25"/>
      <c r="CC58" s="23">
        <v>2E-3</v>
      </c>
      <c r="CD58" s="23">
        <v>0.14199999999999999</v>
      </c>
      <c r="CE58" s="23">
        <v>4.33</v>
      </c>
      <c r="CF58" s="23">
        <v>3.82</v>
      </c>
      <c r="CG58" s="23">
        <v>0</v>
      </c>
      <c r="CH58" s="23" t="s">
        <v>598</v>
      </c>
      <c r="CN58" s="23" t="s">
        <v>347</v>
      </c>
      <c r="CO58" s="23" t="s">
        <v>348</v>
      </c>
      <c r="CP58" s="23" t="s">
        <v>349</v>
      </c>
      <c r="CQ58" s="23" t="s">
        <v>350</v>
      </c>
      <c r="CR58" s="23" t="s">
        <v>347</v>
      </c>
      <c r="CS58" s="23" t="s">
        <v>348</v>
      </c>
      <c r="CT58" s="23" t="s">
        <v>351</v>
      </c>
      <c r="CU58" s="23" t="s">
        <v>352</v>
      </c>
      <c r="CV58" s="23" t="s">
        <v>350</v>
      </c>
      <c r="CW58" s="23" t="s">
        <v>353</v>
      </c>
      <c r="DG58" s="23">
        <v>0</v>
      </c>
      <c r="DH58" s="23">
        <v>8.9999999999999993E-3</v>
      </c>
      <c r="DI58" s="23">
        <v>5.45</v>
      </c>
      <c r="DJ58" s="23">
        <v>4.57</v>
      </c>
      <c r="DK58" s="23">
        <v>0</v>
      </c>
      <c r="DL58" s="63" t="s">
        <v>406</v>
      </c>
      <c r="DQ58" s="23" t="s">
        <v>354</v>
      </c>
      <c r="EI58" s="23">
        <v>0</v>
      </c>
      <c r="EJ58" s="23">
        <v>2.9000000000000001E-2</v>
      </c>
      <c r="EK58" s="23">
        <v>4.8899999999999997</v>
      </c>
      <c r="EL58" s="23">
        <v>4.21</v>
      </c>
      <c r="EM58" s="23">
        <v>0</v>
      </c>
      <c r="EN58" s="63" t="s">
        <v>705</v>
      </c>
      <c r="EQ58" s="54" t="s">
        <v>60</v>
      </c>
      <c r="ER58" s="54" t="s">
        <v>47</v>
      </c>
      <c r="ES58" s="56" t="s">
        <v>345</v>
      </c>
      <c r="ET58" s="55" t="s">
        <v>345</v>
      </c>
      <c r="EU58" s="55" t="s">
        <v>345</v>
      </c>
      <c r="EV58" s="56" t="s">
        <v>345</v>
      </c>
      <c r="EW58" s="55" t="s">
        <v>346</v>
      </c>
      <c r="EX58" s="55" t="s">
        <v>346</v>
      </c>
      <c r="EY58" s="56" t="s">
        <v>346</v>
      </c>
      <c r="EZ58" s="55" t="s">
        <v>346</v>
      </c>
      <c r="FA58" s="55" t="s">
        <v>346</v>
      </c>
      <c r="FB58" s="56"/>
      <c r="FJ58" s="23">
        <v>0</v>
      </c>
      <c r="FK58" s="23">
        <v>8.0000000000000002E-3</v>
      </c>
      <c r="FL58" s="23">
        <v>5.49</v>
      </c>
      <c r="FM58" s="23">
        <v>4.5999999999999996</v>
      </c>
      <c r="FN58" s="23">
        <v>0</v>
      </c>
      <c r="FO58" s="63" t="s">
        <v>756</v>
      </c>
    </row>
    <row r="59" spans="2:171" x14ac:dyDescent="0.35">
      <c r="D59" s="27"/>
      <c r="E59" s="35"/>
      <c r="F59" s="25"/>
      <c r="G59" s="27"/>
      <c r="H59" s="25">
        <v>0</v>
      </c>
      <c r="I59" s="25">
        <v>3.0000000000000001E-3</v>
      </c>
      <c r="J59" s="27">
        <v>5.76</v>
      </c>
      <c r="K59" s="25">
        <v>4.76</v>
      </c>
      <c r="L59" s="25">
        <v>0</v>
      </c>
      <c r="M59" s="27" t="s">
        <v>389</v>
      </c>
      <c r="V59" s="23">
        <v>0</v>
      </c>
      <c r="W59" s="23">
        <v>0</v>
      </c>
      <c r="X59" s="23">
        <v>6.93</v>
      </c>
      <c r="Y59" s="23">
        <v>5.41</v>
      </c>
      <c r="Z59" s="23">
        <v>0</v>
      </c>
      <c r="AA59" s="23" t="s">
        <v>460</v>
      </c>
      <c r="AU59" s="23">
        <v>1.2999999999999999E-2</v>
      </c>
      <c r="AV59" s="23">
        <v>1</v>
      </c>
      <c r="AW59" s="23">
        <v>86</v>
      </c>
      <c r="AX59" s="23">
        <v>0.878</v>
      </c>
      <c r="AY59" s="23">
        <v>3.0000000000000001E-3</v>
      </c>
      <c r="AZ59" s="23">
        <v>0.85799999999999998</v>
      </c>
      <c r="BA59" s="23">
        <v>4.07</v>
      </c>
      <c r="BB59" s="23">
        <v>3.63</v>
      </c>
      <c r="BC59" s="60">
        <v>0</v>
      </c>
      <c r="BD59" s="23" t="s">
        <v>486</v>
      </c>
      <c r="BH59" s="54" t="s">
        <v>62</v>
      </c>
      <c r="BI59" s="54" t="s">
        <v>47</v>
      </c>
      <c r="BJ59" s="56" t="s">
        <v>345</v>
      </c>
      <c r="BK59" s="55" t="s">
        <v>345</v>
      </c>
      <c r="BL59" s="55" t="s">
        <v>345</v>
      </c>
      <c r="BM59" s="56" t="s">
        <v>345</v>
      </c>
      <c r="BN59" s="55" t="s">
        <v>346</v>
      </c>
      <c r="BO59" s="55" t="s">
        <v>346</v>
      </c>
      <c r="BP59" s="56" t="s">
        <v>346</v>
      </c>
      <c r="BQ59" s="55" t="s">
        <v>346</v>
      </c>
      <c r="BR59" s="55" t="s">
        <v>346</v>
      </c>
      <c r="BS59" s="56"/>
      <c r="BT59" s="55"/>
      <c r="CC59" s="23">
        <v>3.0000000000000001E-3</v>
      </c>
      <c r="CD59" s="23">
        <v>0.16600000000000001</v>
      </c>
      <c r="CE59" s="23">
        <v>4.12</v>
      </c>
      <c r="CF59" s="23">
        <v>3.68</v>
      </c>
      <c r="CG59" s="23">
        <v>0</v>
      </c>
      <c r="CH59" s="23" t="s">
        <v>599</v>
      </c>
      <c r="CN59" s="23" t="s">
        <v>354</v>
      </c>
      <c r="DG59" s="23">
        <v>0</v>
      </c>
      <c r="DH59" s="23">
        <v>0.01</v>
      </c>
      <c r="DI59" s="23">
        <v>5.24</v>
      </c>
      <c r="DJ59" s="23">
        <v>4.4400000000000004</v>
      </c>
      <c r="DK59" s="23">
        <v>0</v>
      </c>
      <c r="DL59" s="63" t="s">
        <v>474</v>
      </c>
      <c r="DQ59" s="23">
        <v>1E-3</v>
      </c>
      <c r="DR59" s="23">
        <v>9.5000000000000001E-2</v>
      </c>
      <c r="DS59" s="23">
        <v>2507</v>
      </c>
      <c r="DT59" s="23">
        <v>4.5999999999999999E-2</v>
      </c>
      <c r="DU59" s="23">
        <v>0</v>
      </c>
      <c r="DV59" s="23">
        <v>0</v>
      </c>
      <c r="DW59" s="23">
        <v>7.85</v>
      </c>
      <c r="DX59" s="23">
        <v>5.86</v>
      </c>
      <c r="DY59" s="23">
        <v>0</v>
      </c>
      <c r="DZ59" s="63" t="s">
        <v>674</v>
      </c>
      <c r="EI59" s="23">
        <v>2E-3</v>
      </c>
      <c r="EJ59" s="23">
        <v>0.10299999999999999</v>
      </c>
      <c r="EK59" s="23">
        <v>4.3099999999999996</v>
      </c>
      <c r="EL59" s="23">
        <v>3.81</v>
      </c>
      <c r="EM59" s="23">
        <v>0</v>
      </c>
      <c r="EN59" s="63" t="s">
        <v>673</v>
      </c>
      <c r="ES59" s="27" t="s">
        <v>347</v>
      </c>
      <c r="ET59" s="35" t="s">
        <v>348</v>
      </c>
      <c r="EU59" s="25" t="s">
        <v>349</v>
      </c>
      <c r="EV59" s="27" t="s">
        <v>350</v>
      </c>
      <c r="EW59" s="25" t="s">
        <v>347</v>
      </c>
      <c r="EX59" s="25" t="s">
        <v>348</v>
      </c>
      <c r="EY59" s="27" t="s">
        <v>351</v>
      </c>
      <c r="EZ59" s="25" t="s">
        <v>352</v>
      </c>
      <c r="FA59" s="25" t="s">
        <v>350</v>
      </c>
      <c r="FB59" s="27" t="s">
        <v>353</v>
      </c>
      <c r="FJ59" s="23">
        <v>1E-3</v>
      </c>
      <c r="FK59" s="23">
        <v>8.4000000000000005E-2</v>
      </c>
      <c r="FL59" s="23">
        <v>4.4800000000000004</v>
      </c>
      <c r="FM59" s="23">
        <v>3.93</v>
      </c>
      <c r="FN59" s="23">
        <v>0</v>
      </c>
      <c r="FO59" s="63" t="s">
        <v>673</v>
      </c>
    </row>
    <row r="60" spans="2:171" x14ac:dyDescent="0.35">
      <c r="D60" s="27"/>
      <c r="E60" s="35"/>
      <c r="F60" s="25"/>
      <c r="G60" s="27"/>
      <c r="H60" s="25">
        <v>0</v>
      </c>
      <c r="I60" s="25">
        <v>3.0000000000000001E-3</v>
      </c>
      <c r="J60" s="27">
        <v>5.62</v>
      </c>
      <c r="K60" s="25">
        <v>4.68</v>
      </c>
      <c r="L60" s="25">
        <v>0</v>
      </c>
      <c r="M60" s="27" t="s">
        <v>390</v>
      </c>
      <c r="V60" s="23">
        <v>0</v>
      </c>
      <c r="W60" s="23">
        <v>1E-3</v>
      </c>
      <c r="X60" s="23">
        <v>6.68</v>
      </c>
      <c r="Y60" s="23">
        <v>5.28</v>
      </c>
      <c r="Z60" s="23">
        <v>0</v>
      </c>
      <c r="AA60" s="23">
        <f>-45  -8  -2</f>
        <v>-55</v>
      </c>
      <c r="AY60" s="23">
        <v>8.0000000000000002E-3</v>
      </c>
      <c r="AZ60" s="23">
        <v>0.88900000000000001</v>
      </c>
      <c r="BA60" s="23">
        <v>3.63</v>
      </c>
      <c r="BB60" s="23">
        <v>3.3</v>
      </c>
      <c r="BC60" s="60">
        <v>0</v>
      </c>
      <c r="BD60" s="23" t="s">
        <v>488</v>
      </c>
      <c r="BJ60" s="23" t="s">
        <v>347</v>
      </c>
      <c r="BK60" s="23" t="s">
        <v>348</v>
      </c>
      <c r="BL60" s="23" t="s">
        <v>349</v>
      </c>
      <c r="BM60" s="23" t="s">
        <v>350</v>
      </c>
      <c r="BN60" s="23" t="s">
        <v>347</v>
      </c>
      <c r="BO60" s="23" t="s">
        <v>348</v>
      </c>
      <c r="BP60" s="23" t="s">
        <v>351</v>
      </c>
      <c r="BQ60" s="23" t="s">
        <v>352</v>
      </c>
      <c r="BR60" s="23" t="s">
        <v>350</v>
      </c>
      <c r="BS60" s="23" t="s">
        <v>353</v>
      </c>
      <c r="CN60" s="27">
        <v>2E-3</v>
      </c>
      <c r="CO60" s="25">
        <v>1</v>
      </c>
      <c r="CP60" s="25">
        <v>2604</v>
      </c>
      <c r="CQ60" s="27">
        <v>9.9000000000000005E-2</v>
      </c>
      <c r="CR60" s="25">
        <v>0</v>
      </c>
      <c r="CS60" s="25">
        <v>5.0000000000000001E-3</v>
      </c>
      <c r="CT60" s="27">
        <v>6.14</v>
      </c>
      <c r="CU60" s="25">
        <v>4.9800000000000004</v>
      </c>
      <c r="CV60" s="25">
        <v>0</v>
      </c>
      <c r="CW60" s="27" t="s">
        <v>617</v>
      </c>
      <c r="CX60" s="25"/>
      <c r="DA60" s="54" t="s">
        <v>62</v>
      </c>
      <c r="DB60" s="54" t="s">
        <v>47</v>
      </c>
      <c r="DC60" s="56" t="s">
        <v>345</v>
      </c>
      <c r="DD60" s="55" t="s">
        <v>345</v>
      </c>
      <c r="DE60" s="55" t="s">
        <v>345</v>
      </c>
      <c r="DF60" s="56" t="s">
        <v>345</v>
      </c>
      <c r="DG60" s="55" t="s">
        <v>346</v>
      </c>
      <c r="DH60" s="55" t="s">
        <v>346</v>
      </c>
      <c r="DI60" s="56" t="s">
        <v>346</v>
      </c>
      <c r="DJ60" s="55" t="s">
        <v>346</v>
      </c>
      <c r="DK60" s="55" t="s">
        <v>346</v>
      </c>
      <c r="DL60" s="65"/>
      <c r="DO60" s="54" t="s">
        <v>62</v>
      </c>
      <c r="DP60" s="54" t="s">
        <v>21</v>
      </c>
      <c r="DQ60" s="56" t="s">
        <v>345</v>
      </c>
      <c r="DR60" s="58" t="s">
        <v>345</v>
      </c>
      <c r="DS60" s="55" t="s">
        <v>345</v>
      </c>
      <c r="DT60" s="56" t="s">
        <v>345</v>
      </c>
      <c r="DU60" s="55" t="s">
        <v>346</v>
      </c>
      <c r="DV60" s="55" t="s">
        <v>346</v>
      </c>
      <c r="DW60" s="56" t="s">
        <v>346</v>
      </c>
      <c r="DX60" s="55" t="s">
        <v>346</v>
      </c>
      <c r="DY60" s="55" t="s">
        <v>346</v>
      </c>
      <c r="DZ60" s="56"/>
      <c r="EC60" s="54" t="s">
        <v>61</v>
      </c>
      <c r="ED60" s="54" t="s">
        <v>21</v>
      </c>
      <c r="EE60" s="56" t="s">
        <v>345</v>
      </c>
      <c r="EF60" s="58" t="s">
        <v>345</v>
      </c>
      <c r="EG60" s="55" t="s">
        <v>345</v>
      </c>
      <c r="EH60" s="56" t="s">
        <v>345</v>
      </c>
      <c r="EI60" s="55" t="s">
        <v>346</v>
      </c>
      <c r="EJ60" s="55" t="s">
        <v>346</v>
      </c>
      <c r="EK60" s="56" t="s">
        <v>346</v>
      </c>
      <c r="EL60" s="55" t="s">
        <v>346</v>
      </c>
      <c r="EM60" s="55" t="s">
        <v>346</v>
      </c>
      <c r="EN60" s="56"/>
      <c r="ES60" s="27" t="s">
        <v>354</v>
      </c>
      <c r="ET60" s="35"/>
      <c r="EU60" s="25"/>
      <c r="EV60" s="27"/>
      <c r="EW60" s="25"/>
      <c r="EX60" s="25"/>
      <c r="EY60" s="27"/>
      <c r="EZ60" s="25"/>
      <c r="FA60" s="25"/>
      <c r="FB60" s="27"/>
      <c r="FJ60" s="23">
        <v>6.0000000000000001E-3</v>
      </c>
      <c r="FK60" s="23">
        <v>0.3</v>
      </c>
      <c r="FL60" s="23">
        <v>3.87</v>
      </c>
      <c r="FM60" s="23">
        <v>3.49</v>
      </c>
      <c r="FN60" s="23">
        <v>0</v>
      </c>
      <c r="FO60" s="63" t="s">
        <v>757</v>
      </c>
    </row>
    <row r="61" spans="2:171" x14ac:dyDescent="0.35">
      <c r="B61" s="54" t="s">
        <v>61</v>
      </c>
      <c r="C61" s="54" t="s">
        <v>21</v>
      </c>
      <c r="D61" s="56" t="s">
        <v>345</v>
      </c>
      <c r="E61" s="58" t="s">
        <v>345</v>
      </c>
      <c r="F61" s="55" t="s">
        <v>345</v>
      </c>
      <c r="G61" s="56" t="s">
        <v>345</v>
      </c>
      <c r="H61" s="55" t="s">
        <v>346</v>
      </c>
      <c r="I61" s="55" t="s">
        <v>346</v>
      </c>
      <c r="J61" s="56" t="s">
        <v>346</v>
      </c>
      <c r="K61" s="55" t="s">
        <v>346</v>
      </c>
      <c r="L61" s="55" t="s">
        <v>346</v>
      </c>
      <c r="M61" s="56"/>
      <c r="V61" s="23">
        <v>0</v>
      </c>
      <c r="W61" s="23">
        <v>1E-3</v>
      </c>
      <c r="X61" s="23">
        <v>6.57</v>
      </c>
      <c r="Y61" s="23">
        <v>5.21</v>
      </c>
      <c r="Z61" s="23">
        <v>0</v>
      </c>
      <c r="AA61" s="23" t="s">
        <v>461</v>
      </c>
      <c r="AU61" s="27"/>
      <c r="AV61" s="25"/>
      <c r="AW61" s="25"/>
      <c r="AX61" s="27"/>
      <c r="AY61" s="25">
        <v>1.4E-2</v>
      </c>
      <c r="AZ61" s="25">
        <v>0.88900000000000001</v>
      </c>
      <c r="BA61" s="27">
        <v>3.41</v>
      </c>
      <c r="BB61" s="25">
        <v>3.13</v>
      </c>
      <c r="BC61" s="60">
        <v>1E-3</v>
      </c>
      <c r="BD61" s="27" t="s">
        <v>541</v>
      </c>
      <c r="BE61" s="25"/>
      <c r="BJ61" s="23" t="s">
        <v>354</v>
      </c>
      <c r="CN61" s="27"/>
      <c r="CO61" s="25"/>
      <c r="CP61" s="25"/>
      <c r="CQ61" s="27"/>
      <c r="CR61" s="25">
        <v>0</v>
      </c>
      <c r="CS61" s="25">
        <v>7.0000000000000001E-3</v>
      </c>
      <c r="CT61" s="27">
        <v>5.71</v>
      </c>
      <c r="CU61" s="25">
        <v>4.7300000000000004</v>
      </c>
      <c r="CV61" s="25">
        <v>0</v>
      </c>
      <c r="CW61" s="27" t="s">
        <v>618</v>
      </c>
      <c r="CX61" s="25"/>
      <c r="DC61" s="27" t="s">
        <v>347</v>
      </c>
      <c r="DD61" s="25" t="s">
        <v>348</v>
      </c>
      <c r="DE61" s="25" t="s">
        <v>349</v>
      </c>
      <c r="DF61" s="27" t="s">
        <v>350</v>
      </c>
      <c r="DG61" s="25" t="s">
        <v>347</v>
      </c>
      <c r="DH61" s="25" t="s">
        <v>348</v>
      </c>
      <c r="DI61" s="27" t="s">
        <v>351</v>
      </c>
      <c r="DJ61" s="25" t="s">
        <v>352</v>
      </c>
      <c r="DK61" s="25" t="s">
        <v>350</v>
      </c>
      <c r="DL61" s="64" t="s">
        <v>353</v>
      </c>
      <c r="DQ61" s="23" t="s">
        <v>347</v>
      </c>
      <c r="DR61" s="23" t="s">
        <v>348</v>
      </c>
      <c r="DS61" s="23" t="s">
        <v>349</v>
      </c>
      <c r="DT61" s="23" t="s">
        <v>350</v>
      </c>
      <c r="DU61" s="23" t="s">
        <v>347</v>
      </c>
      <c r="DV61" s="23" t="s">
        <v>348</v>
      </c>
      <c r="DW61" s="23" t="s">
        <v>351</v>
      </c>
      <c r="DX61" s="23" t="s">
        <v>352</v>
      </c>
      <c r="DY61" s="23" t="s">
        <v>350</v>
      </c>
      <c r="DZ61" s="63" t="s">
        <v>353</v>
      </c>
      <c r="EE61" s="23" t="s">
        <v>347</v>
      </c>
      <c r="EF61" s="23" t="s">
        <v>348</v>
      </c>
      <c r="EG61" s="23" t="s">
        <v>349</v>
      </c>
      <c r="EH61" s="23" t="s">
        <v>350</v>
      </c>
      <c r="EI61" s="23" t="s">
        <v>347</v>
      </c>
      <c r="EJ61" s="23" t="s">
        <v>348</v>
      </c>
      <c r="EK61" s="23" t="s">
        <v>351</v>
      </c>
      <c r="EL61" s="23" t="s">
        <v>352</v>
      </c>
      <c r="EM61" s="23" t="s">
        <v>350</v>
      </c>
      <c r="EN61" s="63" t="s">
        <v>353</v>
      </c>
      <c r="ES61" s="27">
        <v>7.0000000000000001E-3</v>
      </c>
      <c r="ET61" s="35">
        <v>0.98</v>
      </c>
      <c r="EU61" s="25">
        <v>951</v>
      </c>
      <c r="EV61" s="27">
        <v>0.34699999999999998</v>
      </c>
      <c r="EW61" s="25">
        <v>2E-3</v>
      </c>
      <c r="EX61" s="25">
        <v>0.57299999999999995</v>
      </c>
      <c r="EY61" s="27">
        <v>4.3099999999999996</v>
      </c>
      <c r="EZ61" s="25">
        <v>3.81</v>
      </c>
      <c r="FA61" s="25">
        <v>0</v>
      </c>
      <c r="FB61" s="27" t="s">
        <v>728</v>
      </c>
      <c r="FD61" s="54" t="s">
        <v>61</v>
      </c>
      <c r="FE61" s="54" t="s">
        <v>21</v>
      </c>
      <c r="FF61" s="56" t="s">
        <v>345</v>
      </c>
      <c r="FG61" s="58" t="s">
        <v>345</v>
      </c>
      <c r="FH61" s="55" t="s">
        <v>345</v>
      </c>
      <c r="FI61" s="56" t="s">
        <v>345</v>
      </c>
      <c r="FJ61" s="55" t="s">
        <v>346</v>
      </c>
      <c r="FK61" s="55" t="s">
        <v>346</v>
      </c>
      <c r="FL61" s="56" t="s">
        <v>346</v>
      </c>
      <c r="FM61" s="55" t="s">
        <v>346</v>
      </c>
      <c r="FN61" s="55" t="s">
        <v>346</v>
      </c>
      <c r="FO61" s="56"/>
    </row>
    <row r="62" spans="2:171" x14ac:dyDescent="0.35">
      <c r="D62" s="27" t="s">
        <v>347</v>
      </c>
      <c r="E62" s="35" t="s">
        <v>348</v>
      </c>
      <c r="F62" s="25" t="s">
        <v>349</v>
      </c>
      <c r="G62" s="27" t="s">
        <v>350</v>
      </c>
      <c r="H62" s="25" t="s">
        <v>347</v>
      </c>
      <c r="I62" s="25" t="s">
        <v>348</v>
      </c>
      <c r="J62" s="27" t="s">
        <v>351</v>
      </c>
      <c r="K62" s="25" t="s">
        <v>352</v>
      </c>
      <c r="L62" s="25" t="s">
        <v>350</v>
      </c>
      <c r="M62" s="27" t="s">
        <v>353</v>
      </c>
      <c r="V62" s="23">
        <v>0</v>
      </c>
      <c r="W62" s="23">
        <v>1E-3</v>
      </c>
      <c r="X62" s="23">
        <v>6.39</v>
      </c>
      <c r="Y62" s="23">
        <v>5.12</v>
      </c>
      <c r="Z62" s="23">
        <v>0</v>
      </c>
      <c r="AA62" s="23">
        <f>-44  -3  -6</f>
        <v>-53</v>
      </c>
      <c r="AU62" s="27">
        <v>1.4E-2</v>
      </c>
      <c r="AV62" s="25">
        <v>1</v>
      </c>
      <c r="AW62" s="23">
        <v>42</v>
      </c>
      <c r="AX62" s="27">
        <v>0.89200000000000002</v>
      </c>
      <c r="AY62" s="25">
        <v>8.9999999999999993E-3</v>
      </c>
      <c r="AZ62" s="25">
        <v>0.88900000000000001</v>
      </c>
      <c r="BA62" s="27">
        <v>3.57</v>
      </c>
      <c r="BB62" s="25">
        <v>3.26</v>
      </c>
      <c r="BC62" s="60">
        <v>1E-3</v>
      </c>
      <c r="BD62" s="27" t="s">
        <v>542</v>
      </c>
      <c r="BE62" s="25"/>
      <c r="BJ62" s="27">
        <v>3.0000000000000001E-3</v>
      </c>
      <c r="BK62" s="25">
        <v>1</v>
      </c>
      <c r="BL62" s="29">
        <v>2170</v>
      </c>
      <c r="BM62" s="27">
        <v>0.16300000000000001</v>
      </c>
      <c r="BN62" s="25">
        <v>0</v>
      </c>
      <c r="BO62" s="23">
        <v>7.6999999999999999E-2</v>
      </c>
      <c r="BP62" s="27">
        <v>5.13</v>
      </c>
      <c r="BQ62" s="25">
        <v>4.37</v>
      </c>
      <c r="BR62" s="23">
        <v>0</v>
      </c>
      <c r="BS62" s="27" t="s">
        <v>520</v>
      </c>
      <c r="BT62" s="25"/>
      <c r="CN62" s="27"/>
      <c r="CO62" s="25"/>
      <c r="CP62" s="25"/>
      <c r="CQ62" s="27"/>
      <c r="CR62" s="25">
        <v>0</v>
      </c>
      <c r="CS62" s="25">
        <v>7.0000000000000001E-3</v>
      </c>
      <c r="CT62" s="27">
        <v>5.62</v>
      </c>
      <c r="CU62" s="25">
        <v>4.68</v>
      </c>
      <c r="CV62" s="25">
        <v>0</v>
      </c>
      <c r="CW62" s="27" t="s">
        <v>619</v>
      </c>
      <c r="CX62" s="25"/>
      <c r="DC62" s="27" t="s">
        <v>354</v>
      </c>
      <c r="DD62" s="25"/>
      <c r="DE62" s="25"/>
      <c r="DF62" s="27"/>
      <c r="DG62" s="25"/>
      <c r="DH62" s="25"/>
      <c r="DI62" s="27"/>
      <c r="DJ62" s="25"/>
      <c r="DK62" s="25"/>
      <c r="DL62" s="64"/>
      <c r="DQ62" s="23" t="s">
        <v>354</v>
      </c>
      <c r="EE62" s="23" t="s">
        <v>354</v>
      </c>
      <c r="ES62" s="27"/>
      <c r="ET62" s="35"/>
      <c r="EU62" s="25"/>
      <c r="EV62" s="27"/>
      <c r="EW62" s="25">
        <v>4.0000000000000001E-3</v>
      </c>
      <c r="EX62" s="25">
        <v>0.57299999999999995</v>
      </c>
      <c r="EY62" s="27">
        <v>4.0199999999999996</v>
      </c>
      <c r="EZ62" s="25">
        <v>3.6</v>
      </c>
      <c r="FA62" s="25">
        <v>0</v>
      </c>
      <c r="FB62" s="27" t="s">
        <v>729</v>
      </c>
      <c r="FF62" s="23" t="s">
        <v>347</v>
      </c>
      <c r="FG62" s="23" t="s">
        <v>348</v>
      </c>
      <c r="FH62" s="23" t="s">
        <v>349</v>
      </c>
      <c r="FI62" s="23" t="s">
        <v>350</v>
      </c>
      <c r="FJ62" s="23" t="s">
        <v>347</v>
      </c>
      <c r="FK62" s="23" t="s">
        <v>348</v>
      </c>
      <c r="FL62" s="23" t="s">
        <v>351</v>
      </c>
      <c r="FM62" s="23" t="s">
        <v>352</v>
      </c>
      <c r="FN62" s="23" t="s">
        <v>350</v>
      </c>
      <c r="FO62" s="63" t="s">
        <v>353</v>
      </c>
    </row>
    <row r="63" spans="2:171" x14ac:dyDescent="0.35">
      <c r="D63" s="27" t="s">
        <v>354</v>
      </c>
      <c r="E63" s="35"/>
      <c r="F63" s="25"/>
      <c r="G63" s="27"/>
      <c r="H63" s="25"/>
      <c r="I63" s="25"/>
      <c r="J63" s="27"/>
      <c r="K63" s="25"/>
      <c r="L63" s="25"/>
      <c r="M63" s="27"/>
      <c r="V63" s="23">
        <v>0</v>
      </c>
      <c r="W63" s="23">
        <v>1E-3</v>
      </c>
      <c r="X63" s="23">
        <v>6.35</v>
      </c>
      <c r="Y63" s="23">
        <v>5.09</v>
      </c>
      <c r="Z63" s="23">
        <v>0</v>
      </c>
      <c r="AA63" s="23" t="s">
        <v>462</v>
      </c>
      <c r="AU63" s="27"/>
      <c r="AV63" s="25"/>
      <c r="AX63" s="27"/>
      <c r="AY63" s="25">
        <v>1.2999999999999999E-2</v>
      </c>
      <c r="AZ63" s="25">
        <v>0.88900000000000001</v>
      </c>
      <c r="BA63" s="27">
        <v>3.43</v>
      </c>
      <c r="BB63" s="25">
        <v>3.15</v>
      </c>
      <c r="BC63" s="60">
        <v>1E-3</v>
      </c>
      <c r="BD63" s="27" t="s">
        <v>543</v>
      </c>
      <c r="BE63" s="25"/>
      <c r="BN63" s="23">
        <v>0</v>
      </c>
      <c r="BO63" s="23">
        <v>7.6999999999999999E-2</v>
      </c>
      <c r="BP63" s="23">
        <v>4.87</v>
      </c>
      <c r="BQ63" s="23">
        <v>4.2</v>
      </c>
      <c r="BR63" s="23">
        <v>0</v>
      </c>
      <c r="BS63" s="23" t="s">
        <v>573</v>
      </c>
      <c r="CN63" s="27"/>
      <c r="CO63" s="25"/>
      <c r="CP63" s="25"/>
      <c r="CQ63" s="27"/>
      <c r="CR63" s="25">
        <v>0</v>
      </c>
      <c r="CS63" s="25">
        <v>8.0000000000000002E-3</v>
      </c>
      <c r="CT63" s="27">
        <v>5.43</v>
      </c>
      <c r="CU63" s="25">
        <v>4.5599999999999996</v>
      </c>
      <c r="CV63" s="25">
        <v>0</v>
      </c>
      <c r="CW63" s="27" t="s">
        <v>620</v>
      </c>
      <c r="CX63" s="25"/>
      <c r="DC63" s="27">
        <v>1E-3</v>
      </c>
      <c r="DD63" s="25">
        <v>6.2E-2</v>
      </c>
      <c r="DE63" s="25">
        <v>3151</v>
      </c>
      <c r="DF63" s="27">
        <v>4.1000000000000002E-2</v>
      </c>
      <c r="DG63" s="25">
        <v>0</v>
      </c>
      <c r="DH63" s="25">
        <v>0</v>
      </c>
      <c r="DI63" s="27">
        <v>10.72</v>
      </c>
      <c r="DJ63" s="25">
        <v>6.99</v>
      </c>
      <c r="DK63" s="25">
        <v>0</v>
      </c>
      <c r="DL63" s="64" t="s">
        <v>634</v>
      </c>
      <c r="DQ63" s="23">
        <v>0</v>
      </c>
      <c r="DR63" s="23">
        <v>6.6000000000000003E-2</v>
      </c>
      <c r="DS63" s="23">
        <v>3098</v>
      </c>
      <c r="DT63" s="23">
        <v>0.02</v>
      </c>
      <c r="DU63" s="23">
        <v>0</v>
      </c>
      <c r="DV63" s="23">
        <v>0</v>
      </c>
      <c r="DW63" s="23">
        <v>13.59</v>
      </c>
      <c r="DX63" s="23">
        <v>7.83</v>
      </c>
      <c r="DY63" s="23">
        <v>0</v>
      </c>
      <c r="DZ63" s="63" t="s">
        <v>675</v>
      </c>
      <c r="EE63" s="23">
        <v>1E-3</v>
      </c>
      <c r="EF63" s="23">
        <v>0.111</v>
      </c>
      <c r="EG63" s="23">
        <v>2341</v>
      </c>
      <c r="EH63" s="23">
        <v>6.8000000000000005E-2</v>
      </c>
      <c r="EI63" s="23">
        <v>0</v>
      </c>
      <c r="EJ63" s="23">
        <v>0</v>
      </c>
      <c r="EK63" s="23">
        <v>6.73</v>
      </c>
      <c r="EL63" s="23">
        <v>5.3</v>
      </c>
      <c r="EM63" s="23">
        <v>0</v>
      </c>
      <c r="EN63" s="63" t="s">
        <v>706</v>
      </c>
      <c r="ES63" s="27"/>
      <c r="ET63" s="35"/>
      <c r="EU63" s="25"/>
      <c r="EV63" s="27"/>
      <c r="EW63" s="25">
        <v>4.0000000000000001E-3</v>
      </c>
      <c r="EX63" s="25">
        <v>0.57299999999999995</v>
      </c>
      <c r="EY63" s="27">
        <v>3.99</v>
      </c>
      <c r="EZ63" s="25">
        <v>3.58</v>
      </c>
      <c r="FA63" s="25">
        <v>0</v>
      </c>
      <c r="FB63" s="27" t="s">
        <v>587</v>
      </c>
      <c r="FF63" s="23" t="s">
        <v>354</v>
      </c>
    </row>
    <row r="64" spans="2:171" x14ac:dyDescent="0.35">
      <c r="D64" s="27">
        <v>1E-3</v>
      </c>
      <c r="E64" s="35">
        <v>8.2000000000000003E-2</v>
      </c>
      <c r="F64" s="25">
        <v>2570</v>
      </c>
      <c r="G64" s="27">
        <v>3.4000000000000002E-2</v>
      </c>
      <c r="H64" s="25">
        <v>0</v>
      </c>
      <c r="I64" s="25">
        <v>0</v>
      </c>
      <c r="J64" s="27">
        <v>12.12</v>
      </c>
      <c r="K64" s="25">
        <v>7.43</v>
      </c>
      <c r="L64" s="25">
        <v>0</v>
      </c>
      <c r="M64" s="27" t="s">
        <v>391</v>
      </c>
      <c r="V64" s="23">
        <v>0</v>
      </c>
      <c r="W64" s="23">
        <v>1E-3</v>
      </c>
      <c r="X64" s="23">
        <v>6.16</v>
      </c>
      <c r="Y64" s="23">
        <v>4.99</v>
      </c>
      <c r="Z64" s="23">
        <v>0</v>
      </c>
      <c r="AA64" s="23">
        <f>-45  -0  -2</f>
        <v>-47</v>
      </c>
      <c r="AS64" s="59" t="s">
        <v>56</v>
      </c>
      <c r="AT64" s="54" t="s">
        <v>21</v>
      </c>
      <c r="AU64" s="56" t="s">
        <v>345</v>
      </c>
      <c r="AV64" s="55" t="s">
        <v>345</v>
      </c>
      <c r="AW64" s="55" t="s">
        <v>345</v>
      </c>
      <c r="AX64" s="56" t="s">
        <v>345</v>
      </c>
      <c r="AY64" s="55" t="s">
        <v>346</v>
      </c>
      <c r="AZ64" s="55" t="s">
        <v>346</v>
      </c>
      <c r="BA64" s="56" t="s">
        <v>346</v>
      </c>
      <c r="BB64" s="55" t="s">
        <v>346</v>
      </c>
      <c r="BC64" s="55" t="s">
        <v>346</v>
      </c>
      <c r="BD64" s="56"/>
      <c r="BE64" s="55"/>
      <c r="BN64" s="23">
        <v>1E-3</v>
      </c>
      <c r="BO64" s="23">
        <v>0.14299999999999999</v>
      </c>
      <c r="BP64" s="23">
        <v>4.46</v>
      </c>
      <c r="BQ64" s="23">
        <v>3.92</v>
      </c>
      <c r="BR64" s="23">
        <v>0</v>
      </c>
      <c r="BS64" s="23" t="s">
        <v>574</v>
      </c>
      <c r="CL64" s="29"/>
      <c r="CN64" s="27"/>
      <c r="CO64" s="25"/>
      <c r="CP64" s="25"/>
      <c r="CQ64" s="27"/>
      <c r="CR64" s="25">
        <v>0</v>
      </c>
      <c r="CS64" s="25">
        <v>1.0999999999999999E-2</v>
      </c>
      <c r="CT64" s="27">
        <v>5.27</v>
      </c>
      <c r="CU64" s="25">
        <v>4.46</v>
      </c>
      <c r="CV64" s="25">
        <v>0</v>
      </c>
      <c r="CW64" s="27" t="s">
        <v>621</v>
      </c>
      <c r="CX64" s="25"/>
      <c r="DC64" s="27"/>
      <c r="DD64" s="25"/>
      <c r="DE64" s="25"/>
      <c r="DF64" s="27"/>
      <c r="DG64" s="25">
        <v>0</v>
      </c>
      <c r="DH64" s="25">
        <v>0</v>
      </c>
      <c r="DI64" s="27">
        <v>9.73</v>
      </c>
      <c r="DJ64" s="25">
        <v>6.64</v>
      </c>
      <c r="DK64" s="25">
        <v>0</v>
      </c>
      <c r="DL64" s="64" t="s">
        <v>635</v>
      </c>
      <c r="DO64" s="54" t="s">
        <v>62</v>
      </c>
      <c r="DP64" s="54" t="s">
        <v>47</v>
      </c>
      <c r="DQ64" s="56" t="s">
        <v>345</v>
      </c>
      <c r="DR64" s="55" t="s">
        <v>345</v>
      </c>
      <c r="DS64" s="55" t="s">
        <v>345</v>
      </c>
      <c r="DT64" s="56" t="s">
        <v>345</v>
      </c>
      <c r="DU64" s="55" t="s">
        <v>346</v>
      </c>
      <c r="DV64" s="55" t="s">
        <v>346</v>
      </c>
      <c r="DW64" s="56" t="s">
        <v>346</v>
      </c>
      <c r="DX64" s="55" t="s">
        <v>346</v>
      </c>
      <c r="DY64" s="55" t="s">
        <v>346</v>
      </c>
      <c r="DZ64" s="56"/>
      <c r="EI64" s="23">
        <v>1E-3</v>
      </c>
      <c r="EJ64" s="23">
        <v>4.4999999999999998E-2</v>
      </c>
      <c r="EK64" s="23">
        <v>4.6399999999999997</v>
      </c>
      <c r="EL64" s="23">
        <v>4.04</v>
      </c>
      <c r="EM64" s="23">
        <v>0</v>
      </c>
      <c r="EN64" s="63" t="s">
        <v>702</v>
      </c>
      <c r="ES64" s="27"/>
      <c r="ET64" s="35"/>
      <c r="EU64" s="25"/>
      <c r="EV64" s="27"/>
      <c r="EW64" s="25">
        <v>7.0000000000000001E-3</v>
      </c>
      <c r="EX64" s="25">
        <v>0.57299999999999995</v>
      </c>
      <c r="EY64" s="27">
        <v>3.79</v>
      </c>
      <c r="EZ64" s="25">
        <v>3.43</v>
      </c>
      <c r="FA64" s="25">
        <v>0</v>
      </c>
      <c r="FB64" s="27" t="s">
        <v>730</v>
      </c>
      <c r="FF64" s="23">
        <v>1E-3</v>
      </c>
      <c r="FG64" s="23">
        <v>8.6999999999999994E-2</v>
      </c>
      <c r="FH64" s="23">
        <v>2592</v>
      </c>
      <c r="FI64" s="23">
        <v>3.9E-2</v>
      </c>
      <c r="FJ64" s="23">
        <v>0</v>
      </c>
      <c r="FK64" s="23">
        <v>1E-3</v>
      </c>
      <c r="FL64" s="23">
        <v>6.84</v>
      </c>
      <c r="FM64" s="23">
        <v>5.36</v>
      </c>
      <c r="FN64" s="23">
        <v>0</v>
      </c>
      <c r="FO64" s="63" t="s">
        <v>732</v>
      </c>
    </row>
    <row r="65" spans="2:171" x14ac:dyDescent="0.35">
      <c r="D65" s="27"/>
      <c r="E65" s="35"/>
      <c r="F65" s="25"/>
      <c r="G65" s="27"/>
      <c r="H65" s="25">
        <v>0</v>
      </c>
      <c r="I65" s="25">
        <v>0</v>
      </c>
      <c r="J65" s="27">
        <v>11.99</v>
      </c>
      <c r="K65" s="25">
        <v>7.39</v>
      </c>
      <c r="L65" s="25">
        <v>0</v>
      </c>
      <c r="M65" s="27" t="s">
        <v>392</v>
      </c>
      <c r="P65" s="54" t="s">
        <v>61</v>
      </c>
      <c r="Q65" s="54" t="s">
        <v>47</v>
      </c>
      <c r="R65" s="56" t="s">
        <v>345</v>
      </c>
      <c r="S65" s="55" t="s">
        <v>345</v>
      </c>
      <c r="T65" s="55" t="s">
        <v>345</v>
      </c>
      <c r="U65" s="56" t="s">
        <v>345</v>
      </c>
      <c r="V65" s="55" t="s">
        <v>346</v>
      </c>
      <c r="W65" s="55" t="s">
        <v>346</v>
      </c>
      <c r="X65" s="56" t="s">
        <v>346</v>
      </c>
      <c r="Y65" s="55" t="s">
        <v>346</v>
      </c>
      <c r="Z65" s="55" t="s">
        <v>346</v>
      </c>
      <c r="AA65" s="56"/>
      <c r="AU65" s="27" t="s">
        <v>347</v>
      </c>
      <c r="AV65" s="25" t="s">
        <v>348</v>
      </c>
      <c r="AW65" s="25" t="s">
        <v>349</v>
      </c>
      <c r="AX65" s="27" t="s">
        <v>350</v>
      </c>
      <c r="AY65" s="25" t="s">
        <v>347</v>
      </c>
      <c r="AZ65" s="25" t="s">
        <v>348</v>
      </c>
      <c r="BA65" s="27" t="s">
        <v>351</v>
      </c>
      <c r="BB65" s="25" t="s">
        <v>352</v>
      </c>
      <c r="BC65" s="25" t="s">
        <v>350</v>
      </c>
      <c r="BD65" s="27" t="s">
        <v>353</v>
      </c>
      <c r="BE65" s="25"/>
      <c r="BN65" s="23">
        <v>3.0000000000000001E-3</v>
      </c>
      <c r="BO65" s="23">
        <v>0.26300000000000001</v>
      </c>
      <c r="BP65" s="23">
        <v>4.0999999999999996</v>
      </c>
      <c r="BQ65" s="23">
        <v>3.66</v>
      </c>
      <c r="BR65" s="23">
        <v>0</v>
      </c>
      <c r="BS65" s="23" t="s">
        <v>575</v>
      </c>
      <c r="BW65" s="27"/>
      <c r="BX65" s="25"/>
      <c r="BY65" s="25"/>
      <c r="BZ65" s="27"/>
      <c r="CA65" s="25"/>
      <c r="CB65" s="27"/>
      <c r="CC65" s="25"/>
      <c r="CD65" s="27"/>
      <c r="CE65" s="25"/>
      <c r="CL65" s="29"/>
      <c r="CN65" s="27"/>
      <c r="CO65" s="25"/>
      <c r="CP65" s="25"/>
      <c r="CQ65" s="27"/>
      <c r="CR65" s="25">
        <v>0</v>
      </c>
      <c r="CS65" s="25">
        <v>1.0999999999999999E-2</v>
      </c>
      <c r="CT65" s="27">
        <v>5.22</v>
      </c>
      <c r="CU65" s="25">
        <v>4.43</v>
      </c>
      <c r="CV65" s="25">
        <v>0</v>
      </c>
      <c r="CW65" s="27" t="s">
        <v>622</v>
      </c>
      <c r="CX65" s="25"/>
      <c r="DC65" s="27"/>
      <c r="DD65" s="25"/>
      <c r="DE65" s="25"/>
      <c r="DF65" s="27"/>
      <c r="DG65" s="25">
        <v>0</v>
      </c>
      <c r="DH65" s="25">
        <v>0</v>
      </c>
      <c r="DI65" s="27">
        <v>8.3800000000000008</v>
      </c>
      <c r="DJ65" s="25">
        <v>6.09</v>
      </c>
      <c r="DK65" s="25">
        <v>0</v>
      </c>
      <c r="DL65" s="64" t="s">
        <v>621</v>
      </c>
      <c r="DQ65" s="23" t="s">
        <v>347</v>
      </c>
      <c r="DR65" s="23" t="s">
        <v>348</v>
      </c>
      <c r="DS65" s="23" t="s">
        <v>349</v>
      </c>
      <c r="DT65" s="23" t="s">
        <v>350</v>
      </c>
      <c r="DU65" s="23" t="s">
        <v>347</v>
      </c>
      <c r="DV65" s="23" t="s">
        <v>348</v>
      </c>
      <c r="DW65" s="23" t="s">
        <v>351</v>
      </c>
      <c r="DX65" s="23" t="s">
        <v>352</v>
      </c>
      <c r="DY65" s="23" t="s">
        <v>350</v>
      </c>
      <c r="DZ65" s="63" t="s">
        <v>353</v>
      </c>
      <c r="EC65" s="54" t="s">
        <v>62</v>
      </c>
      <c r="ED65" s="54" t="s">
        <v>21</v>
      </c>
      <c r="EE65" s="56" t="s">
        <v>345</v>
      </c>
      <c r="EF65" s="58" t="s">
        <v>345</v>
      </c>
      <c r="EG65" s="55" t="s">
        <v>345</v>
      </c>
      <c r="EH65" s="56" t="s">
        <v>345</v>
      </c>
      <c r="EI65" s="55" t="s">
        <v>346</v>
      </c>
      <c r="EJ65" s="55" t="s">
        <v>346</v>
      </c>
      <c r="EK65" s="56" t="s">
        <v>346</v>
      </c>
      <c r="EL65" s="55" t="s">
        <v>346</v>
      </c>
      <c r="EM65" s="55" t="s">
        <v>346</v>
      </c>
      <c r="EN65" s="56"/>
      <c r="ES65" s="27"/>
      <c r="ET65" s="35"/>
      <c r="EU65" s="25"/>
      <c r="EV65" s="27"/>
      <c r="EW65" s="25">
        <v>7.0000000000000001E-3</v>
      </c>
      <c r="EX65" s="25">
        <v>0.57299999999999995</v>
      </c>
      <c r="EY65" s="27">
        <v>3.78</v>
      </c>
      <c r="EZ65" s="25">
        <v>3.42</v>
      </c>
      <c r="FA65" s="25">
        <v>0</v>
      </c>
      <c r="FB65" s="27" t="s">
        <v>731</v>
      </c>
      <c r="FJ65" s="23">
        <v>0</v>
      </c>
      <c r="FK65" s="23">
        <v>1E-3</v>
      </c>
      <c r="FL65" s="23">
        <v>6.74</v>
      </c>
      <c r="FM65" s="23">
        <v>5.31</v>
      </c>
      <c r="FN65" s="23">
        <v>0</v>
      </c>
      <c r="FO65" s="63" t="s">
        <v>758</v>
      </c>
    </row>
    <row r="66" spans="2:171" x14ac:dyDescent="0.35">
      <c r="H66" s="23">
        <v>0</v>
      </c>
      <c r="I66" s="23">
        <v>0</v>
      </c>
      <c r="J66" s="23">
        <v>11.79</v>
      </c>
      <c r="K66" s="23">
        <v>7.33</v>
      </c>
      <c r="L66" s="23">
        <v>0</v>
      </c>
      <c r="M66" s="23" t="s">
        <v>393</v>
      </c>
      <c r="R66" s="23" t="s">
        <v>347</v>
      </c>
      <c r="S66" s="23" t="s">
        <v>348</v>
      </c>
      <c r="T66" s="23" t="s">
        <v>349</v>
      </c>
      <c r="U66" s="23" t="s">
        <v>350</v>
      </c>
      <c r="V66" s="23" t="s">
        <v>347</v>
      </c>
      <c r="W66" s="23" t="s">
        <v>348</v>
      </c>
      <c r="X66" s="23" t="s">
        <v>351</v>
      </c>
      <c r="Y66" s="23" t="s">
        <v>352</v>
      </c>
      <c r="Z66" s="23" t="s">
        <v>350</v>
      </c>
      <c r="AA66" s="23" t="s">
        <v>353</v>
      </c>
      <c r="AU66" s="23" t="s">
        <v>354</v>
      </c>
      <c r="BN66" s="23">
        <v>5.0000000000000001E-3</v>
      </c>
      <c r="BO66" s="23">
        <v>0.26500000000000001</v>
      </c>
      <c r="BP66" s="23">
        <v>3.95</v>
      </c>
      <c r="BQ66" s="23">
        <v>3.55</v>
      </c>
      <c r="BR66" s="23">
        <v>0</v>
      </c>
      <c r="BS66" s="23" t="s">
        <v>576</v>
      </c>
      <c r="BW66" s="27"/>
      <c r="BX66" s="25"/>
      <c r="BY66" s="25"/>
      <c r="BZ66" s="27"/>
      <c r="CA66" s="25"/>
      <c r="CB66" s="27"/>
      <c r="CC66" s="25"/>
      <c r="CD66" s="27"/>
      <c r="CE66" s="25"/>
      <c r="CL66" s="59" t="s">
        <v>56</v>
      </c>
      <c r="CM66" s="54" t="s">
        <v>47</v>
      </c>
      <c r="CN66" s="56" t="s">
        <v>345</v>
      </c>
      <c r="CO66" s="55" t="s">
        <v>345</v>
      </c>
      <c r="CP66" s="55" t="s">
        <v>345</v>
      </c>
      <c r="CQ66" s="56" t="s">
        <v>345</v>
      </c>
      <c r="CR66" s="55" t="s">
        <v>346</v>
      </c>
      <c r="CS66" s="55" t="s">
        <v>346</v>
      </c>
      <c r="CT66" s="56" t="s">
        <v>346</v>
      </c>
      <c r="CU66" s="55" t="s">
        <v>346</v>
      </c>
      <c r="CV66" s="55" t="s">
        <v>346</v>
      </c>
      <c r="CW66" s="56"/>
      <c r="CX66" s="55"/>
      <c r="DC66" s="27"/>
      <c r="DD66" s="25"/>
      <c r="DE66" s="25"/>
      <c r="DF66" s="27"/>
      <c r="DG66" s="25">
        <v>0</v>
      </c>
      <c r="DH66" s="25">
        <v>0</v>
      </c>
      <c r="DI66" s="27">
        <v>7.15</v>
      </c>
      <c r="DJ66" s="25">
        <v>5.52</v>
      </c>
      <c r="DK66" s="25">
        <v>0</v>
      </c>
      <c r="DL66" s="64" t="s">
        <v>636</v>
      </c>
      <c r="DQ66" s="23" t="s">
        <v>354</v>
      </c>
      <c r="EE66" s="23" t="s">
        <v>347</v>
      </c>
      <c r="EF66" s="23" t="s">
        <v>348</v>
      </c>
      <c r="EG66" s="23" t="s">
        <v>349</v>
      </c>
      <c r="EH66" s="23" t="s">
        <v>350</v>
      </c>
      <c r="EI66" s="23" t="s">
        <v>347</v>
      </c>
      <c r="EJ66" s="23" t="s">
        <v>348</v>
      </c>
      <c r="EK66" s="23" t="s">
        <v>351</v>
      </c>
      <c r="EL66" s="23" t="s">
        <v>352</v>
      </c>
      <c r="EM66" s="23" t="s">
        <v>350</v>
      </c>
      <c r="EN66" s="63" t="s">
        <v>353</v>
      </c>
      <c r="ES66" s="27"/>
      <c r="ET66" s="35"/>
      <c r="EU66" s="25"/>
      <c r="EV66" s="27"/>
      <c r="EW66" s="25">
        <v>8.9999999999999993E-3</v>
      </c>
      <c r="EX66" s="25">
        <v>0.57299999999999995</v>
      </c>
      <c r="EY66" s="27">
        <v>3.69</v>
      </c>
      <c r="EZ66" s="25">
        <v>3.35</v>
      </c>
      <c r="FA66" s="25">
        <v>0</v>
      </c>
      <c r="FB66" s="27" t="s">
        <v>670</v>
      </c>
      <c r="FJ66" s="23">
        <v>0</v>
      </c>
      <c r="FK66" s="23">
        <v>1E-3</v>
      </c>
      <c r="FL66" s="23">
        <v>6.31</v>
      </c>
      <c r="FM66" s="23">
        <v>5.08</v>
      </c>
      <c r="FN66" s="23">
        <v>0</v>
      </c>
      <c r="FO66" s="63" t="s">
        <v>395</v>
      </c>
    </row>
    <row r="67" spans="2:171" x14ac:dyDescent="0.35">
      <c r="D67" s="27"/>
      <c r="E67" s="25"/>
      <c r="F67" s="25"/>
      <c r="G67" s="27"/>
      <c r="H67" s="25">
        <v>0</v>
      </c>
      <c r="I67" s="25">
        <v>4.0000000000000001E-3</v>
      </c>
      <c r="J67" s="27">
        <v>5.74</v>
      </c>
      <c r="K67" s="25">
        <v>4.74</v>
      </c>
      <c r="L67" s="25">
        <v>0</v>
      </c>
      <c r="M67" s="27">
        <f>-41  -6  -5</f>
        <v>-52</v>
      </c>
      <c r="R67" s="23" t="s">
        <v>354</v>
      </c>
      <c r="AU67" s="23">
        <v>0.01</v>
      </c>
      <c r="AV67" s="23">
        <v>1</v>
      </c>
      <c r="AW67" s="23">
        <v>125</v>
      </c>
      <c r="AX67" s="23">
        <v>0.75800000000000001</v>
      </c>
      <c r="AY67" s="23">
        <v>3.0000000000000001E-3</v>
      </c>
      <c r="AZ67" s="23">
        <v>0.41699999999999998</v>
      </c>
      <c r="BA67" s="23">
        <v>4.03</v>
      </c>
      <c r="BB67" s="23">
        <v>3.61</v>
      </c>
      <c r="BC67" s="60">
        <v>0</v>
      </c>
      <c r="BD67" s="23">
        <f>-29 -1 -13</f>
        <v>-43</v>
      </c>
      <c r="BN67" s="23">
        <v>5.0000000000000001E-3</v>
      </c>
      <c r="BO67" s="23">
        <v>0.26500000000000001</v>
      </c>
      <c r="BP67" s="23">
        <v>3.93</v>
      </c>
      <c r="BQ67" s="23">
        <v>3.53</v>
      </c>
      <c r="BR67" s="23">
        <v>0</v>
      </c>
      <c r="BS67" s="23" t="s">
        <v>577</v>
      </c>
      <c r="BW67" s="27"/>
      <c r="BX67" s="25"/>
      <c r="BY67" s="25"/>
      <c r="BZ67" s="27"/>
      <c r="CA67" s="25"/>
      <c r="CB67" s="27"/>
      <c r="CC67" s="25"/>
      <c r="CD67" s="27"/>
      <c r="CE67" s="25"/>
      <c r="CN67" s="23" t="s">
        <v>347</v>
      </c>
      <c r="CO67" s="23" t="s">
        <v>348</v>
      </c>
      <c r="CP67" s="23" t="s">
        <v>349</v>
      </c>
      <c r="CQ67" s="23" t="s">
        <v>350</v>
      </c>
      <c r="CR67" s="23" t="s">
        <v>347</v>
      </c>
      <c r="CS67" s="23" t="s">
        <v>348</v>
      </c>
      <c r="CT67" s="23" t="s">
        <v>351</v>
      </c>
      <c r="CU67" s="23" t="s">
        <v>352</v>
      </c>
      <c r="CV67" s="23" t="s">
        <v>350</v>
      </c>
      <c r="CW67" s="23" t="s">
        <v>353</v>
      </c>
      <c r="DC67" s="27"/>
      <c r="DD67" s="25"/>
      <c r="DE67" s="25"/>
      <c r="DF67" s="27"/>
      <c r="DG67" s="25">
        <v>0</v>
      </c>
      <c r="DH67" s="25">
        <v>0</v>
      </c>
      <c r="DI67" s="27">
        <v>7.12</v>
      </c>
      <c r="DJ67" s="25">
        <v>5.5</v>
      </c>
      <c r="DK67" s="25">
        <v>0</v>
      </c>
      <c r="DL67" s="64" t="s">
        <v>619</v>
      </c>
      <c r="DQ67" s="23">
        <v>1E-3</v>
      </c>
      <c r="DR67" s="23">
        <v>6.5000000000000002E-2</v>
      </c>
      <c r="DS67" s="23">
        <v>3148</v>
      </c>
      <c r="DT67" s="23">
        <v>4.5999999999999999E-2</v>
      </c>
      <c r="DU67" s="23">
        <v>0</v>
      </c>
      <c r="DV67" s="23">
        <v>0</v>
      </c>
      <c r="DW67" s="23">
        <v>7.57</v>
      </c>
      <c r="DX67" s="23">
        <v>5.72</v>
      </c>
      <c r="DY67" s="23">
        <v>0</v>
      </c>
      <c r="DZ67" s="63" t="s">
        <v>676</v>
      </c>
      <c r="EE67" s="23" t="s">
        <v>354</v>
      </c>
      <c r="ES67" s="27">
        <v>1.9E-2</v>
      </c>
      <c r="ET67" s="35">
        <v>1</v>
      </c>
      <c r="EU67" s="25">
        <v>2</v>
      </c>
      <c r="EV67" s="27">
        <v>0.98699999999999999</v>
      </c>
      <c r="EW67" s="25">
        <v>1.7999999999999999E-2</v>
      </c>
      <c r="EX67" s="25">
        <v>0.91200000000000003</v>
      </c>
      <c r="EY67" s="27">
        <v>3.4</v>
      </c>
      <c r="EZ67" s="25">
        <v>3.13</v>
      </c>
      <c r="FA67" s="25">
        <v>1E-3</v>
      </c>
      <c r="FB67" s="27" t="s">
        <v>671</v>
      </c>
      <c r="FJ67" s="23">
        <v>0</v>
      </c>
      <c r="FK67" s="23">
        <v>1E-3</v>
      </c>
      <c r="FL67" s="23">
        <v>6.28</v>
      </c>
      <c r="FM67" s="23">
        <v>5.0599999999999996</v>
      </c>
      <c r="FN67" s="23">
        <v>0</v>
      </c>
      <c r="FO67" s="63" t="s">
        <v>726</v>
      </c>
    </row>
    <row r="68" spans="2:171" x14ac:dyDescent="0.35">
      <c r="H68" s="23">
        <v>0</v>
      </c>
      <c r="I68" s="23">
        <v>6.0000000000000001E-3</v>
      </c>
      <c r="J68" s="23">
        <v>5.48</v>
      </c>
      <c r="K68" s="23">
        <v>4.59</v>
      </c>
      <c r="L68" s="23">
        <v>0</v>
      </c>
      <c r="M68" s="23" t="s">
        <v>394</v>
      </c>
      <c r="R68" s="23">
        <v>1E-3</v>
      </c>
      <c r="S68" s="23">
        <v>7.2999999999999995E-2</v>
      </c>
      <c r="T68" s="23">
        <v>2511</v>
      </c>
      <c r="U68" s="23">
        <v>3.6999999999999998E-2</v>
      </c>
      <c r="V68" s="23">
        <v>0</v>
      </c>
      <c r="W68" s="23">
        <v>0</v>
      </c>
      <c r="X68" s="23">
        <v>20.059999999999999</v>
      </c>
      <c r="Y68" s="23" t="s">
        <v>384</v>
      </c>
      <c r="Z68" s="23">
        <v>0</v>
      </c>
      <c r="AA68" s="23" t="s">
        <v>463</v>
      </c>
      <c r="AY68" s="23">
        <v>4.0000000000000001E-3</v>
      </c>
      <c r="AZ68" s="23">
        <v>0.41699999999999998</v>
      </c>
      <c r="BA68" s="23">
        <v>3.84</v>
      </c>
      <c r="BB68" s="23">
        <v>3.47</v>
      </c>
      <c r="BC68" s="60">
        <v>0</v>
      </c>
      <c r="BD68" s="23">
        <f>-21 -0 -13</f>
        <v>-34</v>
      </c>
      <c r="BW68" s="27"/>
      <c r="BX68" s="25"/>
      <c r="BY68" s="25"/>
      <c r="BZ68" s="27"/>
      <c r="CA68" s="25"/>
      <c r="CB68" s="27"/>
      <c r="CC68" s="25"/>
      <c r="CD68" s="27"/>
      <c r="CE68" s="25"/>
      <c r="CN68" s="23" t="s">
        <v>354</v>
      </c>
      <c r="DA68" s="54" t="s">
        <v>50</v>
      </c>
      <c r="DB68" s="54" t="s">
        <v>21</v>
      </c>
      <c r="DC68" s="56" t="s">
        <v>345</v>
      </c>
      <c r="DD68" s="55" t="s">
        <v>345</v>
      </c>
      <c r="DE68" s="55" t="s">
        <v>345</v>
      </c>
      <c r="DF68" s="56" t="s">
        <v>345</v>
      </c>
      <c r="DG68" s="58" t="s">
        <v>346</v>
      </c>
      <c r="DH68" s="55" t="s">
        <v>346</v>
      </c>
      <c r="DI68" s="56" t="s">
        <v>346</v>
      </c>
      <c r="DJ68" s="55" t="s">
        <v>346</v>
      </c>
      <c r="DK68" s="55" t="s">
        <v>346</v>
      </c>
      <c r="DL68" s="65"/>
      <c r="DQ68" s="27"/>
      <c r="DR68" s="25"/>
      <c r="DS68" s="29"/>
      <c r="DT68" s="27"/>
      <c r="DU68" s="25">
        <v>0</v>
      </c>
      <c r="DV68" s="23">
        <v>0</v>
      </c>
      <c r="DW68" s="27">
        <v>7.33</v>
      </c>
      <c r="DX68" s="25">
        <v>5.61</v>
      </c>
      <c r="DY68" s="23">
        <v>0</v>
      </c>
      <c r="DZ68" s="27" t="s">
        <v>479</v>
      </c>
      <c r="EE68" s="23">
        <v>0</v>
      </c>
      <c r="EF68" s="23">
        <v>5.5E-2</v>
      </c>
      <c r="EG68" s="23">
        <v>3545</v>
      </c>
      <c r="EH68" s="23">
        <v>2.1999999999999999E-2</v>
      </c>
      <c r="EI68" s="23">
        <v>0</v>
      </c>
      <c r="EJ68" s="23">
        <v>0</v>
      </c>
      <c r="EK68" s="23">
        <v>7.02</v>
      </c>
      <c r="EL68" s="23">
        <v>5.45</v>
      </c>
      <c r="EM68" s="23">
        <v>0</v>
      </c>
      <c r="EN68" s="63" t="s">
        <v>707</v>
      </c>
      <c r="EQ68" s="54" t="s">
        <v>61</v>
      </c>
      <c r="ER68" s="54" t="s">
        <v>21</v>
      </c>
      <c r="ES68" s="56" t="s">
        <v>345</v>
      </c>
      <c r="ET68" s="58" t="s">
        <v>345</v>
      </c>
      <c r="EU68" s="55" t="s">
        <v>345</v>
      </c>
      <c r="EV68" s="56" t="s">
        <v>345</v>
      </c>
      <c r="EW68" s="55" t="s">
        <v>346</v>
      </c>
      <c r="EX68" s="55" t="s">
        <v>346</v>
      </c>
      <c r="EY68" s="56" t="s">
        <v>346</v>
      </c>
      <c r="EZ68" s="55" t="s">
        <v>346</v>
      </c>
      <c r="FA68" s="55" t="s">
        <v>346</v>
      </c>
      <c r="FB68" s="56"/>
      <c r="FJ68" s="23">
        <v>0</v>
      </c>
      <c r="FK68" s="23">
        <v>1.0999999999999999E-2</v>
      </c>
      <c r="FL68" s="23">
        <v>5.18</v>
      </c>
      <c r="FM68" s="23">
        <v>4.4000000000000004</v>
      </c>
      <c r="FN68" s="23">
        <v>0</v>
      </c>
      <c r="FO68" s="63" t="s">
        <v>391</v>
      </c>
    </row>
    <row r="69" spans="2:171" x14ac:dyDescent="0.35">
      <c r="H69" s="23">
        <v>0</v>
      </c>
      <c r="I69" s="23">
        <v>1.2999999999999999E-2</v>
      </c>
      <c r="J69" s="23">
        <v>5.13</v>
      </c>
      <c r="K69" s="23">
        <v>4.37</v>
      </c>
      <c r="L69" s="23">
        <v>0</v>
      </c>
      <c r="M69" s="23" t="s">
        <v>395</v>
      </c>
      <c r="V69" s="23">
        <v>0</v>
      </c>
      <c r="W69" s="23">
        <v>0</v>
      </c>
      <c r="X69" s="23">
        <v>14</v>
      </c>
      <c r="Y69" s="23" t="s">
        <v>384</v>
      </c>
      <c r="Z69" s="23">
        <v>0</v>
      </c>
      <c r="AA69" s="23" t="s">
        <v>464</v>
      </c>
      <c r="AY69" s="23">
        <v>1.2E-2</v>
      </c>
      <c r="AZ69" s="23">
        <v>0.94199999999999995</v>
      </c>
      <c r="BA69" s="23">
        <v>3.38</v>
      </c>
      <c r="BB69" s="23">
        <v>3.11</v>
      </c>
      <c r="BC69" s="60">
        <v>1E-3</v>
      </c>
      <c r="BD69" s="23">
        <f>-29 -0 -18</f>
        <v>-47</v>
      </c>
      <c r="BW69" s="27"/>
      <c r="BX69" s="25"/>
      <c r="BY69" s="25"/>
      <c r="BZ69" s="27"/>
      <c r="CA69" s="25"/>
      <c r="CB69" s="27"/>
      <c r="CC69" s="25"/>
      <c r="CD69" s="27"/>
      <c r="CE69" s="25"/>
      <c r="CN69" s="23">
        <v>1.2E-2</v>
      </c>
      <c r="CO69" s="23">
        <v>1</v>
      </c>
      <c r="CP69" s="23">
        <v>67</v>
      </c>
      <c r="CQ69" s="23">
        <v>0.82099999999999995</v>
      </c>
      <c r="CR69" s="23">
        <v>0</v>
      </c>
      <c r="CS69" s="23">
        <v>0.17199999999999999</v>
      </c>
      <c r="CT69" s="23">
        <v>4.8499999999999996</v>
      </c>
      <c r="CU69" s="23">
        <v>4.18</v>
      </c>
      <c r="CV69" s="23">
        <v>0</v>
      </c>
      <c r="CW69" s="23" t="s">
        <v>433</v>
      </c>
      <c r="DC69" s="27" t="s">
        <v>347</v>
      </c>
      <c r="DD69" s="25" t="s">
        <v>348</v>
      </c>
      <c r="DE69" s="25" t="s">
        <v>349</v>
      </c>
      <c r="DF69" s="27" t="s">
        <v>350</v>
      </c>
      <c r="DG69" s="25" t="s">
        <v>347</v>
      </c>
      <c r="DH69" s="25" t="s">
        <v>348</v>
      </c>
      <c r="DI69" s="27" t="s">
        <v>351</v>
      </c>
      <c r="DJ69" s="25" t="s">
        <v>352</v>
      </c>
      <c r="DK69" s="25" t="s">
        <v>350</v>
      </c>
      <c r="DL69" s="64" t="s">
        <v>353</v>
      </c>
      <c r="DU69" s="23">
        <v>0</v>
      </c>
      <c r="DV69" s="23">
        <v>0</v>
      </c>
      <c r="DW69" s="23">
        <v>6.8</v>
      </c>
      <c r="DX69" s="23">
        <v>5.34</v>
      </c>
      <c r="DY69" s="23">
        <v>0</v>
      </c>
      <c r="DZ69" s="63" t="s">
        <v>677</v>
      </c>
      <c r="EI69" s="23">
        <v>0</v>
      </c>
      <c r="EJ69" s="23">
        <v>1.4999999999999999E-2</v>
      </c>
      <c r="EK69" s="23">
        <v>5.07</v>
      </c>
      <c r="EL69" s="23">
        <v>4.33</v>
      </c>
      <c r="EM69" s="23">
        <v>0</v>
      </c>
      <c r="EN69" s="63" t="s">
        <v>708</v>
      </c>
      <c r="ES69" s="27" t="s">
        <v>347</v>
      </c>
      <c r="ET69" s="35" t="s">
        <v>348</v>
      </c>
      <c r="EU69" s="25" t="s">
        <v>349</v>
      </c>
      <c r="EV69" s="27" t="s">
        <v>350</v>
      </c>
      <c r="EW69" s="25" t="s">
        <v>347</v>
      </c>
      <c r="EX69" s="25" t="s">
        <v>348</v>
      </c>
      <c r="EY69" s="27" t="s">
        <v>351</v>
      </c>
      <c r="EZ69" s="25" t="s">
        <v>352</v>
      </c>
      <c r="FA69" s="25" t="s">
        <v>350</v>
      </c>
      <c r="FB69" s="27" t="s">
        <v>353</v>
      </c>
      <c r="FD69" s="54" t="s">
        <v>61</v>
      </c>
      <c r="FE69" s="54" t="s">
        <v>47</v>
      </c>
      <c r="FF69" s="56" t="s">
        <v>345</v>
      </c>
      <c r="FG69" s="55" t="s">
        <v>345</v>
      </c>
      <c r="FH69" s="55" t="s">
        <v>345</v>
      </c>
      <c r="FI69" s="56" t="s">
        <v>345</v>
      </c>
      <c r="FJ69" s="55" t="s">
        <v>346</v>
      </c>
      <c r="FK69" s="55" t="s">
        <v>346</v>
      </c>
      <c r="FL69" s="56" t="s">
        <v>346</v>
      </c>
      <c r="FM69" s="55" t="s">
        <v>346</v>
      </c>
      <c r="FN69" s="55" t="s">
        <v>346</v>
      </c>
      <c r="FO69" s="56"/>
    </row>
    <row r="70" spans="2:171" x14ac:dyDescent="0.35">
      <c r="B70" s="54" t="s">
        <v>61</v>
      </c>
      <c r="C70" s="54" t="s">
        <v>47</v>
      </c>
      <c r="D70" s="56" t="s">
        <v>345</v>
      </c>
      <c r="E70" s="55" t="s">
        <v>345</v>
      </c>
      <c r="F70" s="55" t="s">
        <v>345</v>
      </c>
      <c r="G70" s="56" t="s">
        <v>345</v>
      </c>
      <c r="H70" s="55" t="s">
        <v>346</v>
      </c>
      <c r="I70" s="55" t="s">
        <v>346</v>
      </c>
      <c r="J70" s="56" t="s">
        <v>346</v>
      </c>
      <c r="K70" s="55" t="s">
        <v>346</v>
      </c>
      <c r="L70" s="55" t="s">
        <v>346</v>
      </c>
      <c r="M70" s="56"/>
      <c r="V70" s="23">
        <v>0</v>
      </c>
      <c r="W70" s="23">
        <v>0</v>
      </c>
      <c r="X70" s="23">
        <v>13.83</v>
      </c>
      <c r="Y70" s="23" t="s">
        <v>384</v>
      </c>
      <c r="Z70" s="23">
        <v>0</v>
      </c>
      <c r="AA70" s="23" t="s">
        <v>465</v>
      </c>
      <c r="AS70" s="59" t="s">
        <v>56</v>
      </c>
      <c r="AT70" s="54" t="s">
        <v>47</v>
      </c>
      <c r="AU70" s="56" t="s">
        <v>345</v>
      </c>
      <c r="AV70" s="55" t="s">
        <v>345</v>
      </c>
      <c r="AW70" s="55" t="s">
        <v>345</v>
      </c>
      <c r="AX70" s="56" t="s">
        <v>345</v>
      </c>
      <c r="AY70" s="55" t="s">
        <v>346</v>
      </c>
      <c r="AZ70" s="55" t="s">
        <v>346</v>
      </c>
      <c r="BA70" s="56" t="s">
        <v>346</v>
      </c>
      <c r="BB70" s="55" t="s">
        <v>346</v>
      </c>
      <c r="BC70" s="55" t="s">
        <v>346</v>
      </c>
      <c r="BD70" s="56"/>
      <c r="BE70" s="55"/>
      <c r="BW70" s="27"/>
      <c r="BX70" s="25"/>
      <c r="BY70" s="25"/>
      <c r="BZ70" s="27"/>
      <c r="CA70" s="25"/>
      <c r="CB70" s="27"/>
      <c r="CC70" s="25"/>
      <c r="CD70" s="27"/>
      <c r="CE70" s="25"/>
      <c r="CR70" s="23">
        <v>2E-3</v>
      </c>
      <c r="CS70" s="23">
        <v>0.24399999999999999</v>
      </c>
      <c r="CT70" s="23">
        <v>4.26</v>
      </c>
      <c r="CU70" s="23">
        <v>3.77</v>
      </c>
      <c r="CV70" s="23">
        <v>0</v>
      </c>
      <c r="CW70" s="23" t="s">
        <v>426</v>
      </c>
      <c r="DC70" s="27" t="s">
        <v>354</v>
      </c>
      <c r="DD70" s="25"/>
      <c r="DE70" s="25"/>
      <c r="DF70" s="27"/>
      <c r="DG70" s="25"/>
      <c r="DH70" s="25"/>
      <c r="DI70" s="27"/>
      <c r="DJ70" s="25"/>
      <c r="DK70" s="25"/>
      <c r="DL70" s="64"/>
      <c r="DO70" s="54" t="s">
        <v>50</v>
      </c>
      <c r="DP70" s="54" t="s">
        <v>21</v>
      </c>
      <c r="DQ70" s="56" t="s">
        <v>345</v>
      </c>
      <c r="DR70" s="55" t="s">
        <v>345</v>
      </c>
      <c r="DS70" s="55" t="s">
        <v>345</v>
      </c>
      <c r="DT70" s="56" t="s">
        <v>345</v>
      </c>
      <c r="DU70" s="55" t="s">
        <v>346</v>
      </c>
      <c r="DV70" s="55" t="s">
        <v>346</v>
      </c>
      <c r="DW70" s="56" t="s">
        <v>346</v>
      </c>
      <c r="DX70" s="55" t="s">
        <v>346</v>
      </c>
      <c r="DY70" s="55" t="s">
        <v>346</v>
      </c>
      <c r="DZ70" s="56"/>
      <c r="EC70" s="54" t="s">
        <v>62</v>
      </c>
      <c r="ED70" s="54" t="s">
        <v>47</v>
      </c>
      <c r="EE70" s="56" t="s">
        <v>345</v>
      </c>
      <c r="EF70" s="55" t="s">
        <v>345</v>
      </c>
      <c r="EG70" s="55" t="s">
        <v>345</v>
      </c>
      <c r="EH70" s="56" t="s">
        <v>345</v>
      </c>
      <c r="EI70" s="55" t="s">
        <v>346</v>
      </c>
      <c r="EJ70" s="55" t="s">
        <v>346</v>
      </c>
      <c r="EK70" s="56" t="s">
        <v>346</v>
      </c>
      <c r="EL70" s="55" t="s">
        <v>346</v>
      </c>
      <c r="EM70" s="55" t="s">
        <v>346</v>
      </c>
      <c r="EN70" s="56"/>
      <c r="ES70" s="27" t="s">
        <v>354</v>
      </c>
      <c r="ET70" s="35"/>
      <c r="EU70" s="25"/>
      <c r="EV70" s="27"/>
      <c r="EW70" s="25"/>
      <c r="EX70" s="25"/>
      <c r="EY70" s="27"/>
      <c r="EZ70" s="25"/>
      <c r="FA70" s="25"/>
      <c r="FB70" s="27"/>
      <c r="FF70" s="23" t="s">
        <v>347</v>
      </c>
      <c r="FG70" s="23" t="s">
        <v>348</v>
      </c>
      <c r="FH70" s="23" t="s">
        <v>349</v>
      </c>
      <c r="FI70" s="23" t="s">
        <v>350</v>
      </c>
      <c r="FJ70" s="23" t="s">
        <v>347</v>
      </c>
      <c r="FK70" s="23" t="s">
        <v>348</v>
      </c>
      <c r="FL70" s="23" t="s">
        <v>351</v>
      </c>
      <c r="FM70" s="23" t="s">
        <v>352</v>
      </c>
      <c r="FN70" s="23" t="s">
        <v>350</v>
      </c>
      <c r="FO70" s="63" t="s">
        <v>353</v>
      </c>
    </row>
    <row r="71" spans="2:171" x14ac:dyDescent="0.35">
      <c r="D71" s="23" t="s">
        <v>347</v>
      </c>
      <c r="E71" s="23" t="s">
        <v>348</v>
      </c>
      <c r="F71" s="23" t="s">
        <v>349</v>
      </c>
      <c r="G71" s="23" t="s">
        <v>350</v>
      </c>
      <c r="H71" s="23" t="s">
        <v>347</v>
      </c>
      <c r="I71" s="23" t="s">
        <v>348</v>
      </c>
      <c r="J71" s="23" t="s">
        <v>351</v>
      </c>
      <c r="K71" s="23" t="s">
        <v>352</v>
      </c>
      <c r="L71" s="23" t="s">
        <v>350</v>
      </c>
      <c r="M71" s="23" t="s">
        <v>353</v>
      </c>
      <c r="V71" s="23">
        <v>0</v>
      </c>
      <c r="W71" s="23">
        <v>0</v>
      </c>
      <c r="X71" s="23">
        <v>8.73</v>
      </c>
      <c r="Y71" s="23">
        <v>6.24</v>
      </c>
      <c r="Z71" s="23">
        <v>0</v>
      </c>
      <c r="AA71" s="23" t="s">
        <v>466</v>
      </c>
      <c r="AU71" s="23" t="s">
        <v>347</v>
      </c>
      <c r="AV71" s="23" t="s">
        <v>348</v>
      </c>
      <c r="AW71" s="23" t="s">
        <v>349</v>
      </c>
      <c r="AX71" s="23" t="s">
        <v>350</v>
      </c>
      <c r="AY71" s="23" t="s">
        <v>347</v>
      </c>
      <c r="AZ71" s="23" t="s">
        <v>348</v>
      </c>
      <c r="BA71" s="23" t="s">
        <v>351</v>
      </c>
      <c r="BB71" s="23" t="s">
        <v>352</v>
      </c>
      <c r="BC71" s="23" t="s">
        <v>350</v>
      </c>
      <c r="BD71" s="23" t="s">
        <v>353</v>
      </c>
      <c r="BW71" s="27"/>
      <c r="BX71" s="25"/>
      <c r="BY71" s="25"/>
      <c r="BZ71" s="27"/>
      <c r="CA71" s="25"/>
      <c r="CB71" s="27"/>
      <c r="CC71" s="25"/>
      <c r="CD71" s="27"/>
      <c r="CE71" s="25"/>
      <c r="CR71" s="23">
        <v>2E-3</v>
      </c>
      <c r="CS71" s="23">
        <v>0.24399999999999999</v>
      </c>
      <c r="CT71" s="23">
        <v>4.18</v>
      </c>
      <c r="CU71" s="23">
        <v>3.72</v>
      </c>
      <c r="CV71" s="23">
        <v>0</v>
      </c>
      <c r="CW71" s="23" t="s">
        <v>431</v>
      </c>
      <c r="DC71" s="27">
        <v>2.1999999999999999E-2</v>
      </c>
      <c r="DD71" s="25">
        <v>1</v>
      </c>
      <c r="DE71" s="25">
        <v>131</v>
      </c>
      <c r="DF71" s="27">
        <v>0.753</v>
      </c>
      <c r="DG71" s="25">
        <v>1.0999999999999999E-2</v>
      </c>
      <c r="DH71" s="25">
        <v>0.36299999999999999</v>
      </c>
      <c r="DI71" s="27">
        <v>3.8</v>
      </c>
      <c r="DJ71" s="25">
        <v>3.44</v>
      </c>
      <c r="DK71" s="25">
        <v>0</v>
      </c>
      <c r="DL71" s="64" t="s">
        <v>637</v>
      </c>
      <c r="DQ71" s="23" t="s">
        <v>347</v>
      </c>
      <c r="DR71" s="23" t="s">
        <v>348</v>
      </c>
      <c r="DS71" s="23" t="s">
        <v>349</v>
      </c>
      <c r="DT71" s="23" t="s">
        <v>350</v>
      </c>
      <c r="DU71" s="23" t="s">
        <v>347</v>
      </c>
      <c r="DV71" s="23" t="s">
        <v>348</v>
      </c>
      <c r="DW71" s="23" t="s">
        <v>351</v>
      </c>
      <c r="DX71" s="23" t="s">
        <v>352</v>
      </c>
      <c r="DY71" s="23" t="s">
        <v>350</v>
      </c>
      <c r="DZ71" s="63" t="s">
        <v>353</v>
      </c>
      <c r="EE71" s="23" t="s">
        <v>347</v>
      </c>
      <c r="EF71" s="23" t="s">
        <v>348</v>
      </c>
      <c r="EG71" s="23" t="s">
        <v>349</v>
      </c>
      <c r="EH71" s="23" t="s">
        <v>350</v>
      </c>
      <c r="EI71" s="23" t="s">
        <v>347</v>
      </c>
      <c r="EJ71" s="23" t="s">
        <v>348</v>
      </c>
      <c r="EK71" s="23" t="s">
        <v>351</v>
      </c>
      <c r="EL71" s="23" t="s">
        <v>352</v>
      </c>
      <c r="EM71" s="23" t="s">
        <v>350</v>
      </c>
      <c r="EN71" s="63" t="s">
        <v>353</v>
      </c>
      <c r="ES71" s="27">
        <v>2E-3</v>
      </c>
      <c r="ET71" s="35">
        <v>0.12</v>
      </c>
      <c r="EU71" s="25">
        <v>2222</v>
      </c>
      <c r="EV71" s="27">
        <v>9.9000000000000005E-2</v>
      </c>
      <c r="EW71" s="25">
        <v>0</v>
      </c>
      <c r="EX71" s="25">
        <v>0</v>
      </c>
      <c r="EY71" s="27">
        <v>8.36</v>
      </c>
      <c r="EZ71" s="25">
        <v>6.09</v>
      </c>
      <c r="FA71" s="25">
        <v>0</v>
      </c>
      <c r="FB71" s="27" t="s">
        <v>732</v>
      </c>
      <c r="FF71" s="23" t="s">
        <v>354</v>
      </c>
    </row>
    <row r="72" spans="2:171" x14ac:dyDescent="0.35">
      <c r="D72" s="23" t="s">
        <v>354</v>
      </c>
      <c r="V72" s="23">
        <v>0</v>
      </c>
      <c r="W72" s="23">
        <v>0</v>
      </c>
      <c r="X72" s="23">
        <v>7.75</v>
      </c>
      <c r="Y72" s="23">
        <v>5.81</v>
      </c>
      <c r="Z72" s="23">
        <v>0</v>
      </c>
      <c r="AA72" s="23" t="s">
        <v>467</v>
      </c>
      <c r="AU72" s="23" t="s">
        <v>354</v>
      </c>
      <c r="BW72" s="27"/>
      <c r="BX72" s="25"/>
      <c r="BY72" s="25"/>
      <c r="BZ72" s="27"/>
      <c r="CA72" s="25"/>
      <c r="CB72" s="27"/>
      <c r="CC72" s="25"/>
      <c r="CD72" s="27"/>
      <c r="CE72" s="25"/>
      <c r="CR72" s="23">
        <v>2E-3</v>
      </c>
      <c r="CS72" s="23">
        <v>0.24399999999999999</v>
      </c>
      <c r="CT72" s="23">
        <v>4.17</v>
      </c>
      <c r="CU72" s="23">
        <v>3.71</v>
      </c>
      <c r="CV72" s="23">
        <v>0</v>
      </c>
      <c r="CW72" s="23" t="s">
        <v>430</v>
      </c>
      <c r="DA72" s="59" t="s">
        <v>55</v>
      </c>
      <c r="DB72" s="54" t="s">
        <v>21</v>
      </c>
      <c r="DC72" s="56" t="s">
        <v>345</v>
      </c>
      <c r="DD72" s="55" t="s">
        <v>345</v>
      </c>
      <c r="DE72" s="55" t="s">
        <v>345</v>
      </c>
      <c r="DF72" s="56" t="s">
        <v>345</v>
      </c>
      <c r="DG72" s="55" t="s">
        <v>346</v>
      </c>
      <c r="DH72" s="55" t="s">
        <v>346</v>
      </c>
      <c r="DI72" s="56" t="s">
        <v>346</v>
      </c>
      <c r="DJ72" s="55" t="s">
        <v>346</v>
      </c>
      <c r="DK72" s="55" t="s">
        <v>346</v>
      </c>
      <c r="DL72" s="65"/>
      <c r="DQ72" s="23" t="s">
        <v>354</v>
      </c>
      <c r="EE72" s="23" t="s">
        <v>354</v>
      </c>
      <c r="ES72" s="27"/>
      <c r="ET72" s="35"/>
      <c r="EU72" s="25"/>
      <c r="EV72" s="27"/>
      <c r="EW72" s="25">
        <v>0</v>
      </c>
      <c r="EX72" s="25">
        <v>0</v>
      </c>
      <c r="EY72" s="27">
        <v>8.34</v>
      </c>
      <c r="EZ72" s="25">
        <v>6.08</v>
      </c>
      <c r="FA72" s="25">
        <v>0</v>
      </c>
      <c r="FB72" s="27" t="s">
        <v>733</v>
      </c>
      <c r="FF72" s="23">
        <v>1E-3</v>
      </c>
      <c r="FG72" s="23">
        <v>9.0999999999999998E-2</v>
      </c>
      <c r="FH72" s="23">
        <v>2511</v>
      </c>
      <c r="FI72" s="23">
        <v>0.04</v>
      </c>
      <c r="FJ72" s="23">
        <v>0</v>
      </c>
      <c r="FK72" s="23">
        <v>0</v>
      </c>
      <c r="FL72" s="23">
        <v>10.119999999999999</v>
      </c>
      <c r="FM72" s="23">
        <v>6.78</v>
      </c>
      <c r="FN72" s="23">
        <v>0</v>
      </c>
      <c r="FO72" s="63" t="s">
        <v>399</v>
      </c>
    </row>
    <row r="73" spans="2:171" x14ac:dyDescent="0.35">
      <c r="D73" s="23">
        <v>2E-3</v>
      </c>
      <c r="E73" s="23">
        <v>9.0999999999999998E-2</v>
      </c>
      <c r="F73" s="23">
        <v>2399</v>
      </c>
      <c r="G73" s="23">
        <v>7.8E-2</v>
      </c>
      <c r="H73" s="23">
        <v>0</v>
      </c>
      <c r="I73" s="23">
        <v>1E-3</v>
      </c>
      <c r="J73" s="23">
        <v>6.99</v>
      </c>
      <c r="K73" s="23">
        <v>5.44</v>
      </c>
      <c r="L73" s="23">
        <v>0</v>
      </c>
      <c r="M73" s="23" t="s">
        <v>356</v>
      </c>
      <c r="P73" s="54" t="s">
        <v>62</v>
      </c>
      <c r="Q73" s="54" t="s">
        <v>21</v>
      </c>
      <c r="R73" s="56" t="s">
        <v>345</v>
      </c>
      <c r="S73" s="58" t="s">
        <v>345</v>
      </c>
      <c r="T73" s="55" t="s">
        <v>345</v>
      </c>
      <c r="U73" s="56" t="s">
        <v>345</v>
      </c>
      <c r="V73" s="55" t="s">
        <v>346</v>
      </c>
      <c r="W73" s="55" t="s">
        <v>346</v>
      </c>
      <c r="X73" s="56" t="s">
        <v>346</v>
      </c>
      <c r="Y73" s="55" t="s">
        <v>346</v>
      </c>
      <c r="Z73" s="55" t="s">
        <v>346</v>
      </c>
      <c r="AA73" s="56"/>
      <c r="AU73" s="23">
        <v>5.0000000000000001E-3</v>
      </c>
      <c r="AV73" s="23">
        <v>0.35199999999999998</v>
      </c>
      <c r="AW73" s="23">
        <v>773</v>
      </c>
      <c r="AX73" s="23">
        <v>0.32400000000000001</v>
      </c>
      <c r="AY73" s="23">
        <v>0</v>
      </c>
      <c r="AZ73" s="23">
        <v>4.3999999999999997E-2</v>
      </c>
      <c r="BA73" s="23">
        <v>5.25</v>
      </c>
      <c r="BB73" s="23">
        <v>4.4400000000000004</v>
      </c>
      <c r="BC73" s="60">
        <v>0</v>
      </c>
      <c r="BD73" s="23" t="s">
        <v>494</v>
      </c>
      <c r="BW73" s="27"/>
      <c r="BX73" s="25"/>
      <c r="BY73" s="25"/>
      <c r="BZ73" s="27"/>
      <c r="CA73" s="25"/>
      <c r="CB73" s="27"/>
      <c r="CC73" s="25"/>
      <c r="CD73" s="27"/>
      <c r="CE73" s="25"/>
      <c r="DC73" s="27" t="s">
        <v>347</v>
      </c>
      <c r="DD73" s="25" t="s">
        <v>348</v>
      </c>
      <c r="DE73" s="25" t="s">
        <v>349</v>
      </c>
      <c r="DF73" s="27" t="s">
        <v>350</v>
      </c>
      <c r="DG73" s="25" t="s">
        <v>347</v>
      </c>
      <c r="DH73" s="25" t="s">
        <v>348</v>
      </c>
      <c r="DI73" s="27" t="s">
        <v>351</v>
      </c>
      <c r="DJ73" s="25" t="s">
        <v>352</v>
      </c>
      <c r="DK73" s="25" t="s">
        <v>350</v>
      </c>
      <c r="DL73" s="64" t="s">
        <v>353</v>
      </c>
      <c r="DQ73" s="23">
        <v>2.5999999999999999E-2</v>
      </c>
      <c r="DR73" s="23">
        <v>0.98</v>
      </c>
      <c r="DS73" s="23">
        <v>42</v>
      </c>
      <c r="DT73" s="23">
        <v>0.88</v>
      </c>
      <c r="DU73" s="23">
        <v>1.0999999999999999E-2</v>
      </c>
      <c r="DV73" s="23">
        <v>0.98299999999999998</v>
      </c>
      <c r="DW73" s="23">
        <v>3.81</v>
      </c>
      <c r="DX73" s="23">
        <v>3.44</v>
      </c>
      <c r="DY73" s="23">
        <v>0</v>
      </c>
      <c r="DZ73" s="63" t="s">
        <v>678</v>
      </c>
      <c r="EE73" s="23">
        <v>1E-3</v>
      </c>
      <c r="EF73" s="23">
        <v>6.8000000000000005E-2</v>
      </c>
      <c r="EG73" s="23">
        <v>3164</v>
      </c>
      <c r="EH73" s="23">
        <v>3.3000000000000002E-2</v>
      </c>
      <c r="EI73" s="23">
        <v>0</v>
      </c>
      <c r="EJ73" s="23">
        <v>0</v>
      </c>
      <c r="EK73" s="23">
        <v>14.52</v>
      </c>
      <c r="EL73" s="23" t="s">
        <v>384</v>
      </c>
      <c r="EM73" s="23">
        <v>0</v>
      </c>
      <c r="EN73" s="63" t="s">
        <v>709</v>
      </c>
      <c r="ES73" s="27"/>
      <c r="ET73" s="35"/>
      <c r="EU73" s="25"/>
      <c r="EV73" s="27"/>
      <c r="EW73" s="25">
        <v>0</v>
      </c>
      <c r="EX73" s="25">
        <v>0</v>
      </c>
      <c r="EY73" s="27">
        <v>6.88</v>
      </c>
      <c r="EZ73" s="25">
        <v>5.38</v>
      </c>
      <c r="FA73" s="25">
        <v>0</v>
      </c>
      <c r="FB73" s="27" t="s">
        <v>726</v>
      </c>
      <c r="FJ73" s="23">
        <v>0</v>
      </c>
      <c r="FK73" s="23">
        <v>0</v>
      </c>
      <c r="FL73" s="23">
        <v>9.65</v>
      </c>
      <c r="FM73" s="23">
        <v>6.61</v>
      </c>
      <c r="FN73" s="23">
        <v>0</v>
      </c>
      <c r="FO73" s="63" t="s">
        <v>570</v>
      </c>
    </row>
    <row r="74" spans="2:171" x14ac:dyDescent="0.35">
      <c r="H74" s="23">
        <v>0</v>
      </c>
      <c r="I74" s="23">
        <v>4.0000000000000001E-3</v>
      </c>
      <c r="J74" s="23">
        <v>5.92</v>
      </c>
      <c r="K74" s="23">
        <v>4.8499999999999996</v>
      </c>
      <c r="L74" s="23">
        <v>0</v>
      </c>
      <c r="M74" s="23" t="s">
        <v>396</v>
      </c>
      <c r="R74" s="23" t="s">
        <v>347</v>
      </c>
      <c r="S74" s="23" t="s">
        <v>348</v>
      </c>
      <c r="T74" s="23" t="s">
        <v>349</v>
      </c>
      <c r="U74" s="23" t="s">
        <v>350</v>
      </c>
      <c r="V74" s="23" t="s">
        <v>347</v>
      </c>
      <c r="W74" s="23" t="s">
        <v>348</v>
      </c>
      <c r="X74" s="23" t="s">
        <v>351</v>
      </c>
      <c r="Y74" s="23" t="s">
        <v>352</v>
      </c>
      <c r="Z74" s="23" t="s">
        <v>350</v>
      </c>
      <c r="AA74" s="23" t="s">
        <v>353</v>
      </c>
      <c r="AY74" s="23">
        <v>0</v>
      </c>
      <c r="AZ74" s="23">
        <v>4.3999999999999997E-2</v>
      </c>
      <c r="BA74" s="23">
        <v>5.07</v>
      </c>
      <c r="BB74" s="23">
        <v>4.33</v>
      </c>
      <c r="BC74" s="60">
        <v>0</v>
      </c>
      <c r="BD74" s="23" t="s">
        <v>495</v>
      </c>
      <c r="BW74" s="27"/>
      <c r="BX74" s="25"/>
      <c r="BY74" s="25"/>
      <c r="BZ74" s="27"/>
      <c r="CA74" s="25"/>
      <c r="CB74" s="27"/>
      <c r="CC74" s="25"/>
      <c r="CD74" s="27"/>
      <c r="CE74" s="25"/>
      <c r="DC74" s="27" t="s">
        <v>354</v>
      </c>
      <c r="DD74" s="25"/>
      <c r="DE74" s="25"/>
      <c r="DF74" s="27"/>
      <c r="DG74" s="25"/>
      <c r="DH74" s="25"/>
      <c r="DI74" s="27"/>
      <c r="DJ74" s="25"/>
      <c r="DK74" s="25"/>
      <c r="DL74" s="64"/>
      <c r="DQ74" s="23">
        <v>2.1999999999999999E-2</v>
      </c>
      <c r="DR74" s="23">
        <v>0.98</v>
      </c>
      <c r="DS74" s="23">
        <v>147</v>
      </c>
      <c r="DT74" s="23">
        <v>0.746</v>
      </c>
      <c r="DU74" s="23">
        <v>1.4E-2</v>
      </c>
      <c r="DV74" s="23">
        <v>0.98299999999999998</v>
      </c>
      <c r="DW74" s="23">
        <v>3.7</v>
      </c>
      <c r="DX74" s="23">
        <v>3.36</v>
      </c>
      <c r="DY74" s="23">
        <v>0</v>
      </c>
      <c r="DZ74" s="63" t="s">
        <v>679</v>
      </c>
      <c r="EC74" s="54" t="s">
        <v>50</v>
      </c>
      <c r="ED74" s="54" t="s">
        <v>21</v>
      </c>
      <c r="EE74" s="56" t="s">
        <v>345</v>
      </c>
      <c r="EF74" s="55" t="s">
        <v>345</v>
      </c>
      <c r="EG74" s="55" t="s">
        <v>345</v>
      </c>
      <c r="EH74" s="56" t="s">
        <v>345</v>
      </c>
      <c r="EI74" s="58" t="s">
        <v>346</v>
      </c>
      <c r="EJ74" s="55" t="s">
        <v>346</v>
      </c>
      <c r="EK74" s="56" t="s">
        <v>346</v>
      </c>
      <c r="EL74" s="55" t="s">
        <v>346</v>
      </c>
      <c r="EM74" s="55" t="s">
        <v>346</v>
      </c>
      <c r="EN74" s="56"/>
      <c r="ES74" s="27"/>
      <c r="ET74" s="35"/>
      <c r="EU74" s="25"/>
      <c r="EV74" s="27"/>
      <c r="EW74" s="25">
        <v>0</v>
      </c>
      <c r="EX74" s="25">
        <v>1E-3</v>
      </c>
      <c r="EY74" s="27">
        <v>6.4</v>
      </c>
      <c r="EZ74" s="25">
        <v>5.13</v>
      </c>
      <c r="FA74" s="25">
        <v>0</v>
      </c>
      <c r="FB74" s="27" t="s">
        <v>734</v>
      </c>
      <c r="FJ74" s="23">
        <v>0</v>
      </c>
      <c r="FK74" s="23">
        <v>0</v>
      </c>
      <c r="FL74" s="23">
        <v>9.18</v>
      </c>
      <c r="FM74" s="23">
        <v>6.42</v>
      </c>
      <c r="FN74" s="23">
        <v>0</v>
      </c>
      <c r="FO74" s="63" t="s">
        <v>738</v>
      </c>
    </row>
    <row r="75" spans="2:171" x14ac:dyDescent="0.35">
      <c r="H75" s="23">
        <v>0</v>
      </c>
      <c r="I75" s="23">
        <v>7.0000000000000001E-3</v>
      </c>
      <c r="J75" s="23">
        <v>5.55</v>
      </c>
      <c r="K75" s="23">
        <v>4.63</v>
      </c>
      <c r="L75" s="23">
        <v>0</v>
      </c>
      <c r="M75" s="23" t="s">
        <v>397</v>
      </c>
      <c r="R75" s="23" t="s">
        <v>354</v>
      </c>
      <c r="AY75" s="23">
        <v>0</v>
      </c>
      <c r="AZ75" s="23">
        <v>4.4999999999999998E-2</v>
      </c>
      <c r="BA75" s="23">
        <v>4.91</v>
      </c>
      <c r="BB75" s="23">
        <v>4.22</v>
      </c>
      <c r="BC75" s="60">
        <v>0</v>
      </c>
      <c r="BD75" s="23" t="s">
        <v>544</v>
      </c>
      <c r="BW75" s="27"/>
      <c r="BX75" s="25"/>
      <c r="BY75" s="25"/>
      <c r="BZ75" s="27"/>
      <c r="CA75" s="25"/>
      <c r="CB75" s="27"/>
      <c r="CC75" s="25"/>
      <c r="CD75" s="27"/>
      <c r="CE75" s="25"/>
      <c r="DC75" s="23">
        <v>1.2999999999999999E-2</v>
      </c>
      <c r="DD75" s="23">
        <v>1</v>
      </c>
      <c r="DE75" s="23">
        <v>25</v>
      </c>
      <c r="DF75" s="23">
        <v>0.91900000000000004</v>
      </c>
      <c r="DG75" s="23">
        <v>7.0000000000000001E-3</v>
      </c>
      <c r="DH75" s="23">
        <v>0.56799999999999995</v>
      </c>
      <c r="DI75" s="23">
        <v>3.63</v>
      </c>
      <c r="DJ75" s="23">
        <v>3.3</v>
      </c>
      <c r="DK75" s="23">
        <v>0</v>
      </c>
      <c r="DL75" s="67" t="s">
        <v>644</v>
      </c>
      <c r="DU75" s="23">
        <v>1.6E-2</v>
      </c>
      <c r="DV75" s="23">
        <v>0.98299999999999998</v>
      </c>
      <c r="DW75" s="23">
        <v>3.63</v>
      </c>
      <c r="DX75" s="23">
        <v>3.3</v>
      </c>
      <c r="DY75" s="23">
        <v>0</v>
      </c>
      <c r="DZ75" s="63" t="s">
        <v>680</v>
      </c>
      <c r="EE75" s="23" t="s">
        <v>347</v>
      </c>
      <c r="EF75" s="23" t="s">
        <v>348</v>
      </c>
      <c r="EG75" s="23" t="s">
        <v>349</v>
      </c>
      <c r="EH75" s="23" t="s">
        <v>350</v>
      </c>
      <c r="EI75" s="23" t="s">
        <v>347</v>
      </c>
      <c r="EJ75" s="23" t="s">
        <v>348</v>
      </c>
      <c r="EK75" s="23" t="s">
        <v>351</v>
      </c>
      <c r="EL75" s="23" t="s">
        <v>352</v>
      </c>
      <c r="EM75" s="23" t="s">
        <v>350</v>
      </c>
      <c r="EN75" s="63" t="s">
        <v>353</v>
      </c>
      <c r="ES75" s="27"/>
      <c r="ET75" s="35"/>
      <c r="EU75" s="25"/>
      <c r="EV75" s="27"/>
      <c r="EW75" s="25">
        <v>1E-3</v>
      </c>
      <c r="EX75" s="25">
        <v>6.2E-2</v>
      </c>
      <c r="EY75" s="27">
        <v>4.51</v>
      </c>
      <c r="EZ75" s="25">
        <v>3.95</v>
      </c>
      <c r="FA75" s="25">
        <v>0</v>
      </c>
      <c r="FB75" s="27" t="s">
        <v>735</v>
      </c>
      <c r="FJ75" s="23">
        <v>0</v>
      </c>
      <c r="FK75" s="23">
        <v>0</v>
      </c>
      <c r="FL75" s="23">
        <v>8.6300000000000008</v>
      </c>
      <c r="FM75" s="23">
        <v>6.2</v>
      </c>
      <c r="FN75" s="23">
        <v>0</v>
      </c>
      <c r="FO75" s="63" t="s">
        <v>737</v>
      </c>
    </row>
    <row r="76" spans="2:171" x14ac:dyDescent="0.35">
      <c r="H76" s="23">
        <v>0</v>
      </c>
      <c r="I76" s="23">
        <v>0.01</v>
      </c>
      <c r="J76" s="23">
        <v>5.33</v>
      </c>
      <c r="K76" s="23">
        <v>4.5</v>
      </c>
      <c r="L76" s="23">
        <v>0</v>
      </c>
      <c r="M76" s="23" t="s">
        <v>398</v>
      </c>
      <c r="R76" s="23">
        <v>2E-3</v>
      </c>
      <c r="S76" s="23">
        <v>0.108</v>
      </c>
      <c r="T76" s="23">
        <v>1959</v>
      </c>
      <c r="U76" s="23">
        <v>6.9000000000000006E-2</v>
      </c>
      <c r="V76" s="23">
        <v>0</v>
      </c>
      <c r="W76" s="23">
        <v>0</v>
      </c>
      <c r="X76" s="23">
        <v>7.11</v>
      </c>
      <c r="Y76" s="23">
        <v>5.5</v>
      </c>
      <c r="Z76" s="23">
        <v>0</v>
      </c>
      <c r="AA76" s="23" t="s">
        <v>468</v>
      </c>
      <c r="AY76" s="23">
        <v>0</v>
      </c>
      <c r="AZ76" s="23">
        <v>4.4999999999999998E-2</v>
      </c>
      <c r="BA76" s="23">
        <v>4.79</v>
      </c>
      <c r="BB76" s="23">
        <v>4.1399999999999997</v>
      </c>
      <c r="BC76" s="60">
        <v>0</v>
      </c>
      <c r="BD76" s="23" t="s">
        <v>545</v>
      </c>
      <c r="BW76" s="27"/>
      <c r="BX76" s="25"/>
      <c r="BY76" s="25"/>
      <c r="BZ76" s="27"/>
      <c r="CA76" s="25"/>
      <c r="CB76" s="27"/>
      <c r="CC76" s="25"/>
      <c r="CD76" s="27"/>
      <c r="CE76" s="25"/>
      <c r="DC76" s="27"/>
      <c r="DD76" s="25"/>
      <c r="DF76" s="27"/>
      <c r="DG76" s="25">
        <v>8.0000000000000002E-3</v>
      </c>
      <c r="DH76" s="25">
        <v>0.56799999999999995</v>
      </c>
      <c r="DI76" s="27">
        <v>3.6</v>
      </c>
      <c r="DJ76" s="25">
        <v>3.28</v>
      </c>
      <c r="DK76" s="25">
        <v>1E-3</v>
      </c>
      <c r="DL76" s="67" t="s">
        <v>645</v>
      </c>
      <c r="DU76" s="23">
        <v>2.7E-2</v>
      </c>
      <c r="DV76" s="23">
        <v>0.98299999999999998</v>
      </c>
      <c r="DW76" s="23">
        <v>3.4</v>
      </c>
      <c r="DX76" s="23">
        <v>3.13</v>
      </c>
      <c r="DY76" s="23">
        <v>1E-3</v>
      </c>
      <c r="DZ76" s="63" t="s">
        <v>681</v>
      </c>
      <c r="EE76" s="23" t="s">
        <v>354</v>
      </c>
      <c r="EQ76" s="54" t="s">
        <v>61</v>
      </c>
      <c r="ER76" s="54" t="s">
        <v>47</v>
      </c>
      <c r="ES76" s="56" t="s">
        <v>345</v>
      </c>
      <c r="ET76" s="55" t="s">
        <v>345</v>
      </c>
      <c r="EU76" s="55" t="s">
        <v>345</v>
      </c>
      <c r="EV76" s="56" t="s">
        <v>345</v>
      </c>
      <c r="EW76" s="55" t="s">
        <v>346</v>
      </c>
      <c r="EX76" s="55" t="s">
        <v>346</v>
      </c>
      <c r="EY76" s="56" t="s">
        <v>346</v>
      </c>
      <c r="EZ76" s="55" t="s">
        <v>346</v>
      </c>
      <c r="FA76" s="55" t="s">
        <v>346</v>
      </c>
      <c r="FB76" s="56"/>
      <c r="FJ76" s="23">
        <v>0</v>
      </c>
      <c r="FK76" s="23">
        <v>0</v>
      </c>
      <c r="FL76" s="23">
        <v>7.82</v>
      </c>
      <c r="FM76" s="23">
        <v>5.84</v>
      </c>
      <c r="FN76" s="23">
        <v>0</v>
      </c>
      <c r="FO76" s="63" t="s">
        <v>739</v>
      </c>
    </row>
    <row r="77" spans="2:171" x14ac:dyDescent="0.35">
      <c r="H77" s="23">
        <v>1E-3</v>
      </c>
      <c r="I77" s="23">
        <v>4.3999999999999997E-2</v>
      </c>
      <c r="J77" s="23">
        <v>4.7</v>
      </c>
      <c r="K77" s="23">
        <v>4.08</v>
      </c>
      <c r="L77" s="23">
        <v>0</v>
      </c>
      <c r="M77" s="23" t="s">
        <v>399</v>
      </c>
      <c r="V77" s="23">
        <v>0</v>
      </c>
      <c r="W77" s="23">
        <v>0</v>
      </c>
      <c r="X77" s="23">
        <v>7.09</v>
      </c>
      <c r="Y77" s="23">
        <v>5.49</v>
      </c>
      <c r="Z77" s="23">
        <v>0</v>
      </c>
      <c r="AA77" s="23" t="s">
        <v>469</v>
      </c>
      <c r="AS77" s="29"/>
      <c r="AU77" s="27"/>
      <c r="AV77" s="25"/>
      <c r="AW77" s="25"/>
      <c r="AX77" s="27"/>
      <c r="AY77" s="25">
        <v>4.0000000000000001E-3</v>
      </c>
      <c r="AZ77" s="25">
        <v>0.26900000000000002</v>
      </c>
      <c r="BA77" s="27">
        <v>3.95</v>
      </c>
      <c r="BB77" s="25">
        <v>3.55</v>
      </c>
      <c r="BC77" s="60">
        <v>0</v>
      </c>
      <c r="BD77" s="27" t="s">
        <v>546</v>
      </c>
      <c r="BE77" s="25"/>
      <c r="BW77" s="27"/>
      <c r="BX77" s="25"/>
      <c r="BY77" s="25"/>
      <c r="BZ77" s="27"/>
      <c r="CA77" s="25"/>
      <c r="CB77" s="27"/>
      <c r="CC77" s="25"/>
      <c r="CD77" s="27"/>
      <c r="CE77" s="25"/>
      <c r="DC77" s="27">
        <v>1.2999999999999999E-2</v>
      </c>
      <c r="DD77" s="25">
        <v>1</v>
      </c>
      <c r="DE77" s="23">
        <v>23</v>
      </c>
      <c r="DF77" s="27">
        <v>0.92400000000000004</v>
      </c>
      <c r="DG77" s="25">
        <v>7.0000000000000001E-3</v>
      </c>
      <c r="DH77" s="25">
        <v>0.56799999999999995</v>
      </c>
      <c r="DI77" s="27">
        <v>3.63</v>
      </c>
      <c r="DJ77" s="25">
        <v>3.3</v>
      </c>
      <c r="DK77" s="25">
        <v>0</v>
      </c>
      <c r="DL77" s="64" t="s">
        <v>638</v>
      </c>
      <c r="DQ77" s="23">
        <v>2.9000000000000001E-2</v>
      </c>
      <c r="DR77" s="23">
        <v>0.98</v>
      </c>
      <c r="DS77" s="23">
        <v>10</v>
      </c>
      <c r="DT77" s="23">
        <v>0.97799999999999998</v>
      </c>
      <c r="DU77" s="23">
        <v>1.7000000000000001E-2</v>
      </c>
      <c r="DV77" s="23">
        <v>0.98299999999999998</v>
      </c>
      <c r="DW77" s="23">
        <v>3.6</v>
      </c>
      <c r="DX77" s="23">
        <v>3.28</v>
      </c>
      <c r="DY77" s="23">
        <v>1E-3</v>
      </c>
      <c r="DZ77" s="63" t="s">
        <v>682</v>
      </c>
      <c r="EE77" s="23">
        <v>1.9E-2</v>
      </c>
      <c r="EF77" s="23">
        <v>1</v>
      </c>
      <c r="EG77" s="23">
        <v>220</v>
      </c>
      <c r="EH77" s="23">
        <v>0.64100000000000001</v>
      </c>
      <c r="EI77" s="23">
        <v>1.2999999999999999E-2</v>
      </c>
      <c r="EJ77" s="23">
        <v>0.45400000000000001</v>
      </c>
      <c r="EK77" s="23">
        <v>3.71</v>
      </c>
      <c r="EL77" s="23">
        <v>3.37</v>
      </c>
      <c r="EM77" s="23">
        <v>0</v>
      </c>
      <c r="EN77" s="63" t="s">
        <v>710</v>
      </c>
      <c r="ES77" s="27" t="s">
        <v>347</v>
      </c>
      <c r="ET77" s="35" t="s">
        <v>348</v>
      </c>
      <c r="EU77" s="25" t="s">
        <v>349</v>
      </c>
      <c r="EV77" s="27" t="s">
        <v>350</v>
      </c>
      <c r="EW77" s="25" t="s">
        <v>347</v>
      </c>
      <c r="EX77" s="25" t="s">
        <v>348</v>
      </c>
      <c r="EY77" s="27" t="s">
        <v>351</v>
      </c>
      <c r="EZ77" s="25" t="s">
        <v>352</v>
      </c>
      <c r="FA77" s="25" t="s">
        <v>350</v>
      </c>
      <c r="FB77" s="27" t="s">
        <v>353</v>
      </c>
      <c r="FD77" s="54" t="s">
        <v>62</v>
      </c>
      <c r="FE77" s="54" t="s">
        <v>21</v>
      </c>
      <c r="FF77" s="56" t="s">
        <v>345</v>
      </c>
      <c r="FG77" s="58" t="s">
        <v>345</v>
      </c>
      <c r="FH77" s="55" t="s">
        <v>345</v>
      </c>
      <c r="FI77" s="56" t="s">
        <v>345</v>
      </c>
      <c r="FJ77" s="55" t="s">
        <v>346</v>
      </c>
      <c r="FK77" s="55" t="s">
        <v>346</v>
      </c>
      <c r="FL77" s="56" t="s">
        <v>346</v>
      </c>
      <c r="FM77" s="55" t="s">
        <v>346</v>
      </c>
      <c r="FN77" s="55" t="s">
        <v>346</v>
      </c>
      <c r="FO77" s="56"/>
    </row>
    <row r="78" spans="2:171" x14ac:dyDescent="0.35">
      <c r="H78" s="23">
        <v>3.0000000000000001E-3</v>
      </c>
      <c r="I78" s="23">
        <v>0.126</v>
      </c>
      <c r="J78" s="23">
        <v>4.2300000000000004</v>
      </c>
      <c r="K78" s="23">
        <v>3.75</v>
      </c>
      <c r="L78" s="23">
        <v>0</v>
      </c>
      <c r="M78" s="23" t="s">
        <v>400</v>
      </c>
      <c r="V78" s="23">
        <v>0</v>
      </c>
      <c r="W78" s="23">
        <v>0</v>
      </c>
      <c r="X78" s="23">
        <v>7.03</v>
      </c>
      <c r="Y78" s="23">
        <v>5.46</v>
      </c>
      <c r="Z78" s="23">
        <v>0</v>
      </c>
      <c r="AA78" s="23" t="s">
        <v>470</v>
      </c>
      <c r="AY78" s="23">
        <v>8.9999999999999993E-3</v>
      </c>
      <c r="AZ78" s="23">
        <v>0.59899999999999998</v>
      </c>
      <c r="BA78" s="23">
        <v>3.58</v>
      </c>
      <c r="BB78" s="23">
        <v>3.26</v>
      </c>
      <c r="BC78" s="60">
        <v>1E-3</v>
      </c>
      <c r="BD78" s="23" t="s">
        <v>547</v>
      </c>
      <c r="BW78" s="27"/>
      <c r="BX78" s="25"/>
      <c r="BY78" s="25"/>
      <c r="BZ78" s="27"/>
      <c r="CA78" s="25"/>
      <c r="CB78" s="27"/>
      <c r="CC78" s="25"/>
      <c r="CD78" s="27"/>
      <c r="CE78" s="25"/>
      <c r="DA78" s="59" t="s">
        <v>56</v>
      </c>
      <c r="DB78" s="54" t="s">
        <v>21</v>
      </c>
      <c r="DC78" s="56" t="s">
        <v>345</v>
      </c>
      <c r="DD78" s="55" t="s">
        <v>345</v>
      </c>
      <c r="DE78" s="55" t="s">
        <v>345</v>
      </c>
      <c r="DF78" s="56" t="s">
        <v>345</v>
      </c>
      <c r="DG78" s="55" t="s">
        <v>346</v>
      </c>
      <c r="DH78" s="55" t="s">
        <v>346</v>
      </c>
      <c r="DI78" s="56" t="s">
        <v>346</v>
      </c>
      <c r="DJ78" s="55" t="s">
        <v>346</v>
      </c>
      <c r="DK78" s="55" t="s">
        <v>346</v>
      </c>
      <c r="DL78" s="65"/>
      <c r="DQ78" s="23">
        <v>2.9000000000000001E-2</v>
      </c>
      <c r="DR78" s="23">
        <v>1</v>
      </c>
      <c r="DS78" s="23">
        <v>5</v>
      </c>
      <c r="DT78" s="23">
        <v>0.98699999999999999</v>
      </c>
      <c r="DU78" s="23">
        <v>2.1999999999999999E-2</v>
      </c>
      <c r="DV78" s="23">
        <v>0.98299999999999998</v>
      </c>
      <c r="DW78" s="23">
        <v>3.49</v>
      </c>
      <c r="DX78" s="23">
        <v>3.19</v>
      </c>
      <c r="DY78" s="23">
        <v>1E-3</v>
      </c>
      <c r="DZ78" s="63" t="s">
        <v>683</v>
      </c>
      <c r="EC78" s="59" t="s">
        <v>55</v>
      </c>
      <c r="ED78" s="54" t="s">
        <v>21</v>
      </c>
      <c r="EE78" s="56" t="s">
        <v>345</v>
      </c>
      <c r="EF78" s="55" t="s">
        <v>345</v>
      </c>
      <c r="EG78" s="55" t="s">
        <v>345</v>
      </c>
      <c r="EH78" s="56" t="s">
        <v>345</v>
      </c>
      <c r="EI78" s="55" t="s">
        <v>346</v>
      </c>
      <c r="EJ78" s="55" t="s">
        <v>346</v>
      </c>
      <c r="EK78" s="56" t="s">
        <v>346</v>
      </c>
      <c r="EL78" s="55" t="s">
        <v>346</v>
      </c>
      <c r="EM78" s="55" t="s">
        <v>346</v>
      </c>
      <c r="EN78" s="56"/>
      <c r="ES78" s="27" t="s">
        <v>354</v>
      </c>
      <c r="ET78" s="35"/>
      <c r="EU78" s="25"/>
      <c r="EV78" s="27"/>
      <c r="EW78" s="25"/>
      <c r="EX78" s="25"/>
      <c r="EY78" s="27"/>
      <c r="EZ78" s="25"/>
      <c r="FA78" s="25"/>
      <c r="FB78" s="27"/>
      <c r="FF78" s="23" t="s">
        <v>347</v>
      </c>
      <c r="FG78" s="23" t="s">
        <v>348</v>
      </c>
      <c r="FH78" s="23" t="s">
        <v>349</v>
      </c>
      <c r="FI78" s="23" t="s">
        <v>350</v>
      </c>
      <c r="FJ78" s="23" t="s">
        <v>347</v>
      </c>
      <c r="FK78" s="23" t="s">
        <v>348</v>
      </c>
      <c r="FL78" s="23" t="s">
        <v>351</v>
      </c>
      <c r="FM78" s="23" t="s">
        <v>352</v>
      </c>
      <c r="FN78" s="23" t="s">
        <v>350</v>
      </c>
      <c r="FO78" s="63" t="s">
        <v>353</v>
      </c>
    </row>
    <row r="79" spans="2:171" x14ac:dyDescent="0.35">
      <c r="B79" s="54" t="s">
        <v>62</v>
      </c>
      <c r="C79" s="54" t="s">
        <v>21</v>
      </c>
      <c r="D79" s="56" t="s">
        <v>345</v>
      </c>
      <c r="E79" s="58" t="s">
        <v>345</v>
      </c>
      <c r="F79" s="55" t="s">
        <v>345</v>
      </c>
      <c r="G79" s="56" t="s">
        <v>345</v>
      </c>
      <c r="H79" s="55" t="s">
        <v>346</v>
      </c>
      <c r="I79" s="55" t="s">
        <v>346</v>
      </c>
      <c r="J79" s="56" t="s">
        <v>346</v>
      </c>
      <c r="K79" s="55" t="s">
        <v>346</v>
      </c>
      <c r="L79" s="55" t="s">
        <v>346</v>
      </c>
      <c r="M79" s="56"/>
      <c r="V79" s="23">
        <v>5.0000000000000001E-3</v>
      </c>
      <c r="W79" s="23">
        <v>0.41399999999999998</v>
      </c>
      <c r="X79" s="23">
        <v>4.0199999999999996</v>
      </c>
      <c r="Y79" s="23">
        <v>3.6</v>
      </c>
      <c r="Z79" s="23">
        <v>0</v>
      </c>
      <c r="AA79" s="23" t="s">
        <v>471</v>
      </c>
      <c r="BW79" s="27"/>
      <c r="BX79" s="25"/>
      <c r="BY79" s="25"/>
      <c r="BZ79" s="27"/>
      <c r="CA79" s="25"/>
      <c r="CB79" s="27"/>
      <c r="CC79" s="25"/>
      <c r="CD79" s="27"/>
      <c r="CE79" s="25"/>
      <c r="DC79" s="27" t="s">
        <v>347</v>
      </c>
      <c r="DD79" s="25" t="s">
        <v>348</v>
      </c>
      <c r="DE79" s="25" t="s">
        <v>349</v>
      </c>
      <c r="DF79" s="27" t="s">
        <v>350</v>
      </c>
      <c r="DG79" s="25" t="s">
        <v>347</v>
      </c>
      <c r="DH79" s="25" t="s">
        <v>348</v>
      </c>
      <c r="DI79" s="27" t="s">
        <v>351</v>
      </c>
      <c r="DJ79" s="25" t="s">
        <v>352</v>
      </c>
      <c r="DK79" s="25" t="s">
        <v>350</v>
      </c>
      <c r="DL79" s="64" t="s">
        <v>353</v>
      </c>
      <c r="DQ79" s="23">
        <v>2.9000000000000001E-2</v>
      </c>
      <c r="DR79" s="23">
        <v>1</v>
      </c>
      <c r="DS79" s="23">
        <v>2</v>
      </c>
      <c r="DT79" s="23">
        <v>0.99399999999999999</v>
      </c>
      <c r="DU79" s="23">
        <v>2.8000000000000001E-2</v>
      </c>
      <c r="DV79" s="23">
        <v>0.98299999999999998</v>
      </c>
      <c r="DW79" s="23">
        <v>3.39</v>
      </c>
      <c r="DX79" s="23">
        <v>3.11</v>
      </c>
      <c r="DY79" s="23">
        <v>1E-3</v>
      </c>
      <c r="DZ79" s="63" t="s">
        <v>684</v>
      </c>
      <c r="EE79" s="23" t="s">
        <v>347</v>
      </c>
      <c r="EF79" s="23" t="s">
        <v>348</v>
      </c>
      <c r="EG79" s="23" t="s">
        <v>349</v>
      </c>
      <c r="EH79" s="23" t="s">
        <v>350</v>
      </c>
      <c r="EI79" s="23" t="s">
        <v>347</v>
      </c>
      <c r="EJ79" s="23" t="s">
        <v>348</v>
      </c>
      <c r="EK79" s="23" t="s">
        <v>351</v>
      </c>
      <c r="EL79" s="23" t="s">
        <v>352</v>
      </c>
      <c r="EM79" s="23" t="s">
        <v>350</v>
      </c>
      <c r="EN79" s="63" t="s">
        <v>353</v>
      </c>
      <c r="ES79" s="27">
        <v>2E-3</v>
      </c>
      <c r="ET79" s="35">
        <v>0.107</v>
      </c>
      <c r="EU79" s="25">
        <v>2401</v>
      </c>
      <c r="EV79" s="27">
        <v>8.2000000000000003E-2</v>
      </c>
      <c r="EW79" s="25">
        <v>0</v>
      </c>
      <c r="EX79" s="25">
        <v>1E-3</v>
      </c>
      <c r="EY79" s="27">
        <v>6.78</v>
      </c>
      <c r="EZ79" s="25">
        <v>5.33</v>
      </c>
      <c r="FA79" s="25">
        <v>0</v>
      </c>
      <c r="FB79" s="27" t="s">
        <v>736</v>
      </c>
      <c r="FF79" s="23" t="s">
        <v>354</v>
      </c>
    </row>
    <row r="80" spans="2:171" x14ac:dyDescent="0.35">
      <c r="D80" s="23" t="s">
        <v>347</v>
      </c>
      <c r="E80" s="23" t="s">
        <v>348</v>
      </c>
      <c r="F80" s="23" t="s">
        <v>349</v>
      </c>
      <c r="G80" s="23" t="s">
        <v>350</v>
      </c>
      <c r="H80" s="23" t="s">
        <v>347</v>
      </c>
      <c r="I80" s="23" t="s">
        <v>348</v>
      </c>
      <c r="J80" s="23" t="s">
        <v>351</v>
      </c>
      <c r="K80" s="23" t="s">
        <v>352</v>
      </c>
      <c r="L80" s="23" t="s">
        <v>350</v>
      </c>
      <c r="M80" s="23" t="s">
        <v>353</v>
      </c>
      <c r="V80" s="23">
        <v>6.0000000000000001E-3</v>
      </c>
      <c r="W80" s="23">
        <v>0.41399999999999998</v>
      </c>
      <c r="X80" s="23">
        <v>3.94</v>
      </c>
      <c r="Y80" s="23">
        <v>3.54</v>
      </c>
      <c r="Z80" s="23">
        <v>0</v>
      </c>
      <c r="AA80" s="23" t="s">
        <v>472</v>
      </c>
      <c r="AU80" s="27"/>
      <c r="AV80" s="35"/>
      <c r="AW80" s="25"/>
      <c r="AX80" s="27"/>
      <c r="AY80" s="25"/>
      <c r="AZ80" s="25"/>
      <c r="BA80" s="27"/>
      <c r="BB80" s="25"/>
      <c r="BC80" s="25"/>
      <c r="BD80" s="27"/>
      <c r="BE80" s="25"/>
      <c r="BW80" s="27"/>
      <c r="BX80" s="25"/>
      <c r="BY80" s="25"/>
      <c r="BZ80" s="27"/>
      <c r="CA80" s="25"/>
      <c r="CB80" s="27"/>
      <c r="CC80" s="25"/>
      <c r="CD80" s="27"/>
      <c r="CE80" s="25"/>
      <c r="DC80" s="23" t="s">
        <v>354</v>
      </c>
      <c r="EE80" s="23" t="s">
        <v>354</v>
      </c>
      <c r="ES80" s="27"/>
      <c r="ET80" s="35"/>
      <c r="EU80" s="25"/>
      <c r="EV80" s="27"/>
      <c r="EW80" s="25">
        <v>0</v>
      </c>
      <c r="EX80" s="25">
        <v>1E-3</v>
      </c>
      <c r="EY80" s="27">
        <v>6.49</v>
      </c>
      <c r="EZ80" s="25">
        <v>5.17</v>
      </c>
      <c r="FA80" s="25">
        <v>0</v>
      </c>
      <c r="FB80" s="27" t="s">
        <v>737</v>
      </c>
      <c r="FF80" s="23">
        <v>0</v>
      </c>
      <c r="FG80" s="23">
        <v>4.7E-2</v>
      </c>
      <c r="FH80" s="23">
        <v>3625</v>
      </c>
      <c r="FI80" s="23">
        <v>8.0000000000000002E-3</v>
      </c>
      <c r="FJ80" s="23">
        <v>0</v>
      </c>
      <c r="FK80" s="23">
        <v>0</v>
      </c>
      <c r="FL80" s="23">
        <v>8.26</v>
      </c>
      <c r="FM80" s="23">
        <v>6.04</v>
      </c>
      <c r="FN80" s="23">
        <v>0</v>
      </c>
      <c r="FO80" s="63" t="s">
        <v>759</v>
      </c>
    </row>
    <row r="81" spans="2:171" x14ac:dyDescent="0.35">
      <c r="D81" s="23" t="s">
        <v>354</v>
      </c>
      <c r="V81" s="23">
        <v>1.0999999999999999E-2</v>
      </c>
      <c r="W81" s="23">
        <v>0.68600000000000005</v>
      </c>
      <c r="X81" s="23">
        <v>3.65</v>
      </c>
      <c r="Y81" s="23">
        <v>3.32</v>
      </c>
      <c r="Z81" s="23">
        <v>0</v>
      </c>
      <c r="AA81" s="23" t="s">
        <v>473</v>
      </c>
      <c r="AU81" s="27"/>
      <c r="AV81" s="35"/>
      <c r="AW81" s="25"/>
      <c r="AX81" s="27"/>
      <c r="AY81" s="25"/>
      <c r="AZ81" s="25"/>
      <c r="BA81" s="27"/>
      <c r="BB81" s="25"/>
      <c r="BC81" s="25"/>
      <c r="BD81" s="27"/>
      <c r="BE81" s="25"/>
      <c r="BW81" s="27"/>
      <c r="BX81" s="25"/>
      <c r="BY81" s="25"/>
      <c r="BZ81" s="27"/>
      <c r="CA81" s="25"/>
      <c r="CB81" s="27"/>
      <c r="CC81" s="25"/>
      <c r="CD81" s="27"/>
      <c r="CE81" s="25"/>
      <c r="DA81" s="29"/>
      <c r="DC81" s="27">
        <v>0.01</v>
      </c>
      <c r="DD81" s="25">
        <v>1</v>
      </c>
      <c r="DE81" s="25">
        <v>133</v>
      </c>
      <c r="DF81" s="27">
        <v>0.73199999999999998</v>
      </c>
      <c r="DG81" s="25">
        <v>1E-3</v>
      </c>
      <c r="DH81" s="25">
        <v>0.42699999999999999</v>
      </c>
      <c r="DI81" s="27">
        <v>4.3600000000000003</v>
      </c>
      <c r="DJ81" s="25">
        <v>3.85</v>
      </c>
      <c r="DK81" s="25">
        <v>0</v>
      </c>
      <c r="DL81" s="67" t="s">
        <v>646</v>
      </c>
      <c r="EE81" s="27">
        <v>1.0999999999999999E-2</v>
      </c>
      <c r="EF81" s="25">
        <v>1</v>
      </c>
      <c r="EG81" s="23">
        <v>71</v>
      </c>
      <c r="EH81" s="27">
        <v>0.81499999999999995</v>
      </c>
      <c r="EI81" s="25">
        <v>5.0000000000000001E-3</v>
      </c>
      <c r="EJ81" s="25">
        <v>0.36799999999999999</v>
      </c>
      <c r="EK81" s="27">
        <v>3.78</v>
      </c>
      <c r="EL81" s="25">
        <v>3.42</v>
      </c>
      <c r="EM81" s="25">
        <v>0</v>
      </c>
      <c r="EN81" s="68" t="s">
        <v>712</v>
      </c>
      <c r="EW81" s="23">
        <v>0</v>
      </c>
      <c r="EX81" s="23">
        <v>6.0000000000000001E-3</v>
      </c>
      <c r="EY81" s="23">
        <v>5.55</v>
      </c>
      <c r="EZ81" s="23">
        <v>4.63</v>
      </c>
      <c r="FA81" s="23">
        <v>0</v>
      </c>
      <c r="FB81" s="63" t="s">
        <v>570</v>
      </c>
      <c r="FJ81" s="23">
        <v>0</v>
      </c>
      <c r="FK81" s="23">
        <v>0</v>
      </c>
      <c r="FL81" s="23">
        <v>7.23</v>
      </c>
      <c r="FM81" s="23">
        <v>5.56</v>
      </c>
      <c r="FN81" s="23">
        <v>0</v>
      </c>
      <c r="FO81" s="63" t="s">
        <v>760</v>
      </c>
    </row>
    <row r="82" spans="2:171" x14ac:dyDescent="0.35">
      <c r="D82" s="23">
        <v>0</v>
      </c>
      <c r="E82" s="23">
        <v>4.2999999999999997E-2</v>
      </c>
      <c r="F82" s="23">
        <v>3622</v>
      </c>
      <c r="G82" s="23">
        <v>1.7000000000000001E-2</v>
      </c>
      <c r="H82" s="23">
        <v>0</v>
      </c>
      <c r="I82" s="23">
        <v>1.6E-2</v>
      </c>
      <c r="J82" s="23">
        <v>5.66</v>
      </c>
      <c r="K82" s="23">
        <v>4.7</v>
      </c>
      <c r="L82" s="23">
        <v>0</v>
      </c>
      <c r="M82" s="23" t="s">
        <v>401</v>
      </c>
      <c r="V82" s="23">
        <v>1.9E-2</v>
      </c>
      <c r="W82" s="23">
        <v>0.874</v>
      </c>
      <c r="X82" s="23">
        <v>3.42</v>
      </c>
      <c r="Y82" s="23">
        <v>3.14</v>
      </c>
      <c r="Z82" s="23">
        <v>1E-3</v>
      </c>
      <c r="AA82" s="23" t="s">
        <v>474</v>
      </c>
      <c r="AU82" s="27"/>
      <c r="AV82" s="25"/>
      <c r="AW82" s="25"/>
      <c r="AX82" s="27"/>
      <c r="AY82" s="25"/>
      <c r="AZ82" s="25"/>
      <c r="BA82" s="27"/>
      <c r="BB82" s="25"/>
      <c r="BC82" s="25"/>
      <c r="BD82" s="27"/>
      <c r="BE82" s="25"/>
      <c r="BW82" s="27"/>
      <c r="BX82" s="25"/>
      <c r="BY82" s="25"/>
      <c r="BZ82" s="27"/>
      <c r="CA82" s="25"/>
      <c r="CB82" s="27"/>
      <c r="CC82" s="25"/>
      <c r="CD82" s="27"/>
      <c r="CE82" s="25"/>
      <c r="DG82" s="23">
        <v>6.0000000000000001E-3</v>
      </c>
      <c r="DH82" s="23">
        <v>0.52600000000000002</v>
      </c>
      <c r="DI82" s="23">
        <v>3.69</v>
      </c>
      <c r="DJ82" s="23">
        <v>3.35</v>
      </c>
      <c r="DK82" s="23">
        <v>0</v>
      </c>
      <c r="DL82" s="67" t="s">
        <v>647</v>
      </c>
      <c r="EC82" s="59" t="s">
        <v>56</v>
      </c>
      <c r="ED82" s="54" t="s">
        <v>21</v>
      </c>
      <c r="EE82" s="56" t="s">
        <v>345</v>
      </c>
      <c r="EF82" s="55" t="s">
        <v>345</v>
      </c>
      <c r="EG82" s="55" t="s">
        <v>345</v>
      </c>
      <c r="EH82" s="56" t="s">
        <v>345</v>
      </c>
      <c r="EI82" s="55" t="s">
        <v>346</v>
      </c>
      <c r="EJ82" s="55" t="s">
        <v>346</v>
      </c>
      <c r="EK82" s="56" t="s">
        <v>346</v>
      </c>
      <c r="EL82" s="55" t="s">
        <v>346</v>
      </c>
      <c r="EM82" s="55" t="s">
        <v>346</v>
      </c>
      <c r="EN82" s="56"/>
      <c r="EW82" s="23">
        <v>0</v>
      </c>
      <c r="EX82" s="23">
        <v>1.7999999999999999E-2</v>
      </c>
      <c r="EY82" s="23">
        <v>5.05</v>
      </c>
      <c r="EZ82" s="23">
        <v>4.3099999999999996</v>
      </c>
      <c r="FA82" s="23">
        <v>0</v>
      </c>
      <c r="FB82" s="63" t="s">
        <v>738</v>
      </c>
      <c r="FD82" s="54" t="s">
        <v>50</v>
      </c>
      <c r="FE82" s="54" t="s">
        <v>21</v>
      </c>
      <c r="FF82" s="56" t="s">
        <v>345</v>
      </c>
      <c r="FG82" s="55" t="s">
        <v>345</v>
      </c>
      <c r="FH82" s="55" t="s">
        <v>345</v>
      </c>
      <c r="FI82" s="56" t="s">
        <v>345</v>
      </c>
      <c r="FJ82" s="55" t="s">
        <v>346</v>
      </c>
      <c r="FK82" s="55" t="s">
        <v>346</v>
      </c>
      <c r="FL82" s="56" t="s">
        <v>346</v>
      </c>
      <c r="FM82" s="55" t="s">
        <v>346</v>
      </c>
      <c r="FN82" s="55" t="s">
        <v>346</v>
      </c>
      <c r="FO82" s="56"/>
    </row>
    <row r="83" spans="2:171" x14ac:dyDescent="0.35">
      <c r="H83" s="23">
        <v>0</v>
      </c>
      <c r="I83" s="23">
        <v>1.6E-2</v>
      </c>
      <c r="J83" s="23">
        <v>5.49</v>
      </c>
      <c r="K83" s="23">
        <v>4.59</v>
      </c>
      <c r="L83" s="23">
        <v>0</v>
      </c>
      <c r="M83" s="23" t="s">
        <v>402</v>
      </c>
      <c r="P83" s="54" t="s">
        <v>62</v>
      </c>
      <c r="Q83" s="54" t="s">
        <v>47</v>
      </c>
      <c r="R83" s="56" t="s">
        <v>345</v>
      </c>
      <c r="S83" s="55" t="s">
        <v>345</v>
      </c>
      <c r="T83" s="55" t="s">
        <v>345</v>
      </c>
      <c r="U83" s="56" t="s">
        <v>345</v>
      </c>
      <c r="V83" s="55" t="s">
        <v>346</v>
      </c>
      <c r="W83" s="55" t="s">
        <v>346</v>
      </c>
      <c r="X83" s="56" t="s">
        <v>346</v>
      </c>
      <c r="Y83" s="55" t="s">
        <v>346</v>
      </c>
      <c r="Z83" s="55" t="s">
        <v>346</v>
      </c>
      <c r="AA83" s="56"/>
      <c r="BW83" s="27"/>
      <c r="BX83" s="25"/>
      <c r="BY83" s="25"/>
      <c r="BZ83" s="27"/>
      <c r="CA83" s="25"/>
      <c r="CB83" s="27"/>
      <c r="CC83" s="25"/>
      <c r="CD83" s="27"/>
      <c r="CE83" s="25"/>
      <c r="DC83" s="27"/>
      <c r="DD83" s="25"/>
      <c r="DE83" s="25"/>
      <c r="DF83" s="27"/>
      <c r="DG83" s="25">
        <v>6.0000000000000001E-3</v>
      </c>
      <c r="DH83" s="25">
        <v>0.52600000000000002</v>
      </c>
      <c r="DI83" s="27">
        <v>3.66</v>
      </c>
      <c r="DJ83" s="25">
        <v>3.33</v>
      </c>
      <c r="DK83" s="25">
        <v>0</v>
      </c>
      <c r="DL83" s="67" t="s">
        <v>648</v>
      </c>
      <c r="EE83" s="23" t="s">
        <v>347</v>
      </c>
      <c r="EF83" s="23" t="s">
        <v>348</v>
      </c>
      <c r="EG83" s="23" t="s">
        <v>349</v>
      </c>
      <c r="EH83" s="23" t="s">
        <v>350</v>
      </c>
      <c r="EI83" s="23" t="s">
        <v>347</v>
      </c>
      <c r="EJ83" s="23" t="s">
        <v>348</v>
      </c>
      <c r="EK83" s="23" t="s">
        <v>351</v>
      </c>
      <c r="EL83" s="23" t="s">
        <v>352</v>
      </c>
      <c r="EM83" s="23" t="s">
        <v>350</v>
      </c>
      <c r="EN83" s="63" t="s">
        <v>353</v>
      </c>
      <c r="EW83" s="23">
        <v>3.0000000000000001E-3</v>
      </c>
      <c r="EX83" s="23">
        <v>0.155</v>
      </c>
      <c r="EY83" s="23">
        <v>4.1500000000000004</v>
      </c>
      <c r="EZ83" s="23">
        <v>3.69</v>
      </c>
      <c r="FA83" s="23">
        <v>0</v>
      </c>
      <c r="FB83" s="63" t="s">
        <v>739</v>
      </c>
      <c r="FF83" s="23" t="s">
        <v>347</v>
      </c>
      <c r="FG83" s="23" t="s">
        <v>348</v>
      </c>
      <c r="FH83" s="23" t="s">
        <v>349</v>
      </c>
      <c r="FI83" s="23" t="s">
        <v>350</v>
      </c>
      <c r="FJ83" s="23" t="s">
        <v>347</v>
      </c>
      <c r="FK83" s="23" t="s">
        <v>348</v>
      </c>
      <c r="FL83" s="23" t="s">
        <v>351</v>
      </c>
      <c r="FM83" s="23" t="s">
        <v>352</v>
      </c>
      <c r="FN83" s="23" t="s">
        <v>350</v>
      </c>
      <c r="FO83" s="63" t="s">
        <v>353</v>
      </c>
    </row>
    <row r="84" spans="2:171" x14ac:dyDescent="0.35">
      <c r="H84" s="23">
        <v>0</v>
      </c>
      <c r="I84" s="23">
        <v>1.6E-2</v>
      </c>
      <c r="J84" s="23">
        <v>5.48</v>
      </c>
      <c r="K84" s="23">
        <v>4.59</v>
      </c>
      <c r="L84" s="23">
        <v>0</v>
      </c>
      <c r="M84" s="23" t="s">
        <v>403</v>
      </c>
      <c r="R84" s="23" t="s">
        <v>347</v>
      </c>
      <c r="S84" s="23" t="s">
        <v>348</v>
      </c>
      <c r="T84" s="23" t="s">
        <v>349</v>
      </c>
      <c r="U84" s="23" t="s">
        <v>350</v>
      </c>
      <c r="V84" s="23" t="s">
        <v>347</v>
      </c>
      <c r="W84" s="23" t="s">
        <v>348</v>
      </c>
      <c r="X84" s="23" t="s">
        <v>351</v>
      </c>
      <c r="Y84" s="23" t="s">
        <v>352</v>
      </c>
      <c r="Z84" s="23" t="s">
        <v>350</v>
      </c>
      <c r="AA84" s="23" t="s">
        <v>353</v>
      </c>
      <c r="BW84" s="27"/>
      <c r="BX84" s="25"/>
      <c r="BY84" s="25"/>
      <c r="BZ84" s="27"/>
      <c r="CA84" s="25"/>
      <c r="CB84" s="27"/>
      <c r="CC84" s="25"/>
      <c r="CD84" s="27"/>
      <c r="CE84" s="25"/>
      <c r="DA84" s="59" t="s">
        <v>56</v>
      </c>
      <c r="DB84" s="54" t="s">
        <v>47</v>
      </c>
      <c r="DC84" s="54" t="s">
        <v>345</v>
      </c>
      <c r="DD84" s="54" t="s">
        <v>345</v>
      </c>
      <c r="DE84" s="54" t="s">
        <v>345</v>
      </c>
      <c r="DF84" s="54" t="s">
        <v>345</v>
      </c>
      <c r="DG84" s="54" t="s">
        <v>346</v>
      </c>
      <c r="DH84" s="54" t="s">
        <v>346</v>
      </c>
      <c r="DI84" s="54" t="s">
        <v>346</v>
      </c>
      <c r="DJ84" s="54" t="s">
        <v>346</v>
      </c>
      <c r="DK84" s="54" t="s">
        <v>346</v>
      </c>
      <c r="DL84" s="66"/>
      <c r="EE84" s="27" t="s">
        <v>354</v>
      </c>
      <c r="EF84" s="25"/>
      <c r="EG84" s="25"/>
      <c r="EH84" s="27"/>
      <c r="EI84" s="25"/>
      <c r="EJ84" s="25"/>
      <c r="EK84" s="27"/>
      <c r="EL84" s="25"/>
      <c r="EM84" s="25"/>
      <c r="EN84" s="27"/>
      <c r="EQ84" s="54" t="s">
        <v>62</v>
      </c>
      <c r="ER84" s="54" t="s">
        <v>47</v>
      </c>
      <c r="ES84" s="56" t="s">
        <v>345</v>
      </c>
      <c r="ET84" s="55" t="s">
        <v>345</v>
      </c>
      <c r="EU84" s="55" t="s">
        <v>345</v>
      </c>
      <c r="EV84" s="56" t="s">
        <v>345</v>
      </c>
      <c r="EW84" s="55" t="s">
        <v>346</v>
      </c>
      <c r="EX84" s="55" t="s">
        <v>346</v>
      </c>
      <c r="EY84" s="56" t="s">
        <v>346</v>
      </c>
      <c r="EZ84" s="55" t="s">
        <v>346</v>
      </c>
      <c r="FA84" s="55" t="s">
        <v>346</v>
      </c>
      <c r="FB84" s="56"/>
      <c r="FF84" s="23" t="s">
        <v>354</v>
      </c>
    </row>
    <row r="85" spans="2:171" x14ac:dyDescent="0.35">
      <c r="H85" s="23">
        <v>0</v>
      </c>
      <c r="I85" s="23">
        <v>2.1000000000000001E-2</v>
      </c>
      <c r="J85" s="23">
        <v>5.14</v>
      </c>
      <c r="K85" s="23">
        <v>4.37</v>
      </c>
      <c r="L85" s="23">
        <v>0</v>
      </c>
      <c r="M85" s="23" t="s">
        <v>404</v>
      </c>
      <c r="R85" s="23" t="s">
        <v>354</v>
      </c>
      <c r="DC85" s="23" t="s">
        <v>347</v>
      </c>
      <c r="DD85" s="23" t="s">
        <v>348</v>
      </c>
      <c r="DE85" s="23" t="s">
        <v>349</v>
      </c>
      <c r="DF85" s="23" t="s">
        <v>350</v>
      </c>
      <c r="DG85" s="23" t="s">
        <v>347</v>
      </c>
      <c r="DH85" s="23" t="s">
        <v>348</v>
      </c>
      <c r="DI85" s="23" t="s">
        <v>351</v>
      </c>
      <c r="DJ85" s="23" t="s">
        <v>352</v>
      </c>
      <c r="DK85" s="23" t="s">
        <v>350</v>
      </c>
      <c r="DL85" s="63" t="s">
        <v>353</v>
      </c>
      <c r="EE85" s="23">
        <v>0.01</v>
      </c>
      <c r="EF85" s="23">
        <v>0.76700000000000002</v>
      </c>
      <c r="EG85" s="23">
        <v>98</v>
      </c>
      <c r="EH85" s="23">
        <v>0.76</v>
      </c>
      <c r="EI85" s="23">
        <v>4.0000000000000001E-3</v>
      </c>
      <c r="EJ85" s="23">
        <v>0.39100000000000001</v>
      </c>
      <c r="EK85" s="23">
        <v>3.85</v>
      </c>
      <c r="EL85" s="23">
        <v>3.47</v>
      </c>
      <c r="EM85" s="23">
        <v>0</v>
      </c>
      <c r="EN85" s="67" t="s">
        <v>713</v>
      </c>
      <c r="ES85" s="23" t="s">
        <v>347</v>
      </c>
      <c r="ET85" s="23" t="s">
        <v>348</v>
      </c>
      <c r="EU85" s="23" t="s">
        <v>349</v>
      </c>
      <c r="EV85" s="23" t="s">
        <v>350</v>
      </c>
      <c r="EW85" s="23" t="s">
        <v>347</v>
      </c>
      <c r="EX85" s="23" t="s">
        <v>348</v>
      </c>
      <c r="EY85" s="23" t="s">
        <v>351</v>
      </c>
      <c r="EZ85" s="23" t="s">
        <v>352</v>
      </c>
      <c r="FA85" s="23" t="s">
        <v>350</v>
      </c>
      <c r="FB85" s="63" t="s">
        <v>353</v>
      </c>
      <c r="FF85" s="23">
        <v>1.7000000000000001E-2</v>
      </c>
      <c r="FG85" s="23">
        <v>0.98699999999999999</v>
      </c>
      <c r="FH85" s="23">
        <v>289</v>
      </c>
      <c r="FI85" s="23">
        <v>0.57999999999999996</v>
      </c>
      <c r="FJ85" s="23">
        <v>2E-3</v>
      </c>
      <c r="FK85" s="23">
        <v>0.13500000000000001</v>
      </c>
      <c r="FL85" s="23">
        <v>4.49</v>
      </c>
      <c r="FM85" s="23">
        <v>3.94</v>
      </c>
      <c r="FN85" s="23">
        <v>0</v>
      </c>
      <c r="FO85" s="63" t="s">
        <v>743</v>
      </c>
    </row>
    <row r="86" spans="2:171" x14ac:dyDescent="0.35">
      <c r="H86" s="23">
        <v>0</v>
      </c>
      <c r="I86" s="23">
        <v>2.1000000000000001E-2</v>
      </c>
      <c r="J86" s="23">
        <v>5.14</v>
      </c>
      <c r="K86" s="23">
        <v>4.37</v>
      </c>
      <c r="L86" s="23">
        <v>0</v>
      </c>
      <c r="M86" s="23" t="s">
        <v>405</v>
      </c>
      <c r="R86" s="23">
        <v>1E-3</v>
      </c>
      <c r="S86" s="23">
        <v>1</v>
      </c>
      <c r="T86" s="23">
        <v>3091</v>
      </c>
      <c r="U86" s="23">
        <v>6.3E-2</v>
      </c>
      <c r="V86" s="23">
        <v>0</v>
      </c>
      <c r="W86" s="23">
        <v>0</v>
      </c>
      <c r="X86" s="23">
        <v>7.74</v>
      </c>
      <c r="Y86" s="23">
        <v>5.81</v>
      </c>
      <c r="Z86" s="23">
        <v>0</v>
      </c>
      <c r="AA86" s="23" t="s">
        <v>475</v>
      </c>
      <c r="CL86" s="27"/>
      <c r="CM86" s="25"/>
      <c r="CN86" s="25"/>
      <c r="CO86" s="27"/>
      <c r="CP86" s="25"/>
      <c r="CQ86" s="27"/>
      <c r="CR86" s="25"/>
      <c r="CS86" s="27"/>
      <c r="CT86" s="25"/>
      <c r="DC86" s="23" t="s">
        <v>354</v>
      </c>
      <c r="EC86" s="29"/>
      <c r="EE86" s="27"/>
      <c r="EF86" s="25"/>
      <c r="EG86" s="25"/>
      <c r="EH86" s="27"/>
      <c r="EI86" s="25"/>
      <c r="EJ86" s="25"/>
      <c r="EK86" s="27"/>
      <c r="EL86" s="25"/>
      <c r="EM86" s="25"/>
      <c r="EN86" s="27"/>
      <c r="ES86" s="27" t="s">
        <v>354</v>
      </c>
      <c r="ET86" s="25"/>
      <c r="EV86" s="27"/>
      <c r="EW86" s="25"/>
      <c r="EY86" s="27"/>
      <c r="EZ86" s="25"/>
      <c r="FB86" s="27"/>
      <c r="FF86" s="23">
        <v>0.03</v>
      </c>
      <c r="FG86" s="23">
        <v>1</v>
      </c>
      <c r="FH86" s="23">
        <v>1</v>
      </c>
      <c r="FI86" s="23">
        <v>0.99299999999999999</v>
      </c>
      <c r="FJ86" s="23">
        <v>2.5999999999999999E-2</v>
      </c>
      <c r="FK86" s="23">
        <v>0.877</v>
      </c>
      <c r="FL86" s="23">
        <v>3.42</v>
      </c>
      <c r="FM86" s="23">
        <v>3.14</v>
      </c>
      <c r="FN86" s="23">
        <v>1E-3</v>
      </c>
      <c r="FO86" s="63" t="s">
        <v>761</v>
      </c>
    </row>
    <row r="87" spans="2:171" x14ac:dyDescent="0.35">
      <c r="H87" s="23">
        <v>0</v>
      </c>
      <c r="I87" s="23">
        <v>2.1000000000000001E-2</v>
      </c>
      <c r="J87" s="23">
        <v>5.13</v>
      </c>
      <c r="K87" s="23">
        <v>4.37</v>
      </c>
      <c r="L87" s="23">
        <v>0</v>
      </c>
      <c r="M87" s="23" t="s">
        <v>406</v>
      </c>
      <c r="V87" s="23">
        <v>0</v>
      </c>
      <c r="W87" s="23">
        <v>2.3E-2</v>
      </c>
      <c r="X87" s="23">
        <v>5.18</v>
      </c>
      <c r="Y87" s="23">
        <v>4.4000000000000004</v>
      </c>
      <c r="Z87" s="23">
        <v>0</v>
      </c>
      <c r="AA87" s="23" t="s">
        <v>476</v>
      </c>
      <c r="AU87" s="27"/>
      <c r="AV87" s="25"/>
      <c r="AW87" s="25"/>
      <c r="AX87" s="27"/>
      <c r="AY87" s="25"/>
      <c r="AZ87" s="25"/>
      <c r="BA87" s="27"/>
      <c r="BB87" s="25"/>
      <c r="BC87" s="25"/>
      <c r="BD87" s="27"/>
      <c r="BE87" s="25"/>
      <c r="CL87" s="27"/>
      <c r="CM87" s="25"/>
      <c r="CN87" s="25"/>
      <c r="CO87" s="27"/>
      <c r="CP87" s="25"/>
      <c r="CQ87" s="27"/>
      <c r="CR87" s="25"/>
      <c r="CS87" s="27"/>
      <c r="CT87" s="25"/>
      <c r="DC87" s="23">
        <v>8.0000000000000002E-3</v>
      </c>
      <c r="DD87" s="23">
        <v>0.54100000000000004</v>
      </c>
      <c r="DE87" s="23">
        <v>328</v>
      </c>
      <c r="DF87" s="23">
        <v>0.53800000000000003</v>
      </c>
      <c r="DG87" s="23">
        <v>0</v>
      </c>
      <c r="DH87" s="23">
        <v>0</v>
      </c>
      <c r="DI87" s="23">
        <v>7.46</v>
      </c>
      <c r="DJ87" s="23">
        <v>5.67</v>
      </c>
      <c r="DK87" s="23">
        <v>0</v>
      </c>
      <c r="DL87" s="63" t="s">
        <v>493</v>
      </c>
      <c r="ES87" s="27">
        <v>1E-3</v>
      </c>
      <c r="ET87" s="25">
        <v>6.8000000000000005E-2</v>
      </c>
      <c r="EU87" s="23">
        <v>3173</v>
      </c>
      <c r="EV87" s="27">
        <v>0.04</v>
      </c>
      <c r="EW87" s="25">
        <v>0</v>
      </c>
      <c r="EX87" s="23">
        <v>0</v>
      </c>
      <c r="EY87" s="27">
        <v>7.03</v>
      </c>
      <c r="EZ87" s="25">
        <v>5.46</v>
      </c>
      <c r="FA87" s="23">
        <v>0</v>
      </c>
      <c r="FB87" s="27" t="s">
        <v>740</v>
      </c>
      <c r="FD87" s="59" t="s">
        <v>56</v>
      </c>
      <c r="FE87" s="54" t="s">
        <v>47</v>
      </c>
      <c r="FF87" s="56" t="s">
        <v>345</v>
      </c>
      <c r="FG87" s="55" t="s">
        <v>345</v>
      </c>
      <c r="FH87" s="55" t="s">
        <v>345</v>
      </c>
      <c r="FI87" s="56" t="s">
        <v>345</v>
      </c>
      <c r="FJ87" s="55" t="s">
        <v>346</v>
      </c>
      <c r="FK87" s="55" t="s">
        <v>346</v>
      </c>
      <c r="FL87" s="56" t="s">
        <v>346</v>
      </c>
      <c r="FM87" s="55" t="s">
        <v>346</v>
      </c>
      <c r="FN87" s="55" t="s">
        <v>346</v>
      </c>
      <c r="FO87" s="56"/>
    </row>
    <row r="88" spans="2:171" x14ac:dyDescent="0.35">
      <c r="H88" s="23">
        <v>0</v>
      </c>
      <c r="I88" s="23">
        <v>2.5000000000000001E-2</v>
      </c>
      <c r="J88" s="23">
        <v>4.96</v>
      </c>
      <c r="K88" s="23">
        <v>4.25</v>
      </c>
      <c r="L88" s="23">
        <v>0</v>
      </c>
      <c r="M88" s="23" t="s">
        <v>407</v>
      </c>
      <c r="V88" s="23">
        <v>0</v>
      </c>
      <c r="W88" s="23">
        <v>2.5999999999999999E-2</v>
      </c>
      <c r="X88" s="23">
        <v>5.0199999999999996</v>
      </c>
      <c r="Y88" s="23">
        <v>4.3</v>
      </c>
      <c r="Z88" s="23">
        <v>0</v>
      </c>
      <c r="AA88" s="23" t="s">
        <v>477</v>
      </c>
      <c r="CL88" s="27"/>
      <c r="CM88" s="25"/>
      <c r="CN88" s="25"/>
      <c r="CO88" s="27"/>
      <c r="CP88" s="25"/>
      <c r="CQ88" s="27"/>
      <c r="CR88" s="25"/>
      <c r="CS88" s="27"/>
      <c r="CT88" s="25"/>
      <c r="DG88" s="23">
        <v>0</v>
      </c>
      <c r="DH88" s="23">
        <v>8.0000000000000002E-3</v>
      </c>
      <c r="DI88" s="23">
        <v>5.75</v>
      </c>
      <c r="DJ88" s="23">
        <v>4.75</v>
      </c>
      <c r="DK88" s="23">
        <v>0</v>
      </c>
      <c r="DL88" s="63" t="s">
        <v>496</v>
      </c>
      <c r="ES88" s="27"/>
      <c r="ET88" s="25"/>
      <c r="EV88" s="27"/>
      <c r="EW88" s="25">
        <v>0</v>
      </c>
      <c r="EX88" s="23">
        <v>1E-3</v>
      </c>
      <c r="EY88" s="27">
        <v>6.03</v>
      </c>
      <c r="EZ88" s="25">
        <v>4.91</v>
      </c>
      <c r="FA88" s="23">
        <v>0</v>
      </c>
      <c r="FB88" s="27" t="s">
        <v>741</v>
      </c>
      <c r="FF88" s="23" t="s">
        <v>347</v>
      </c>
      <c r="FG88" s="23" t="s">
        <v>348</v>
      </c>
      <c r="FH88" s="23" t="s">
        <v>349</v>
      </c>
      <c r="FI88" s="23" t="s">
        <v>350</v>
      </c>
      <c r="FJ88" s="23" t="s">
        <v>347</v>
      </c>
      <c r="FK88" s="23" t="s">
        <v>348</v>
      </c>
      <c r="FL88" s="23" t="s">
        <v>351</v>
      </c>
      <c r="FM88" s="23" t="s">
        <v>352</v>
      </c>
      <c r="FN88" s="23" t="s">
        <v>350</v>
      </c>
      <c r="FO88" s="63" t="s">
        <v>353</v>
      </c>
    </row>
    <row r="89" spans="2:171" x14ac:dyDescent="0.35">
      <c r="H89" s="23">
        <v>1E-3</v>
      </c>
      <c r="I89" s="23">
        <v>2.8000000000000001E-2</v>
      </c>
      <c r="J89" s="23">
        <v>4.87</v>
      </c>
      <c r="K89" s="23">
        <v>4.2</v>
      </c>
      <c r="L89" s="23">
        <v>0</v>
      </c>
      <c r="M89" s="23" t="s">
        <v>408</v>
      </c>
      <c r="V89" s="23">
        <v>0</v>
      </c>
      <c r="W89" s="23">
        <v>2.7E-2</v>
      </c>
      <c r="X89" s="23">
        <v>4.92</v>
      </c>
      <c r="Y89" s="23">
        <v>4.2300000000000004</v>
      </c>
      <c r="Z89" s="23">
        <v>0</v>
      </c>
      <c r="AA89" s="23" t="s">
        <v>478</v>
      </c>
      <c r="CL89" s="27"/>
      <c r="CM89" s="25"/>
      <c r="CN89" s="25"/>
      <c r="CO89" s="27"/>
      <c r="CP89" s="25"/>
      <c r="CQ89" s="27"/>
      <c r="CR89" s="25"/>
      <c r="CS89" s="27"/>
      <c r="CT89" s="25"/>
      <c r="DG89" s="23">
        <v>0</v>
      </c>
      <c r="DH89" s="23">
        <v>1.7000000000000001E-2</v>
      </c>
      <c r="DI89" s="23">
        <v>5.32</v>
      </c>
      <c r="DJ89" s="23">
        <v>4.49</v>
      </c>
      <c r="DK89" s="23">
        <v>0</v>
      </c>
      <c r="DL89" s="63" t="s">
        <v>495</v>
      </c>
      <c r="EQ89" s="54" t="s">
        <v>50</v>
      </c>
      <c r="ER89" s="54" t="s">
        <v>21</v>
      </c>
      <c r="ES89" s="56" t="s">
        <v>345</v>
      </c>
      <c r="ET89" s="55" t="s">
        <v>345</v>
      </c>
      <c r="EU89" s="55" t="s">
        <v>345</v>
      </c>
      <c r="EV89" s="56" t="s">
        <v>345</v>
      </c>
      <c r="EW89" s="55" t="s">
        <v>346</v>
      </c>
      <c r="EX89" s="55" t="s">
        <v>346</v>
      </c>
      <c r="EY89" s="56" t="s">
        <v>346</v>
      </c>
      <c r="EZ89" s="55" t="s">
        <v>346</v>
      </c>
      <c r="FA89" s="55" t="s">
        <v>346</v>
      </c>
      <c r="FB89" s="56"/>
      <c r="FF89" s="27" t="s">
        <v>354</v>
      </c>
      <c r="FG89" s="25"/>
      <c r="FH89" s="29"/>
      <c r="FI89" s="27"/>
      <c r="FJ89" s="25"/>
      <c r="FK89" s="25"/>
      <c r="FL89" s="27"/>
      <c r="FM89" s="25"/>
      <c r="FN89" s="25"/>
      <c r="FO89" s="27"/>
    </row>
    <row r="90" spans="2:171" x14ac:dyDescent="0.35">
      <c r="H90" s="23">
        <v>1E-3</v>
      </c>
      <c r="I90" s="23">
        <v>3.4000000000000002E-2</v>
      </c>
      <c r="J90" s="23">
        <v>4.76</v>
      </c>
      <c r="K90" s="23">
        <v>4.12</v>
      </c>
      <c r="L90" s="23">
        <v>0</v>
      </c>
      <c r="M90" s="23" t="s">
        <v>409</v>
      </c>
      <c r="V90" s="23">
        <v>1E-3</v>
      </c>
      <c r="W90" s="23">
        <v>4.2999999999999997E-2</v>
      </c>
      <c r="X90" s="23">
        <v>4.67</v>
      </c>
      <c r="Y90" s="23">
        <v>4.0599999999999996</v>
      </c>
      <c r="Z90" s="23">
        <v>0</v>
      </c>
      <c r="AA90" s="23" t="s">
        <v>479</v>
      </c>
      <c r="CL90" s="27"/>
      <c r="CM90" s="25"/>
      <c r="CN90" s="25"/>
      <c r="CO90" s="27"/>
      <c r="CP90" s="25"/>
      <c r="CQ90" s="27"/>
      <c r="CR90" s="25"/>
      <c r="CS90" s="27"/>
      <c r="CT90" s="25"/>
      <c r="DG90" s="23">
        <v>0</v>
      </c>
      <c r="DH90" s="23">
        <v>3.2000000000000001E-2</v>
      </c>
      <c r="DI90" s="23">
        <v>4.96</v>
      </c>
      <c r="DJ90" s="23">
        <v>4.26</v>
      </c>
      <c r="DK90" s="23">
        <v>0</v>
      </c>
      <c r="DL90" s="63" t="s">
        <v>494</v>
      </c>
      <c r="ES90" s="27" t="s">
        <v>347</v>
      </c>
      <c r="ET90" s="25" t="s">
        <v>348</v>
      </c>
      <c r="EU90" s="23" t="s">
        <v>349</v>
      </c>
      <c r="EV90" s="27" t="s">
        <v>350</v>
      </c>
      <c r="EW90" s="25" t="s">
        <v>347</v>
      </c>
      <c r="EX90" s="23" t="s">
        <v>348</v>
      </c>
      <c r="EY90" s="27" t="s">
        <v>351</v>
      </c>
      <c r="EZ90" s="25" t="s">
        <v>352</v>
      </c>
      <c r="FA90" s="23" t="s">
        <v>350</v>
      </c>
      <c r="FB90" s="27" t="s">
        <v>353</v>
      </c>
      <c r="FF90" s="27">
        <v>0.01</v>
      </c>
      <c r="FG90" s="25">
        <v>0.64500000000000002</v>
      </c>
      <c r="FH90" s="23">
        <v>197</v>
      </c>
      <c r="FI90" s="27">
        <v>0.63900000000000001</v>
      </c>
      <c r="FJ90" s="25">
        <v>1E-3</v>
      </c>
      <c r="FK90" s="25">
        <v>0.48099999999999998</v>
      </c>
      <c r="FL90" s="27">
        <v>4.34</v>
      </c>
      <c r="FM90" s="25">
        <v>3.83</v>
      </c>
      <c r="FN90" s="25">
        <v>0</v>
      </c>
      <c r="FO90" s="27" t="s">
        <v>426</v>
      </c>
    </row>
    <row r="91" spans="2:171" x14ac:dyDescent="0.35">
      <c r="B91" s="54" t="s">
        <v>62</v>
      </c>
      <c r="C91" s="54" t="s">
        <v>47</v>
      </c>
      <c r="D91" s="56" t="s">
        <v>345</v>
      </c>
      <c r="E91" s="55" t="s">
        <v>345</v>
      </c>
      <c r="F91" s="55" t="s">
        <v>345</v>
      </c>
      <c r="G91" s="56" t="s">
        <v>345</v>
      </c>
      <c r="H91" s="55" t="s">
        <v>346</v>
      </c>
      <c r="I91" s="55" t="s">
        <v>346</v>
      </c>
      <c r="J91" s="56" t="s">
        <v>346</v>
      </c>
      <c r="K91" s="55" t="s">
        <v>346</v>
      </c>
      <c r="L91" s="55" t="s">
        <v>346</v>
      </c>
      <c r="M91" s="56"/>
      <c r="P91" s="54" t="s">
        <v>50</v>
      </c>
      <c r="Q91" s="54" t="s">
        <v>21</v>
      </c>
      <c r="R91" s="56" t="s">
        <v>345</v>
      </c>
      <c r="S91" s="55" t="s">
        <v>345</v>
      </c>
      <c r="T91" s="55" t="s">
        <v>345</v>
      </c>
      <c r="U91" s="56" t="s">
        <v>345</v>
      </c>
      <c r="V91" s="55" t="s">
        <v>346</v>
      </c>
      <c r="W91" s="55" t="s">
        <v>346</v>
      </c>
      <c r="X91" s="56" t="s">
        <v>346</v>
      </c>
      <c r="Y91" s="55" t="s">
        <v>346</v>
      </c>
      <c r="Z91" s="55" t="s">
        <v>346</v>
      </c>
      <c r="AA91" s="56"/>
      <c r="AU91" s="27"/>
      <c r="AV91" s="25"/>
      <c r="AW91" s="25"/>
      <c r="AX91" s="27"/>
      <c r="AY91" s="25"/>
      <c r="AZ91" s="25"/>
      <c r="BA91" s="27"/>
      <c r="BB91" s="25"/>
      <c r="BC91" s="25"/>
      <c r="BD91" s="27"/>
      <c r="BE91" s="25"/>
      <c r="CL91" s="27"/>
      <c r="CM91" s="25"/>
      <c r="CN91" s="25"/>
      <c r="CO91" s="27"/>
      <c r="CP91" s="25"/>
      <c r="CQ91" s="27"/>
      <c r="CR91" s="25"/>
      <c r="CS91" s="27"/>
      <c r="CT91" s="25"/>
      <c r="DG91" s="23">
        <v>1E-3</v>
      </c>
      <c r="DH91" s="23">
        <v>6.0999999999999999E-2</v>
      </c>
      <c r="DI91" s="23">
        <v>4.5599999999999996</v>
      </c>
      <c r="DJ91" s="23">
        <v>3.99</v>
      </c>
      <c r="DK91" s="23">
        <v>0</v>
      </c>
      <c r="DL91" s="63" t="s">
        <v>639</v>
      </c>
      <c r="ES91" s="27" t="s">
        <v>354</v>
      </c>
      <c r="ET91" s="25"/>
      <c r="EV91" s="27"/>
      <c r="EW91" s="25"/>
      <c r="EY91" s="27"/>
      <c r="EZ91" s="25"/>
      <c r="FB91" s="27"/>
      <c r="FF91" s="27"/>
      <c r="FG91" s="25"/>
      <c r="FH91" s="25"/>
      <c r="FI91" s="27"/>
      <c r="FJ91" s="25">
        <v>3.0000000000000001E-3</v>
      </c>
      <c r="FK91" s="25">
        <v>0.48099999999999998</v>
      </c>
      <c r="FL91" s="27">
        <v>4.0599999999999996</v>
      </c>
      <c r="FM91" s="25">
        <v>3.63</v>
      </c>
      <c r="FN91" s="25">
        <v>0</v>
      </c>
      <c r="FO91" s="27" t="s">
        <v>762</v>
      </c>
    </row>
    <row r="92" spans="2:171" x14ac:dyDescent="0.35">
      <c r="D92" s="23" t="s">
        <v>347</v>
      </c>
      <c r="E92" s="23" t="s">
        <v>348</v>
      </c>
      <c r="F92" s="23" t="s">
        <v>349</v>
      </c>
      <c r="G92" s="23" t="s">
        <v>350</v>
      </c>
      <c r="H92" s="23" t="s">
        <v>347</v>
      </c>
      <c r="I92" s="23" t="s">
        <v>348</v>
      </c>
      <c r="J92" s="23" t="s">
        <v>351</v>
      </c>
      <c r="K92" s="23" t="s">
        <v>352</v>
      </c>
      <c r="L92" s="23" t="s">
        <v>350</v>
      </c>
      <c r="M92" s="23" t="s">
        <v>353</v>
      </c>
      <c r="R92" s="23" t="s">
        <v>347</v>
      </c>
      <c r="S92" s="23" t="s">
        <v>348</v>
      </c>
      <c r="T92" s="23" t="s">
        <v>349</v>
      </c>
      <c r="U92" s="23" t="s">
        <v>350</v>
      </c>
      <c r="V92" s="23" t="s">
        <v>347</v>
      </c>
      <c r="W92" s="23" t="s">
        <v>348</v>
      </c>
      <c r="X92" s="23" t="s">
        <v>351</v>
      </c>
      <c r="Y92" s="23" t="s">
        <v>352</v>
      </c>
      <c r="Z92" s="23" t="s">
        <v>350</v>
      </c>
      <c r="AA92" s="23" t="s">
        <v>353</v>
      </c>
      <c r="CL92" s="27"/>
      <c r="CM92" s="25"/>
      <c r="CN92" s="25"/>
      <c r="CO92" s="27"/>
      <c r="CP92" s="25"/>
      <c r="CQ92" s="27"/>
      <c r="CR92" s="25"/>
      <c r="CS92" s="27"/>
      <c r="CT92" s="25"/>
      <c r="DG92" s="23">
        <v>7.0000000000000001E-3</v>
      </c>
      <c r="DH92" s="23">
        <v>0.44</v>
      </c>
      <c r="DI92" s="23">
        <v>3.71</v>
      </c>
      <c r="DJ92" s="23">
        <v>3.36</v>
      </c>
      <c r="DK92" s="23">
        <v>0</v>
      </c>
      <c r="DL92" s="63" t="s">
        <v>498</v>
      </c>
      <c r="ES92" s="27">
        <v>1.6E-2</v>
      </c>
      <c r="ET92" s="25">
        <v>1</v>
      </c>
      <c r="EU92" s="23">
        <v>336</v>
      </c>
      <c r="EV92" s="27">
        <v>0.56499999999999995</v>
      </c>
      <c r="EW92" s="25">
        <v>2E-3</v>
      </c>
      <c r="EX92" s="23">
        <v>8.3000000000000004E-2</v>
      </c>
      <c r="EY92" s="27">
        <v>4.43</v>
      </c>
      <c r="EZ92" s="25">
        <v>3.89</v>
      </c>
      <c r="FA92" s="23">
        <v>0</v>
      </c>
      <c r="FB92" s="27" t="s">
        <v>742</v>
      </c>
      <c r="FJ92" s="23">
        <v>7.0000000000000001E-3</v>
      </c>
      <c r="FK92" s="23">
        <v>0.624</v>
      </c>
      <c r="FL92" s="23">
        <v>3.68</v>
      </c>
      <c r="FM92" s="23">
        <v>3.35</v>
      </c>
      <c r="FN92" s="23">
        <v>0</v>
      </c>
      <c r="FO92" s="63" t="s">
        <v>431</v>
      </c>
    </row>
    <row r="93" spans="2:171" x14ac:dyDescent="0.35">
      <c r="D93" s="23" t="s">
        <v>354</v>
      </c>
      <c r="R93" s="23" t="s">
        <v>354</v>
      </c>
      <c r="CL93" s="27"/>
      <c r="CM93" s="25"/>
      <c r="CN93" s="25"/>
      <c r="CO93" s="27"/>
      <c r="CP93" s="25"/>
      <c r="CQ93" s="27"/>
      <c r="CR93" s="25"/>
      <c r="CS93" s="27"/>
      <c r="CT93" s="25"/>
      <c r="ES93" s="27"/>
      <c r="ET93" s="25"/>
      <c r="EV93" s="27"/>
      <c r="EW93" s="25">
        <v>2E-3</v>
      </c>
      <c r="EX93" s="23">
        <v>8.3000000000000004E-2</v>
      </c>
      <c r="EY93" s="27">
        <v>4.41</v>
      </c>
      <c r="EZ93" s="25">
        <v>3.88</v>
      </c>
      <c r="FA93" s="23">
        <v>0</v>
      </c>
      <c r="FB93" s="27" t="s">
        <v>743</v>
      </c>
      <c r="FF93" s="27"/>
      <c r="FG93" s="25"/>
      <c r="FH93" s="25"/>
      <c r="FI93" s="27"/>
      <c r="FJ93" s="25">
        <v>8.9999999999999993E-3</v>
      </c>
      <c r="FK93" s="25">
        <v>0.69699999999999995</v>
      </c>
      <c r="FL93" s="27">
        <v>3.57</v>
      </c>
      <c r="FM93" s="25">
        <v>3.26</v>
      </c>
      <c r="FN93" s="25">
        <v>1E-3</v>
      </c>
      <c r="FO93" s="27" t="s">
        <v>763</v>
      </c>
    </row>
    <row r="94" spans="2:171" x14ac:dyDescent="0.35">
      <c r="D94" s="23">
        <v>2E-3</v>
      </c>
      <c r="E94" s="23">
        <v>1</v>
      </c>
      <c r="F94" s="23">
        <v>2866</v>
      </c>
      <c r="G94" s="23">
        <v>7.6999999999999999E-2</v>
      </c>
      <c r="H94" s="23">
        <v>0</v>
      </c>
      <c r="I94" s="23">
        <v>4.0000000000000001E-3</v>
      </c>
      <c r="J94" s="23">
        <v>5.81</v>
      </c>
      <c r="K94" s="23">
        <v>4.79</v>
      </c>
      <c r="L94" s="23">
        <v>0</v>
      </c>
      <c r="M94" s="23" t="s">
        <v>410</v>
      </c>
      <c r="R94" s="23">
        <v>7.0000000000000001E-3</v>
      </c>
      <c r="S94" s="23">
        <v>1</v>
      </c>
      <c r="T94" s="23">
        <v>2152</v>
      </c>
      <c r="U94" s="23">
        <v>0.223</v>
      </c>
      <c r="V94" s="23">
        <v>3.0000000000000001E-3</v>
      </c>
      <c r="W94" s="23">
        <v>0.28399999999999997</v>
      </c>
      <c r="X94" s="23">
        <v>4.4400000000000004</v>
      </c>
      <c r="Y94" s="23">
        <v>3.91</v>
      </c>
      <c r="Z94" s="23">
        <v>0</v>
      </c>
      <c r="AA94" s="23" t="s">
        <v>480</v>
      </c>
      <c r="CL94" s="27"/>
      <c r="CM94" s="25"/>
      <c r="CN94" s="25"/>
      <c r="CO94" s="27"/>
      <c r="CP94" s="25"/>
      <c r="CQ94" s="27"/>
      <c r="CR94" s="25"/>
      <c r="CS94" s="27"/>
      <c r="CT94" s="25"/>
      <c r="EQ94" s="54" t="s">
        <v>50</v>
      </c>
      <c r="ER94" s="54" t="s">
        <v>47</v>
      </c>
      <c r="ES94" s="56" t="s">
        <v>345</v>
      </c>
      <c r="ET94" s="55" t="s">
        <v>345</v>
      </c>
      <c r="EU94" s="55" t="s">
        <v>345</v>
      </c>
      <c r="EV94" s="56" t="s">
        <v>345</v>
      </c>
      <c r="EW94" s="55" t="s">
        <v>346</v>
      </c>
      <c r="EX94" s="55" t="s">
        <v>346</v>
      </c>
      <c r="EY94" s="56" t="s">
        <v>346</v>
      </c>
      <c r="EZ94" s="55" t="s">
        <v>346</v>
      </c>
      <c r="FA94" s="55" t="s">
        <v>346</v>
      </c>
      <c r="FB94" s="56"/>
      <c r="FD94" s="29"/>
      <c r="FF94" s="27"/>
      <c r="FG94" s="25"/>
      <c r="FH94" s="25"/>
      <c r="FI94" s="27"/>
      <c r="FJ94" s="25"/>
      <c r="FK94" s="25"/>
      <c r="FL94" s="27"/>
      <c r="FM94" s="25"/>
      <c r="FN94" s="25"/>
      <c r="FO94" s="27"/>
    </row>
    <row r="95" spans="2:171" x14ac:dyDescent="0.35">
      <c r="H95" s="23">
        <v>0</v>
      </c>
      <c r="I95" s="23">
        <v>4.0000000000000001E-3</v>
      </c>
      <c r="J95" s="23">
        <v>5.75</v>
      </c>
      <c r="K95" s="23">
        <v>4.75</v>
      </c>
      <c r="L95" s="23">
        <v>0</v>
      </c>
      <c r="M95" s="23" t="s">
        <v>411</v>
      </c>
      <c r="V95" s="23">
        <v>3.0000000000000001E-3</v>
      </c>
      <c r="W95" s="23">
        <v>0.28399999999999997</v>
      </c>
      <c r="X95" s="23">
        <v>4.38</v>
      </c>
      <c r="Y95" s="23">
        <v>3.86</v>
      </c>
      <c r="Z95" s="23">
        <v>0</v>
      </c>
      <c r="AA95" s="23" t="s">
        <v>422</v>
      </c>
      <c r="CL95" s="27"/>
      <c r="CM95" s="25"/>
      <c r="CN95" s="25"/>
      <c r="CO95" s="27"/>
      <c r="CP95" s="25"/>
      <c r="CQ95" s="27"/>
      <c r="CR95" s="25"/>
      <c r="CS95" s="27"/>
      <c r="CT95" s="25"/>
      <c r="ES95" s="27" t="s">
        <v>347</v>
      </c>
      <c r="ET95" s="25" t="s">
        <v>348</v>
      </c>
      <c r="EU95" s="23" t="s">
        <v>349</v>
      </c>
      <c r="EV95" s="27" t="s">
        <v>350</v>
      </c>
      <c r="EW95" s="25" t="s">
        <v>347</v>
      </c>
      <c r="EX95" s="23" t="s">
        <v>348</v>
      </c>
      <c r="EY95" s="27" t="s">
        <v>351</v>
      </c>
      <c r="EZ95" s="25" t="s">
        <v>352</v>
      </c>
      <c r="FA95" s="23" t="s">
        <v>350</v>
      </c>
      <c r="FB95" s="27" t="s">
        <v>353</v>
      </c>
      <c r="FD95" s="29"/>
      <c r="FF95" s="27"/>
      <c r="FG95" s="25"/>
      <c r="FH95" s="25"/>
      <c r="FI95" s="27"/>
      <c r="FJ95" s="25"/>
      <c r="FK95" s="25"/>
      <c r="FL95" s="27"/>
      <c r="FM95" s="25"/>
      <c r="FN95" s="25"/>
      <c r="FO95" s="27"/>
    </row>
    <row r="96" spans="2:171" x14ac:dyDescent="0.35">
      <c r="H96" s="23">
        <v>1E-3</v>
      </c>
      <c r="I96" s="23">
        <v>6.4000000000000001E-2</v>
      </c>
      <c r="J96" s="23">
        <v>4.51</v>
      </c>
      <c r="K96" s="23">
        <v>3.95</v>
      </c>
      <c r="L96" s="23">
        <v>0</v>
      </c>
      <c r="M96" s="23" t="s">
        <v>412</v>
      </c>
      <c r="V96" s="23">
        <v>4.0000000000000001E-3</v>
      </c>
      <c r="W96" s="23">
        <v>0.28399999999999997</v>
      </c>
      <c r="X96" s="23">
        <v>4.2300000000000004</v>
      </c>
      <c r="Y96" s="23">
        <v>3.75</v>
      </c>
      <c r="Z96" s="23">
        <v>0</v>
      </c>
      <c r="AA96" s="23" t="s">
        <v>481</v>
      </c>
      <c r="CL96" s="27"/>
      <c r="CM96" s="25"/>
      <c r="CN96" s="25"/>
      <c r="CO96" s="27"/>
      <c r="CP96" s="25"/>
      <c r="CQ96" s="27"/>
      <c r="CR96" s="25"/>
      <c r="CS96" s="27"/>
      <c r="CT96" s="25"/>
      <c r="ES96" s="27" t="s">
        <v>354</v>
      </c>
      <c r="ET96" s="25"/>
      <c r="EV96" s="27"/>
      <c r="EW96" s="25"/>
      <c r="EY96" s="27"/>
      <c r="EZ96" s="25"/>
      <c r="FB96" s="27"/>
      <c r="FD96" s="29"/>
      <c r="FF96" s="27"/>
      <c r="FG96" s="25"/>
      <c r="FH96" s="25"/>
      <c r="FI96" s="27"/>
      <c r="FJ96" s="25"/>
      <c r="FK96" s="25"/>
      <c r="FL96" s="27"/>
      <c r="FM96" s="25"/>
      <c r="FN96" s="25"/>
      <c r="FO96" s="27"/>
    </row>
    <row r="97" spans="2:158" x14ac:dyDescent="0.35">
      <c r="B97" s="54" t="s">
        <v>46</v>
      </c>
      <c r="C97" s="54" t="s">
        <v>21</v>
      </c>
      <c r="D97" s="56" t="s">
        <v>345</v>
      </c>
      <c r="E97" s="55" t="s">
        <v>345</v>
      </c>
      <c r="F97" s="55" t="s">
        <v>345</v>
      </c>
      <c r="G97" s="56" t="s">
        <v>345</v>
      </c>
      <c r="H97" s="55" t="s">
        <v>346</v>
      </c>
      <c r="I97" s="55" t="s">
        <v>346</v>
      </c>
      <c r="J97" s="56" t="s">
        <v>346</v>
      </c>
      <c r="K97" s="55" t="s">
        <v>346</v>
      </c>
      <c r="L97" s="55" t="s">
        <v>346</v>
      </c>
      <c r="M97" s="56"/>
      <c r="V97" s="23">
        <v>6.0000000000000001E-3</v>
      </c>
      <c r="W97" s="23">
        <v>0.28399999999999997</v>
      </c>
      <c r="X97" s="23">
        <v>4.1100000000000003</v>
      </c>
      <c r="Y97" s="23">
        <v>3.67</v>
      </c>
      <c r="Z97" s="23">
        <v>0</v>
      </c>
      <c r="AA97" s="23" t="s">
        <v>482</v>
      </c>
      <c r="CL97" s="27"/>
      <c r="CM97" s="25"/>
      <c r="CN97" s="25"/>
      <c r="CO97" s="27"/>
      <c r="CP97" s="25"/>
      <c r="CQ97" s="27"/>
      <c r="CR97" s="25"/>
      <c r="CS97" s="27"/>
      <c r="CT97" s="25"/>
      <c r="ES97" s="27">
        <v>2.5000000000000001E-2</v>
      </c>
      <c r="ET97" s="25">
        <v>0.94699999999999995</v>
      </c>
      <c r="EU97" s="23">
        <v>22</v>
      </c>
      <c r="EV97" s="27">
        <v>0.93100000000000005</v>
      </c>
      <c r="EW97" s="25">
        <v>2E-3</v>
      </c>
      <c r="EX97" s="23">
        <v>0.153</v>
      </c>
      <c r="EY97" s="27">
        <v>4.42</v>
      </c>
      <c r="EZ97" s="25">
        <v>3.89</v>
      </c>
      <c r="FA97" s="23">
        <v>0</v>
      </c>
      <c r="FB97" s="27" t="s">
        <v>744</v>
      </c>
    </row>
    <row r="98" spans="2:158" x14ac:dyDescent="0.35">
      <c r="D98" s="23" t="s">
        <v>347</v>
      </c>
      <c r="E98" s="23" t="s">
        <v>348</v>
      </c>
      <c r="F98" s="23" t="s">
        <v>349</v>
      </c>
      <c r="G98" s="23" t="s">
        <v>350</v>
      </c>
      <c r="H98" s="23" t="s">
        <v>347</v>
      </c>
      <c r="I98" s="23" t="s">
        <v>348</v>
      </c>
      <c r="J98" s="23" t="s">
        <v>351</v>
      </c>
      <c r="K98" s="23" t="s">
        <v>352</v>
      </c>
      <c r="L98" s="23" t="s">
        <v>350</v>
      </c>
      <c r="M98" s="23" t="s">
        <v>353</v>
      </c>
      <c r="V98" s="23">
        <v>7.0000000000000001E-3</v>
      </c>
      <c r="W98" s="23">
        <v>0.28399999999999997</v>
      </c>
      <c r="X98" s="23">
        <v>4.05</v>
      </c>
      <c r="Y98" s="23">
        <v>3.62</v>
      </c>
      <c r="Z98" s="23">
        <v>0</v>
      </c>
      <c r="AA98" s="23" t="s">
        <v>420</v>
      </c>
      <c r="AU98" s="27"/>
      <c r="AV98" s="35"/>
      <c r="AW98" s="25"/>
      <c r="AX98" s="27"/>
      <c r="AY98" s="25"/>
      <c r="AZ98" s="25"/>
      <c r="BA98" s="27"/>
      <c r="BB98" s="25"/>
      <c r="BC98" s="25"/>
      <c r="BD98" s="27"/>
      <c r="BE98" s="25"/>
      <c r="BH98" s="27"/>
      <c r="BI98" s="25"/>
      <c r="BJ98" s="25"/>
      <c r="BK98" s="27"/>
      <c r="BL98" s="25"/>
      <c r="BM98" s="27"/>
      <c r="BN98" s="25"/>
      <c r="BO98" s="27"/>
      <c r="BP98" s="25"/>
      <c r="CL98" s="27"/>
      <c r="CM98" s="25"/>
      <c r="CN98" s="25"/>
      <c r="CO98" s="27"/>
      <c r="CP98" s="25"/>
      <c r="CQ98" s="27"/>
      <c r="CR98" s="25"/>
      <c r="CS98" s="27"/>
      <c r="CT98" s="25"/>
      <c r="ES98" s="27">
        <v>2.5999999999999999E-2</v>
      </c>
      <c r="ET98" s="25">
        <v>1</v>
      </c>
      <c r="EU98" s="23">
        <v>9</v>
      </c>
      <c r="EV98" s="27">
        <v>0.97499999999999998</v>
      </c>
      <c r="EW98" s="25">
        <v>1.7000000000000001E-2</v>
      </c>
      <c r="EX98" s="23">
        <v>0.61799999999999999</v>
      </c>
      <c r="EY98" s="27">
        <v>3.57</v>
      </c>
      <c r="EZ98" s="25">
        <v>3.26</v>
      </c>
      <c r="FA98" s="23">
        <v>1E-3</v>
      </c>
      <c r="FB98" s="27" t="s">
        <v>745</v>
      </c>
    </row>
    <row r="99" spans="2:158" x14ac:dyDescent="0.35">
      <c r="D99" s="23" t="s">
        <v>354</v>
      </c>
      <c r="V99" s="23">
        <v>8.9999999999999993E-3</v>
      </c>
      <c r="W99" s="23">
        <v>0.31900000000000001</v>
      </c>
      <c r="X99" s="23">
        <v>3.92</v>
      </c>
      <c r="Y99" s="23">
        <v>3.53</v>
      </c>
      <c r="Z99" s="23">
        <v>0</v>
      </c>
      <c r="AA99" s="23" t="s">
        <v>483</v>
      </c>
      <c r="BH99" s="27"/>
      <c r="BI99" s="25"/>
      <c r="BJ99" s="25"/>
      <c r="BK99" s="27"/>
      <c r="BL99" s="25"/>
      <c r="BM99" s="27"/>
      <c r="BN99" s="25"/>
      <c r="BO99" s="27"/>
      <c r="BP99" s="25"/>
      <c r="CL99" s="27"/>
      <c r="CM99" s="25"/>
      <c r="CN99" s="25"/>
      <c r="CO99" s="27"/>
      <c r="CP99" s="25"/>
      <c r="CQ99" s="27"/>
      <c r="CR99" s="25"/>
      <c r="CS99" s="27"/>
      <c r="CT99" s="25"/>
      <c r="EQ99" s="59" t="s">
        <v>56</v>
      </c>
      <c r="ER99" s="54" t="s">
        <v>47</v>
      </c>
      <c r="ES99" s="56" t="s">
        <v>345</v>
      </c>
      <c r="ET99" s="55" t="s">
        <v>345</v>
      </c>
      <c r="EU99" s="55" t="s">
        <v>345</v>
      </c>
      <c r="EV99" s="56" t="s">
        <v>345</v>
      </c>
      <c r="EW99" s="55" t="s">
        <v>346</v>
      </c>
      <c r="EX99" s="55" t="s">
        <v>346</v>
      </c>
      <c r="EY99" s="56" t="s">
        <v>346</v>
      </c>
      <c r="EZ99" s="55" t="s">
        <v>346</v>
      </c>
      <c r="FA99" s="55" t="s">
        <v>346</v>
      </c>
      <c r="FB99" s="56"/>
    </row>
    <row r="100" spans="2:158" x14ac:dyDescent="0.35">
      <c r="D100" s="23">
        <v>1.7000000000000001E-2</v>
      </c>
      <c r="E100" s="23">
        <v>1</v>
      </c>
      <c r="F100" s="23">
        <v>186</v>
      </c>
      <c r="G100" s="23">
        <v>0.64900000000000002</v>
      </c>
      <c r="H100" s="23">
        <v>2E-3</v>
      </c>
      <c r="I100" s="23">
        <v>0.152</v>
      </c>
      <c r="J100" s="23">
        <v>4.45</v>
      </c>
      <c r="K100" s="23">
        <v>3.91</v>
      </c>
      <c r="L100" s="23">
        <v>0</v>
      </c>
      <c r="M100" s="23" t="s">
        <v>413</v>
      </c>
      <c r="V100" s="23">
        <v>1.0999999999999999E-2</v>
      </c>
      <c r="W100" s="23">
        <v>0.34799999999999998</v>
      </c>
      <c r="X100" s="23">
        <v>3.82</v>
      </c>
      <c r="Y100" s="23">
        <v>3.45</v>
      </c>
      <c r="Z100" s="23">
        <v>0</v>
      </c>
      <c r="AA100" s="23" t="s">
        <v>484</v>
      </c>
      <c r="BH100" s="27"/>
      <c r="BI100" s="25"/>
      <c r="BJ100" s="25"/>
      <c r="BK100" s="27"/>
      <c r="BL100" s="25"/>
      <c r="BM100" s="27"/>
      <c r="BN100" s="25"/>
      <c r="BO100" s="27"/>
      <c r="BP100" s="25"/>
      <c r="CL100" s="27"/>
      <c r="CM100" s="25"/>
      <c r="CN100" s="25"/>
      <c r="CO100" s="27"/>
      <c r="CP100" s="25"/>
      <c r="CQ100" s="27"/>
      <c r="CR100" s="25"/>
      <c r="CS100" s="27"/>
      <c r="CT100" s="25"/>
      <c r="ES100" s="23" t="s">
        <v>347</v>
      </c>
      <c r="ET100" s="23" t="s">
        <v>348</v>
      </c>
      <c r="EU100" s="23" t="s">
        <v>349</v>
      </c>
      <c r="EV100" s="23" t="s">
        <v>350</v>
      </c>
      <c r="EW100" s="23" t="s">
        <v>347</v>
      </c>
      <c r="EX100" s="23" t="s">
        <v>348</v>
      </c>
      <c r="EY100" s="23" t="s">
        <v>351</v>
      </c>
      <c r="EZ100" s="23" t="s">
        <v>352</v>
      </c>
      <c r="FA100" s="23" t="s">
        <v>350</v>
      </c>
      <c r="FB100" s="63" t="s">
        <v>353</v>
      </c>
    </row>
    <row r="101" spans="2:158" x14ac:dyDescent="0.35">
      <c r="H101" s="23">
        <v>1.0999999999999999E-2</v>
      </c>
      <c r="I101" s="23">
        <v>0.42199999999999999</v>
      </c>
      <c r="J101" s="23">
        <v>3.74</v>
      </c>
      <c r="K101" s="23">
        <v>3.39</v>
      </c>
      <c r="L101" s="23">
        <v>0</v>
      </c>
      <c r="M101" s="23" t="s">
        <v>414</v>
      </c>
      <c r="P101" s="59" t="s">
        <v>55</v>
      </c>
      <c r="Q101" s="54" t="s">
        <v>21</v>
      </c>
      <c r="R101" s="56" t="s">
        <v>345</v>
      </c>
      <c r="S101" s="55" t="s">
        <v>345</v>
      </c>
      <c r="T101" s="55" t="s">
        <v>345</v>
      </c>
      <c r="U101" s="56" t="s">
        <v>345</v>
      </c>
      <c r="V101" s="55" t="s">
        <v>346</v>
      </c>
      <c r="W101" s="55" t="s">
        <v>346</v>
      </c>
      <c r="X101" s="56" t="s">
        <v>346</v>
      </c>
      <c r="Y101" s="55" t="s">
        <v>346</v>
      </c>
      <c r="Z101" s="55" t="s">
        <v>346</v>
      </c>
      <c r="AA101" s="56"/>
      <c r="BH101" s="27"/>
      <c r="BI101" s="25"/>
      <c r="BJ101" s="25"/>
      <c r="BK101" s="27"/>
      <c r="BL101" s="25"/>
      <c r="BM101" s="27"/>
      <c r="BN101" s="25"/>
      <c r="BO101" s="27"/>
      <c r="BP101" s="25"/>
      <c r="CL101" s="27"/>
      <c r="CM101" s="25"/>
      <c r="CN101" s="25"/>
      <c r="CO101" s="27"/>
      <c r="CP101" s="25"/>
      <c r="CQ101" s="27"/>
      <c r="CR101" s="25"/>
      <c r="CS101" s="27"/>
      <c r="CT101" s="25"/>
      <c r="EQ101" s="29"/>
      <c r="ES101" s="27" t="s">
        <v>354</v>
      </c>
      <c r="ET101" s="25"/>
      <c r="EU101" s="25"/>
      <c r="EV101" s="27"/>
      <c r="EW101" s="25"/>
      <c r="EX101" s="25"/>
      <c r="EY101" s="27"/>
      <c r="EZ101" s="25"/>
      <c r="FA101" s="25"/>
      <c r="FB101" s="27"/>
    </row>
    <row r="102" spans="2:158" x14ac:dyDescent="0.35">
      <c r="B102" s="54" t="s">
        <v>50</v>
      </c>
      <c r="C102" s="54" t="s">
        <v>21</v>
      </c>
      <c r="D102" s="56" t="s">
        <v>345</v>
      </c>
      <c r="E102" s="55" t="s">
        <v>345</v>
      </c>
      <c r="F102" s="55" t="s">
        <v>345</v>
      </c>
      <c r="G102" s="56" t="s">
        <v>345</v>
      </c>
      <c r="H102" s="55" t="s">
        <v>346</v>
      </c>
      <c r="I102" s="55" t="s">
        <v>346</v>
      </c>
      <c r="J102" s="56" t="s">
        <v>346</v>
      </c>
      <c r="K102" s="55" t="s">
        <v>346</v>
      </c>
      <c r="L102" s="55" t="s">
        <v>346</v>
      </c>
      <c r="M102" s="56"/>
      <c r="R102" s="23" t="s">
        <v>347</v>
      </c>
      <c r="S102" s="23" t="s">
        <v>348</v>
      </c>
      <c r="T102" s="23" t="s">
        <v>349</v>
      </c>
      <c r="U102" s="23" t="s">
        <v>350</v>
      </c>
      <c r="V102" s="23" t="s">
        <v>347</v>
      </c>
      <c r="W102" s="23" t="s">
        <v>348</v>
      </c>
      <c r="X102" s="23" t="s">
        <v>351</v>
      </c>
      <c r="Y102" s="23" t="s">
        <v>352</v>
      </c>
      <c r="Z102" s="23" t="s">
        <v>350</v>
      </c>
      <c r="AA102" s="23" t="s">
        <v>353</v>
      </c>
      <c r="BH102" s="27"/>
      <c r="BI102" s="25"/>
      <c r="BJ102" s="25"/>
      <c r="BK102" s="27"/>
      <c r="BL102" s="25"/>
      <c r="BM102" s="27"/>
      <c r="BN102" s="25"/>
      <c r="BO102" s="27"/>
      <c r="BP102" s="25"/>
      <c r="CL102" s="27"/>
      <c r="CM102" s="25"/>
      <c r="CN102" s="25"/>
      <c r="CO102" s="27"/>
      <c r="CP102" s="25"/>
      <c r="CQ102" s="27"/>
      <c r="CR102" s="25"/>
      <c r="CS102" s="27"/>
      <c r="CT102" s="25"/>
      <c r="EQ102" s="29"/>
      <c r="ES102" s="27">
        <v>7.0000000000000001E-3</v>
      </c>
      <c r="ET102" s="25">
        <v>0.46400000000000002</v>
      </c>
      <c r="EU102" s="25">
        <v>483</v>
      </c>
      <c r="EV102" s="27">
        <v>0.45600000000000002</v>
      </c>
      <c r="EW102" s="25">
        <v>5.0000000000000001E-3</v>
      </c>
      <c r="EX102" s="25">
        <v>0.77900000000000003</v>
      </c>
      <c r="EY102" s="27">
        <v>3.84</v>
      </c>
      <c r="EZ102" s="25">
        <v>3.47</v>
      </c>
      <c r="FA102" s="25">
        <v>0</v>
      </c>
      <c r="FB102" s="27" t="s">
        <v>426</v>
      </c>
    </row>
    <row r="103" spans="2:158" x14ac:dyDescent="0.35">
      <c r="D103" s="23" t="s">
        <v>347</v>
      </c>
      <c r="E103" s="23" t="s">
        <v>348</v>
      </c>
      <c r="F103" s="23" t="s">
        <v>349</v>
      </c>
      <c r="G103" s="23" t="s">
        <v>350</v>
      </c>
      <c r="H103" s="23" t="s">
        <v>347</v>
      </c>
      <c r="I103" s="23" t="s">
        <v>348</v>
      </c>
      <c r="J103" s="23" t="s">
        <v>351</v>
      </c>
      <c r="K103" s="23" t="s">
        <v>352</v>
      </c>
      <c r="L103" s="23" t="s">
        <v>350</v>
      </c>
      <c r="M103" s="23" t="s">
        <v>353</v>
      </c>
      <c r="R103" s="23" t="s">
        <v>354</v>
      </c>
      <c r="BH103" s="27"/>
      <c r="BI103" s="25"/>
      <c r="BJ103" s="25"/>
      <c r="BK103" s="27"/>
      <c r="BL103" s="25"/>
      <c r="BM103" s="27"/>
      <c r="BN103" s="25"/>
      <c r="BO103" s="27"/>
      <c r="BP103" s="25"/>
      <c r="CL103" s="27"/>
      <c r="CM103" s="25"/>
      <c r="CN103" s="25"/>
      <c r="CO103" s="27"/>
      <c r="CP103" s="25"/>
      <c r="CQ103" s="27"/>
      <c r="CR103" s="25"/>
      <c r="CS103" s="27"/>
      <c r="CT103" s="25"/>
      <c r="EQ103" s="29"/>
      <c r="ES103" s="27"/>
      <c r="ET103" s="25"/>
      <c r="EU103" s="25"/>
      <c r="EV103" s="27"/>
      <c r="EW103" s="25">
        <v>1.0999999999999999E-2</v>
      </c>
      <c r="EX103" s="25">
        <v>0.77900000000000003</v>
      </c>
      <c r="EY103" s="27">
        <v>3.48</v>
      </c>
      <c r="EZ103" s="25">
        <v>3.19</v>
      </c>
      <c r="FA103" s="25">
        <v>1E-3</v>
      </c>
      <c r="FB103" s="27" t="s">
        <v>746</v>
      </c>
    </row>
    <row r="104" spans="2:158" x14ac:dyDescent="0.35">
      <c r="D104" s="23" t="s">
        <v>354</v>
      </c>
      <c r="R104" s="23">
        <v>7.0000000000000001E-3</v>
      </c>
      <c r="S104" s="23">
        <v>1</v>
      </c>
      <c r="T104" s="23">
        <v>793</v>
      </c>
      <c r="U104" s="23">
        <v>0.45400000000000001</v>
      </c>
      <c r="V104" s="23">
        <v>0</v>
      </c>
      <c r="W104" s="23">
        <v>1.7000000000000001E-2</v>
      </c>
      <c r="X104" s="23">
        <v>5.43</v>
      </c>
      <c r="Y104" s="23">
        <v>4.5599999999999996</v>
      </c>
      <c r="Z104" s="23">
        <v>0</v>
      </c>
      <c r="AA104" s="23" t="s">
        <v>485</v>
      </c>
      <c r="AU104" s="27"/>
      <c r="AV104" s="25"/>
      <c r="AW104" s="25"/>
      <c r="AX104" s="27"/>
      <c r="AY104" s="25"/>
      <c r="AZ104" s="25"/>
      <c r="BA104" s="27"/>
      <c r="BB104" s="25"/>
      <c r="BC104" s="25"/>
      <c r="BD104" s="27"/>
      <c r="BE104" s="25"/>
      <c r="BH104" s="27"/>
      <c r="BI104" s="25"/>
      <c r="BJ104" s="25"/>
      <c r="BK104" s="27"/>
      <c r="BL104" s="25"/>
      <c r="BM104" s="27"/>
      <c r="BN104" s="25"/>
      <c r="BO104" s="27"/>
      <c r="BP104" s="25"/>
      <c r="CL104" s="27"/>
      <c r="CM104" s="25"/>
      <c r="CN104" s="25"/>
      <c r="CO104" s="27"/>
      <c r="CP104" s="25"/>
      <c r="CQ104" s="27"/>
      <c r="CR104" s="25"/>
      <c r="CS104" s="27"/>
      <c r="CT104" s="25"/>
    </row>
    <row r="105" spans="2:158" x14ac:dyDescent="0.35">
      <c r="D105" s="23">
        <v>7.0000000000000001E-3</v>
      </c>
      <c r="E105" s="23">
        <v>0.98699999999999999</v>
      </c>
      <c r="F105" s="23">
        <v>1341</v>
      </c>
      <c r="G105" s="23">
        <v>0.22900000000000001</v>
      </c>
      <c r="H105" s="23">
        <v>0</v>
      </c>
      <c r="I105" s="23">
        <v>0.109</v>
      </c>
      <c r="J105" s="23">
        <v>5.15</v>
      </c>
      <c r="K105" s="23">
        <v>4.38</v>
      </c>
      <c r="L105" s="23">
        <v>0</v>
      </c>
      <c r="M105" s="23" t="s">
        <v>415</v>
      </c>
      <c r="V105" s="23">
        <v>0</v>
      </c>
      <c r="W105" s="23">
        <v>2.4E-2</v>
      </c>
      <c r="X105" s="23">
        <v>5.0199999999999996</v>
      </c>
      <c r="Y105" s="23">
        <v>4.3</v>
      </c>
      <c r="Z105" s="23">
        <v>0</v>
      </c>
      <c r="AA105" s="23">
        <f>-24  -0 -15</f>
        <v>-39</v>
      </c>
      <c r="BH105" s="27"/>
      <c r="BI105" s="25"/>
      <c r="BJ105" s="25"/>
      <c r="BK105" s="27"/>
      <c r="BL105" s="25"/>
      <c r="BM105" s="27"/>
      <c r="BN105" s="25"/>
      <c r="BO105" s="27"/>
      <c r="BP105" s="25"/>
      <c r="CL105" s="27"/>
      <c r="CM105" s="25"/>
      <c r="CN105" s="25"/>
      <c r="CO105" s="27"/>
      <c r="CP105" s="25"/>
      <c r="CQ105" s="27"/>
      <c r="CR105" s="25"/>
      <c r="CS105" s="27"/>
      <c r="CT105" s="25"/>
    </row>
    <row r="106" spans="2:158" x14ac:dyDescent="0.35">
      <c r="H106" s="23">
        <v>1E-3</v>
      </c>
      <c r="I106" s="23">
        <v>0.109</v>
      </c>
      <c r="J106" s="23">
        <v>4.9000000000000004</v>
      </c>
      <c r="K106" s="23">
        <v>4.22</v>
      </c>
      <c r="L106" s="23">
        <v>0</v>
      </c>
      <c r="M106" s="23" t="s">
        <v>416</v>
      </c>
      <c r="V106" s="23">
        <v>7.0000000000000001E-3</v>
      </c>
      <c r="W106" s="23">
        <v>0.49299999999999999</v>
      </c>
      <c r="X106" s="23">
        <v>3.66</v>
      </c>
      <c r="Y106" s="23">
        <v>3.33</v>
      </c>
      <c r="Z106" s="23">
        <v>0</v>
      </c>
      <c r="AA106" s="23">
        <f>-24  -9 -14</f>
        <v>-47</v>
      </c>
      <c r="BH106" s="27"/>
      <c r="BI106" s="25"/>
      <c r="BJ106" s="25"/>
      <c r="BK106" s="27"/>
      <c r="BL106" s="25"/>
      <c r="BM106" s="27"/>
      <c r="BN106" s="25"/>
      <c r="BO106" s="27"/>
      <c r="BP106" s="25"/>
    </row>
    <row r="107" spans="2:158" x14ac:dyDescent="0.35">
      <c r="H107" s="23">
        <v>1.4999999999999999E-2</v>
      </c>
      <c r="I107" s="23">
        <v>0.94</v>
      </c>
      <c r="J107" s="23">
        <v>3.68</v>
      </c>
      <c r="K107" s="23">
        <v>3.34</v>
      </c>
      <c r="L107" s="23">
        <v>0</v>
      </c>
      <c r="M107" s="23" t="s">
        <v>417</v>
      </c>
      <c r="P107" s="59" t="s">
        <v>55</v>
      </c>
      <c r="Q107" s="54" t="s">
        <v>47</v>
      </c>
      <c r="R107" s="56" t="s">
        <v>345</v>
      </c>
      <c r="S107" s="55" t="s">
        <v>345</v>
      </c>
      <c r="T107" s="55" t="s">
        <v>345</v>
      </c>
      <c r="U107" s="56" t="s">
        <v>345</v>
      </c>
      <c r="V107" s="55" t="s">
        <v>346</v>
      </c>
      <c r="W107" s="55" t="s">
        <v>346</v>
      </c>
      <c r="X107" s="56" t="s">
        <v>346</v>
      </c>
      <c r="Y107" s="55" t="s">
        <v>346</v>
      </c>
      <c r="Z107" s="55" t="s">
        <v>346</v>
      </c>
      <c r="AA107" s="56"/>
      <c r="BH107" s="27"/>
      <c r="BI107" s="25"/>
      <c r="BJ107" s="25"/>
      <c r="BK107" s="27"/>
      <c r="BL107" s="25"/>
      <c r="BM107" s="27"/>
      <c r="BN107" s="25"/>
      <c r="BO107" s="27"/>
      <c r="BP107" s="25"/>
    </row>
    <row r="108" spans="2:158" x14ac:dyDescent="0.35">
      <c r="H108" s="23">
        <v>1.7000000000000001E-2</v>
      </c>
      <c r="I108" s="23">
        <v>0.94</v>
      </c>
      <c r="J108" s="23">
        <v>3.61</v>
      </c>
      <c r="K108" s="23">
        <v>3.29</v>
      </c>
      <c r="L108" s="23">
        <v>0</v>
      </c>
      <c r="M108" s="23" t="s">
        <v>418</v>
      </c>
      <c r="R108" s="23" t="s">
        <v>347</v>
      </c>
      <c r="S108" s="23" t="s">
        <v>348</v>
      </c>
      <c r="T108" s="23" t="s">
        <v>349</v>
      </c>
      <c r="U108" s="23" t="s">
        <v>350</v>
      </c>
      <c r="V108" s="23" t="s">
        <v>347</v>
      </c>
      <c r="W108" s="23" t="s">
        <v>348</v>
      </c>
      <c r="X108" s="23" t="s">
        <v>351</v>
      </c>
      <c r="Y108" s="23" t="s">
        <v>352</v>
      </c>
      <c r="Z108" s="23" t="s">
        <v>350</v>
      </c>
      <c r="AA108" s="23" t="s">
        <v>353</v>
      </c>
      <c r="BH108" s="27"/>
      <c r="BI108" s="25"/>
      <c r="BJ108" s="25"/>
      <c r="BK108" s="27"/>
      <c r="BL108" s="25"/>
      <c r="BM108" s="27"/>
      <c r="BN108" s="25"/>
      <c r="BO108" s="27"/>
      <c r="BP108" s="25"/>
    </row>
    <row r="109" spans="2:158" x14ac:dyDescent="0.35">
      <c r="D109" s="23">
        <v>2.3E-2</v>
      </c>
      <c r="E109" s="23">
        <v>0.98699999999999999</v>
      </c>
      <c r="F109" s="23">
        <v>128</v>
      </c>
      <c r="G109" s="23">
        <v>0.745</v>
      </c>
      <c r="H109" s="23">
        <v>7.0000000000000001E-3</v>
      </c>
      <c r="I109" s="23">
        <v>0.69599999999999995</v>
      </c>
      <c r="J109" s="23">
        <v>3.99</v>
      </c>
      <c r="K109" s="23">
        <v>3.58</v>
      </c>
      <c r="L109" s="23">
        <v>0</v>
      </c>
      <c r="M109" s="23" t="s">
        <v>419</v>
      </c>
      <c r="R109" s="23" t="s">
        <v>354</v>
      </c>
      <c r="BH109" s="27"/>
      <c r="BI109" s="25"/>
      <c r="BJ109" s="25"/>
      <c r="BK109" s="27"/>
      <c r="BL109" s="25"/>
      <c r="BM109" s="27"/>
      <c r="BN109" s="25"/>
      <c r="BO109" s="27"/>
      <c r="BP109" s="25"/>
      <c r="BW109" s="27"/>
      <c r="BX109" s="25"/>
      <c r="BY109" s="25"/>
      <c r="BZ109" s="27"/>
      <c r="CA109" s="25"/>
      <c r="CB109" s="27"/>
      <c r="CC109" s="25"/>
      <c r="CD109" s="27"/>
      <c r="CE109" s="25"/>
    </row>
    <row r="110" spans="2:158" x14ac:dyDescent="0.35">
      <c r="H110" s="23">
        <v>2.1000000000000001E-2</v>
      </c>
      <c r="I110" s="23">
        <v>0.94</v>
      </c>
      <c r="J110" s="23">
        <v>3.53</v>
      </c>
      <c r="K110" s="23">
        <v>3.23</v>
      </c>
      <c r="L110" s="23">
        <v>1E-3</v>
      </c>
      <c r="M110" s="23" t="s">
        <v>420</v>
      </c>
      <c r="R110" s="23">
        <v>6.0000000000000001E-3</v>
      </c>
      <c r="S110" s="23">
        <v>1</v>
      </c>
      <c r="T110" s="23">
        <v>1178</v>
      </c>
      <c r="U110" s="23">
        <v>0.36699999999999999</v>
      </c>
      <c r="V110" s="23">
        <v>2E-3</v>
      </c>
      <c r="W110" s="23">
        <v>0.46700000000000003</v>
      </c>
      <c r="X110" s="23">
        <v>4.28</v>
      </c>
      <c r="Y110" s="23">
        <v>3.79</v>
      </c>
      <c r="Z110" s="23">
        <v>0</v>
      </c>
      <c r="AA110" s="23" t="s">
        <v>486</v>
      </c>
      <c r="BH110" s="27"/>
      <c r="BI110" s="25"/>
      <c r="BJ110" s="25"/>
      <c r="BK110" s="27"/>
      <c r="BL110" s="25"/>
      <c r="BM110" s="27"/>
      <c r="BN110" s="25"/>
      <c r="BO110" s="27"/>
      <c r="BP110" s="25"/>
      <c r="BW110" s="27"/>
      <c r="BX110" s="25"/>
      <c r="BY110" s="25"/>
      <c r="BZ110" s="27"/>
      <c r="CA110" s="25"/>
      <c r="CB110" s="27"/>
      <c r="CC110" s="25"/>
      <c r="CD110" s="27"/>
      <c r="CE110" s="25"/>
    </row>
    <row r="111" spans="2:158" x14ac:dyDescent="0.35">
      <c r="H111" s="23">
        <v>2.7E-2</v>
      </c>
      <c r="I111" s="23">
        <v>0.94</v>
      </c>
      <c r="J111" s="23">
        <v>3.41</v>
      </c>
      <c r="K111" s="23">
        <v>3.13</v>
      </c>
      <c r="L111" s="23">
        <v>1E-3</v>
      </c>
      <c r="M111" s="23" t="s">
        <v>421</v>
      </c>
      <c r="V111" s="23">
        <v>4.0000000000000001E-3</v>
      </c>
      <c r="W111" s="23">
        <v>0.46700000000000003</v>
      </c>
      <c r="X111" s="23">
        <v>4</v>
      </c>
      <c r="Y111" s="23">
        <v>3.59</v>
      </c>
      <c r="Z111" s="23">
        <v>0</v>
      </c>
      <c r="AA111" s="23" t="s">
        <v>487</v>
      </c>
      <c r="BH111" s="27"/>
      <c r="BI111" s="25"/>
      <c r="BJ111" s="25"/>
      <c r="BK111" s="27"/>
      <c r="BL111" s="25"/>
      <c r="BM111" s="27"/>
      <c r="BN111" s="25"/>
      <c r="BO111" s="27"/>
      <c r="BP111" s="25"/>
      <c r="BW111" s="27"/>
      <c r="BX111" s="25"/>
      <c r="BY111" s="25"/>
      <c r="BZ111" s="27"/>
      <c r="CA111" s="25"/>
      <c r="CB111" s="27"/>
      <c r="CC111" s="25"/>
      <c r="CD111" s="27"/>
      <c r="CE111" s="25"/>
    </row>
    <row r="112" spans="2:158" x14ac:dyDescent="0.35">
      <c r="D112" s="23">
        <v>0.03</v>
      </c>
      <c r="E112" s="23">
        <v>0.98699999999999999</v>
      </c>
      <c r="F112" s="23">
        <v>10</v>
      </c>
      <c r="G112" s="23">
        <v>0.97799999999999998</v>
      </c>
      <c r="H112" s="23">
        <v>2.3E-2</v>
      </c>
      <c r="I112" s="23">
        <v>0.94</v>
      </c>
      <c r="J112" s="23">
        <v>3.5</v>
      </c>
      <c r="K112" s="23">
        <v>3.2</v>
      </c>
      <c r="L112" s="23">
        <v>1E-3</v>
      </c>
      <c r="M112" s="23" t="s">
        <v>422</v>
      </c>
      <c r="V112" s="23">
        <v>4.0000000000000001E-3</v>
      </c>
      <c r="W112" s="23">
        <v>0.46700000000000003</v>
      </c>
      <c r="X112" s="23">
        <v>3.97</v>
      </c>
      <c r="Y112" s="23">
        <v>3.56</v>
      </c>
      <c r="Z112" s="23">
        <v>0</v>
      </c>
      <c r="AA112" s="23" t="s">
        <v>488</v>
      </c>
      <c r="BH112" s="27"/>
      <c r="BI112" s="25"/>
      <c r="BJ112" s="25"/>
      <c r="BK112" s="27"/>
      <c r="BL112" s="25"/>
      <c r="BM112" s="27"/>
      <c r="BN112" s="25"/>
      <c r="BO112" s="27"/>
      <c r="BP112" s="25"/>
      <c r="BW112" s="27"/>
      <c r="BX112" s="25"/>
      <c r="BY112" s="25"/>
      <c r="BZ112" s="27"/>
      <c r="CA112" s="25"/>
      <c r="CB112" s="27"/>
      <c r="CC112" s="25"/>
      <c r="CD112" s="27"/>
      <c r="CE112" s="25"/>
    </row>
    <row r="113" spans="1:83" x14ac:dyDescent="0.35">
      <c r="D113" s="23">
        <v>3.1E-2</v>
      </c>
      <c r="E113" s="23">
        <v>1</v>
      </c>
      <c r="F113" s="23">
        <v>1</v>
      </c>
      <c r="G113" s="23">
        <v>0.997</v>
      </c>
      <c r="H113" s="23">
        <v>2.9000000000000001E-2</v>
      </c>
      <c r="I113" s="23">
        <v>0.94</v>
      </c>
      <c r="J113" s="23">
        <v>3.38</v>
      </c>
      <c r="K113" s="23">
        <v>3.11</v>
      </c>
      <c r="L113" s="23">
        <v>1E-3</v>
      </c>
      <c r="M113" s="23" t="s">
        <v>423</v>
      </c>
      <c r="V113" s="23">
        <v>5.0000000000000001E-3</v>
      </c>
      <c r="W113" s="23">
        <v>0.46700000000000003</v>
      </c>
      <c r="X113" s="23">
        <v>3.9</v>
      </c>
      <c r="Y113" s="23">
        <v>3.51</v>
      </c>
      <c r="Z113" s="23">
        <v>0</v>
      </c>
      <c r="AA113" s="23" t="s">
        <v>489</v>
      </c>
      <c r="BH113" s="27"/>
      <c r="BI113" s="25"/>
      <c r="BJ113" s="25"/>
      <c r="BK113" s="27"/>
      <c r="BL113" s="25"/>
      <c r="BM113" s="27"/>
      <c r="BN113" s="25"/>
      <c r="BO113" s="27"/>
      <c r="BP113" s="25"/>
      <c r="BW113" s="27"/>
      <c r="BX113" s="25"/>
      <c r="BY113" s="25"/>
      <c r="BZ113" s="27"/>
      <c r="CA113" s="25"/>
      <c r="CB113" s="27"/>
      <c r="CC113" s="25"/>
      <c r="CD113" s="27"/>
      <c r="CE113" s="25"/>
    </row>
    <row r="114" spans="1:83" x14ac:dyDescent="0.35">
      <c r="B114" s="54" t="s">
        <v>50</v>
      </c>
      <c r="C114" s="54" t="s">
        <v>47</v>
      </c>
      <c r="D114" s="56" t="s">
        <v>345</v>
      </c>
      <c r="E114" s="55" t="s">
        <v>345</v>
      </c>
      <c r="F114" s="55" t="s">
        <v>345</v>
      </c>
      <c r="G114" s="56" t="s">
        <v>345</v>
      </c>
      <c r="H114" s="55" t="s">
        <v>346</v>
      </c>
      <c r="I114" s="55" t="s">
        <v>346</v>
      </c>
      <c r="J114" s="56" t="s">
        <v>346</v>
      </c>
      <c r="K114" s="55" t="s">
        <v>346</v>
      </c>
      <c r="L114" s="55" t="s">
        <v>346</v>
      </c>
      <c r="M114" s="56"/>
      <c r="V114" s="23">
        <v>6.0000000000000001E-3</v>
      </c>
      <c r="W114" s="23">
        <v>0.46700000000000003</v>
      </c>
      <c r="X114" s="23">
        <v>3.83</v>
      </c>
      <c r="Y114" s="23">
        <v>3.46</v>
      </c>
      <c r="Z114" s="23">
        <v>0</v>
      </c>
      <c r="AA114" s="23" t="s">
        <v>490</v>
      </c>
      <c r="BH114" s="27"/>
      <c r="BI114" s="25"/>
      <c r="BJ114" s="25"/>
      <c r="BK114" s="27"/>
      <c r="BL114" s="25"/>
      <c r="BM114" s="27"/>
      <c r="BN114" s="25"/>
      <c r="BO114" s="27"/>
      <c r="BP114" s="25"/>
      <c r="BW114" s="27"/>
      <c r="BX114" s="25"/>
      <c r="BY114" s="25"/>
      <c r="BZ114" s="27"/>
      <c r="CA114" s="25"/>
      <c r="CB114" s="27"/>
      <c r="CC114" s="25"/>
      <c r="CD114" s="27"/>
      <c r="CE114" s="25"/>
    </row>
    <row r="115" spans="1:83" x14ac:dyDescent="0.35">
      <c r="D115" s="23" t="s">
        <v>347</v>
      </c>
      <c r="E115" s="23" t="s">
        <v>348</v>
      </c>
      <c r="F115" s="23" t="s">
        <v>349</v>
      </c>
      <c r="G115" s="23" t="s">
        <v>350</v>
      </c>
      <c r="H115" s="23" t="s">
        <v>347</v>
      </c>
      <c r="I115" s="23" t="s">
        <v>348</v>
      </c>
      <c r="J115" s="23" t="s">
        <v>351</v>
      </c>
      <c r="K115" s="23" t="s">
        <v>352</v>
      </c>
      <c r="L115" s="23" t="s">
        <v>350</v>
      </c>
      <c r="M115" s="23" t="s">
        <v>353</v>
      </c>
      <c r="V115" s="23">
        <v>8.0000000000000002E-3</v>
      </c>
      <c r="W115" s="23">
        <v>0.47199999999999998</v>
      </c>
      <c r="X115" s="23">
        <v>3.71</v>
      </c>
      <c r="Y115" s="23">
        <v>3.37</v>
      </c>
      <c r="Z115" s="23">
        <v>0</v>
      </c>
      <c r="AA115" s="23" t="s">
        <v>491</v>
      </c>
      <c r="BH115" s="27"/>
      <c r="BI115" s="25"/>
      <c r="BJ115" s="25"/>
      <c r="BK115" s="27"/>
      <c r="BL115" s="25"/>
      <c r="BM115" s="27"/>
      <c r="BN115" s="25"/>
      <c r="BO115" s="27"/>
      <c r="BP115" s="25"/>
      <c r="BW115" s="27"/>
      <c r="BX115" s="25"/>
      <c r="BY115" s="25"/>
      <c r="BZ115" s="27"/>
      <c r="CA115" s="25"/>
      <c r="CB115" s="27"/>
      <c r="CC115" s="25"/>
      <c r="CD115" s="27"/>
      <c r="CE115" s="25"/>
    </row>
    <row r="116" spans="1:83" x14ac:dyDescent="0.35">
      <c r="D116" s="23" t="s">
        <v>354</v>
      </c>
      <c r="V116" s="23">
        <v>8.0000000000000002E-3</v>
      </c>
      <c r="W116" s="23">
        <v>0.47899999999999998</v>
      </c>
      <c r="X116" s="23">
        <v>3.68</v>
      </c>
      <c r="Y116" s="23">
        <v>3.34</v>
      </c>
      <c r="Z116" s="23">
        <v>0</v>
      </c>
      <c r="AA116" s="23" t="s">
        <v>492</v>
      </c>
      <c r="BH116" s="27"/>
      <c r="BI116" s="25"/>
      <c r="BJ116" s="25"/>
      <c r="BK116" s="27"/>
      <c r="BL116" s="25"/>
      <c r="BM116" s="27"/>
      <c r="BN116" s="25"/>
      <c r="BO116" s="27"/>
      <c r="BP116" s="25"/>
      <c r="BW116" s="27"/>
      <c r="BX116" s="25"/>
      <c r="BY116" s="25"/>
      <c r="BZ116" s="27"/>
      <c r="CA116" s="25"/>
      <c r="CB116" s="27"/>
      <c r="CC116" s="25"/>
      <c r="CD116" s="27"/>
      <c r="CE116" s="25"/>
    </row>
    <row r="117" spans="1:83" x14ac:dyDescent="0.35">
      <c r="D117" s="23">
        <v>0.02</v>
      </c>
      <c r="E117" s="23">
        <v>0.69799999999999995</v>
      </c>
      <c r="F117" s="23">
        <v>140</v>
      </c>
      <c r="G117" s="23">
        <v>0.69599999999999995</v>
      </c>
      <c r="H117" s="23">
        <v>2E-3</v>
      </c>
      <c r="I117" s="23">
        <v>0.186</v>
      </c>
      <c r="J117" s="23">
        <v>4.51</v>
      </c>
      <c r="K117" s="23">
        <v>3.95</v>
      </c>
      <c r="L117" s="23">
        <v>0</v>
      </c>
      <c r="M117" s="23" t="s">
        <v>424</v>
      </c>
      <c r="P117" s="59" t="s">
        <v>56</v>
      </c>
      <c r="Q117" s="54" t="s">
        <v>21</v>
      </c>
      <c r="R117" s="56" t="s">
        <v>345</v>
      </c>
      <c r="S117" s="55" t="s">
        <v>345</v>
      </c>
      <c r="T117" s="55" t="s">
        <v>345</v>
      </c>
      <c r="U117" s="56" t="s">
        <v>345</v>
      </c>
      <c r="V117" s="55" t="s">
        <v>346</v>
      </c>
      <c r="W117" s="55" t="s">
        <v>346</v>
      </c>
      <c r="X117" s="56" t="s">
        <v>346</v>
      </c>
      <c r="Y117" s="55" t="s">
        <v>346</v>
      </c>
      <c r="Z117" s="55" t="s">
        <v>346</v>
      </c>
      <c r="AA117" s="56"/>
      <c r="BH117" s="27"/>
      <c r="BI117" s="25"/>
      <c r="BJ117" s="25"/>
      <c r="BK117" s="27"/>
      <c r="BL117" s="25"/>
      <c r="BM117" s="27"/>
      <c r="BN117" s="25"/>
      <c r="BO117" s="27"/>
      <c r="BP117" s="25"/>
      <c r="BW117" s="27"/>
      <c r="BX117" s="25"/>
      <c r="BY117" s="25"/>
      <c r="BZ117" s="27"/>
      <c r="CA117" s="25"/>
      <c r="CB117" s="27"/>
      <c r="CC117" s="25"/>
      <c r="CD117" s="27"/>
      <c r="CE117" s="25"/>
    </row>
    <row r="118" spans="1:83" x14ac:dyDescent="0.35">
      <c r="H118" s="23">
        <v>1.7000000000000001E-2</v>
      </c>
      <c r="I118" s="23">
        <v>0.81699999999999995</v>
      </c>
      <c r="J118" s="23">
        <v>3.57</v>
      </c>
      <c r="K118" s="23">
        <v>3.26</v>
      </c>
      <c r="L118" s="23">
        <v>1E-3</v>
      </c>
      <c r="M118" s="23" t="s">
        <v>425</v>
      </c>
      <c r="R118" s="23" t="s">
        <v>347</v>
      </c>
      <c r="S118" s="23" t="s">
        <v>348</v>
      </c>
      <c r="T118" s="23" t="s">
        <v>349</v>
      </c>
      <c r="U118" s="23" t="s">
        <v>350</v>
      </c>
      <c r="V118" s="23" t="s">
        <v>347</v>
      </c>
      <c r="W118" s="23" t="s">
        <v>348</v>
      </c>
      <c r="X118" s="23" t="s">
        <v>351</v>
      </c>
      <c r="Y118" s="23" t="s">
        <v>352</v>
      </c>
      <c r="Z118" s="23" t="s">
        <v>350</v>
      </c>
      <c r="AA118" s="23" t="s">
        <v>353</v>
      </c>
      <c r="BW118" s="27"/>
      <c r="BX118" s="25"/>
      <c r="BY118" s="25"/>
      <c r="BZ118" s="27"/>
      <c r="CA118" s="25"/>
      <c r="CB118" s="27"/>
      <c r="CC118" s="25"/>
      <c r="CD118" s="27"/>
      <c r="CE118" s="25"/>
    </row>
    <row r="119" spans="1:83" x14ac:dyDescent="0.35">
      <c r="B119" s="59" t="s">
        <v>56</v>
      </c>
      <c r="C119" s="54" t="s">
        <v>47</v>
      </c>
      <c r="D119" s="56" t="s">
        <v>345</v>
      </c>
      <c r="E119" s="55" t="s">
        <v>345</v>
      </c>
      <c r="F119" s="55" t="s">
        <v>345</v>
      </c>
      <c r="G119" s="56" t="s">
        <v>345</v>
      </c>
      <c r="H119" s="55" t="s">
        <v>346</v>
      </c>
      <c r="I119" s="55" t="s">
        <v>346</v>
      </c>
      <c r="J119" s="56" t="s">
        <v>346</v>
      </c>
      <c r="K119" s="55" t="s">
        <v>346</v>
      </c>
      <c r="L119" s="55" t="s">
        <v>346</v>
      </c>
      <c r="M119" s="56"/>
      <c r="R119" s="23" t="s">
        <v>354</v>
      </c>
      <c r="BW119" s="27"/>
      <c r="BX119" s="25"/>
      <c r="BY119" s="25"/>
      <c r="BZ119" s="27"/>
      <c r="CA119" s="25"/>
      <c r="CB119" s="27"/>
      <c r="CC119" s="25"/>
      <c r="CD119" s="27"/>
      <c r="CE119" s="25"/>
    </row>
    <row r="120" spans="1:83" x14ac:dyDescent="0.35">
      <c r="D120" s="23" t="s">
        <v>347</v>
      </c>
      <c r="E120" s="23" t="s">
        <v>348</v>
      </c>
      <c r="F120" s="23" t="s">
        <v>349</v>
      </c>
      <c r="G120" s="23" t="s">
        <v>350</v>
      </c>
      <c r="H120" s="23" t="s">
        <v>347</v>
      </c>
      <c r="I120" s="23" t="s">
        <v>348</v>
      </c>
      <c r="J120" s="23" t="s">
        <v>351</v>
      </c>
      <c r="K120" s="23" t="s">
        <v>352</v>
      </c>
      <c r="L120" s="23" t="s">
        <v>350</v>
      </c>
      <c r="M120" s="23" t="s">
        <v>353</v>
      </c>
      <c r="R120" s="23">
        <v>4.0000000000000001E-3</v>
      </c>
      <c r="S120" s="23">
        <v>1</v>
      </c>
      <c r="T120" s="23">
        <v>1059</v>
      </c>
      <c r="U120" s="23">
        <v>0.31</v>
      </c>
      <c r="V120" s="23">
        <v>0</v>
      </c>
      <c r="W120" s="23">
        <v>2.3E-2</v>
      </c>
      <c r="X120" s="23">
        <v>5.47</v>
      </c>
      <c r="Y120" s="23">
        <v>4.58</v>
      </c>
      <c r="Z120" s="23">
        <v>0</v>
      </c>
      <c r="AA120" s="23">
        <f>-29  -1 -13</f>
        <v>-43</v>
      </c>
      <c r="BW120" s="27"/>
      <c r="BX120" s="25"/>
      <c r="BY120" s="25"/>
      <c r="BZ120" s="27"/>
      <c r="CA120" s="25"/>
      <c r="CB120" s="27"/>
      <c r="CC120" s="25"/>
      <c r="CD120" s="27"/>
      <c r="CE120" s="25"/>
    </row>
    <row r="121" spans="1:83" x14ac:dyDescent="0.35">
      <c r="D121" s="23" t="s">
        <v>354</v>
      </c>
      <c r="E121" s="25"/>
      <c r="G121" s="27"/>
      <c r="H121" s="25"/>
      <c r="J121" s="27"/>
      <c r="K121" s="25"/>
      <c r="M121" s="27"/>
      <c r="V121" s="23">
        <v>0</v>
      </c>
      <c r="W121" s="23">
        <v>2.3E-2</v>
      </c>
      <c r="X121" s="23">
        <v>5.2</v>
      </c>
      <c r="Y121" s="23">
        <v>4.41</v>
      </c>
      <c r="Z121" s="23">
        <v>0</v>
      </c>
      <c r="AA121" s="23">
        <f>-29  -0 -18</f>
        <v>-47</v>
      </c>
      <c r="BW121" s="27"/>
      <c r="BX121" s="25"/>
      <c r="BY121" s="25"/>
      <c r="BZ121" s="27"/>
      <c r="CA121" s="25"/>
      <c r="CB121" s="27"/>
      <c r="CC121" s="25"/>
      <c r="CD121" s="27"/>
      <c r="CE121" s="25"/>
    </row>
    <row r="122" spans="1:83" x14ac:dyDescent="0.35">
      <c r="D122" s="27">
        <v>8.0000000000000002E-3</v>
      </c>
      <c r="E122" s="25">
        <v>0.98699999999999999</v>
      </c>
      <c r="F122" s="25">
        <v>187</v>
      </c>
      <c r="G122" s="27">
        <v>0.54400000000000004</v>
      </c>
      <c r="H122" s="25">
        <v>4.0000000000000001E-3</v>
      </c>
      <c r="I122" s="25">
        <v>0.76900000000000002</v>
      </c>
      <c r="J122" s="27">
        <v>3.92</v>
      </c>
      <c r="K122" s="25">
        <v>3.52</v>
      </c>
      <c r="L122" s="25">
        <v>0</v>
      </c>
      <c r="M122" s="27" t="s">
        <v>426</v>
      </c>
      <c r="V122" s="23">
        <v>0</v>
      </c>
      <c r="W122" s="23">
        <v>3.2000000000000001E-2</v>
      </c>
      <c r="X122" s="23">
        <v>4.95</v>
      </c>
      <c r="Y122" s="23">
        <v>4.25</v>
      </c>
      <c r="Z122" s="23">
        <v>0</v>
      </c>
      <c r="AA122" s="23">
        <f>-32  -3 -18</f>
        <v>-53</v>
      </c>
      <c r="BW122" s="27"/>
      <c r="BX122" s="25"/>
      <c r="BY122" s="25"/>
      <c r="BZ122" s="27"/>
      <c r="CA122" s="25"/>
      <c r="CB122" s="27"/>
      <c r="CC122" s="25"/>
      <c r="CD122" s="27"/>
      <c r="CE122" s="25"/>
    </row>
    <row r="123" spans="1:83" x14ac:dyDescent="0.35">
      <c r="D123" s="27"/>
      <c r="E123" s="25"/>
      <c r="F123" s="25"/>
      <c r="G123" s="27"/>
      <c r="H123" s="25">
        <v>5.0000000000000001E-3</v>
      </c>
      <c r="I123" s="25">
        <v>0.76900000000000002</v>
      </c>
      <c r="J123" s="27">
        <v>3.88</v>
      </c>
      <c r="K123" s="25">
        <v>3.49</v>
      </c>
      <c r="L123" s="25">
        <v>0</v>
      </c>
      <c r="M123" s="27" t="s">
        <v>427</v>
      </c>
      <c r="V123" s="23">
        <v>1E-3</v>
      </c>
      <c r="W123" s="23">
        <v>4.4999999999999998E-2</v>
      </c>
      <c r="X123" s="23">
        <v>4.67</v>
      </c>
      <c r="Y123" s="23">
        <v>4.0599999999999996</v>
      </c>
      <c r="Z123" s="23">
        <v>0</v>
      </c>
      <c r="AA123" s="23">
        <f>-21  -0 -15</f>
        <v>-36</v>
      </c>
      <c r="BW123" s="27"/>
      <c r="BX123" s="25"/>
      <c r="BY123" s="25"/>
      <c r="BZ123" s="27"/>
      <c r="CA123" s="25"/>
      <c r="CB123" s="27"/>
      <c r="CC123" s="25"/>
      <c r="CD123" s="27"/>
      <c r="CE123" s="25"/>
    </row>
    <row r="124" spans="1:83" x14ac:dyDescent="0.35">
      <c r="A124" s="29"/>
      <c r="B124" s="29"/>
      <c r="D124" s="27"/>
      <c r="E124" s="25"/>
      <c r="F124" s="25"/>
      <c r="G124" s="27"/>
      <c r="H124" s="25">
        <v>5.0000000000000001E-3</v>
      </c>
      <c r="I124" s="25">
        <v>0.76900000000000002</v>
      </c>
      <c r="J124" s="27">
        <v>3.84</v>
      </c>
      <c r="K124" s="25">
        <v>3.47</v>
      </c>
      <c r="L124" s="25">
        <v>0</v>
      </c>
      <c r="M124" s="27" t="s">
        <v>428</v>
      </c>
      <c r="V124" s="23">
        <v>1E-3</v>
      </c>
      <c r="W124" s="23">
        <v>6.4000000000000001E-2</v>
      </c>
      <c r="X124" s="23">
        <v>4.4800000000000004</v>
      </c>
      <c r="Y124" s="23">
        <v>3.93</v>
      </c>
      <c r="Z124" s="23">
        <v>0</v>
      </c>
      <c r="AA124" s="23">
        <f>-35  -6 -21</f>
        <v>-62</v>
      </c>
      <c r="BW124" s="27"/>
      <c r="BX124" s="25"/>
      <c r="BY124" s="25"/>
      <c r="BZ124" s="27"/>
      <c r="CA124" s="25"/>
      <c r="CB124" s="27"/>
      <c r="CC124" s="25"/>
      <c r="CD124" s="27"/>
      <c r="CE124" s="25"/>
    </row>
    <row r="125" spans="1:83" x14ac:dyDescent="0.35">
      <c r="A125" s="29"/>
      <c r="B125" s="29"/>
      <c r="D125" s="27"/>
      <c r="E125" s="25"/>
      <c r="F125" s="25"/>
      <c r="G125" s="27"/>
      <c r="H125" s="25">
        <v>8.0000000000000002E-3</v>
      </c>
      <c r="I125" s="25">
        <v>0.76900000000000002</v>
      </c>
      <c r="J125" s="27">
        <v>3.65</v>
      </c>
      <c r="K125" s="25">
        <v>3.32</v>
      </c>
      <c r="L125" s="25">
        <v>0</v>
      </c>
      <c r="M125" s="27" t="s">
        <v>429</v>
      </c>
      <c r="P125" s="59" t="s">
        <v>56</v>
      </c>
      <c r="Q125" s="54" t="s">
        <v>47</v>
      </c>
      <c r="R125" s="56" t="s">
        <v>345</v>
      </c>
      <c r="S125" s="55" t="s">
        <v>345</v>
      </c>
      <c r="T125" s="55" t="s">
        <v>345</v>
      </c>
      <c r="U125" s="56" t="s">
        <v>345</v>
      </c>
      <c r="V125" s="55" t="s">
        <v>346</v>
      </c>
      <c r="W125" s="55" t="s">
        <v>346</v>
      </c>
      <c r="X125" s="56" t="s">
        <v>346</v>
      </c>
      <c r="Y125" s="55" t="s">
        <v>346</v>
      </c>
      <c r="Z125" s="55" t="s">
        <v>346</v>
      </c>
      <c r="AA125" s="56"/>
      <c r="BW125" s="27"/>
      <c r="BX125" s="25"/>
      <c r="BY125" s="25"/>
      <c r="BZ125" s="27"/>
      <c r="CA125" s="25"/>
      <c r="CB125" s="27"/>
      <c r="CC125" s="25"/>
      <c r="CD125" s="27"/>
      <c r="CE125" s="25"/>
    </row>
    <row r="126" spans="1:83" x14ac:dyDescent="0.35">
      <c r="A126" s="29"/>
      <c r="B126" s="29"/>
      <c r="D126" s="27"/>
      <c r="E126" s="25"/>
      <c r="F126" s="25"/>
      <c r="G126" s="27"/>
      <c r="H126" s="25">
        <v>0.01</v>
      </c>
      <c r="I126" s="25">
        <v>0.79300000000000004</v>
      </c>
      <c r="J126" s="27">
        <v>3.53</v>
      </c>
      <c r="K126" s="25">
        <v>3.23</v>
      </c>
      <c r="L126" s="25">
        <v>1E-3</v>
      </c>
      <c r="M126" s="27" t="s">
        <v>430</v>
      </c>
      <c r="R126" s="23" t="s">
        <v>347</v>
      </c>
      <c r="S126" s="23" t="s">
        <v>348</v>
      </c>
      <c r="T126" s="23" t="s">
        <v>349</v>
      </c>
      <c r="U126" s="23" t="s">
        <v>350</v>
      </c>
      <c r="V126" s="23" t="s">
        <v>347</v>
      </c>
      <c r="W126" s="23" t="s">
        <v>348</v>
      </c>
      <c r="X126" s="23" t="s">
        <v>351</v>
      </c>
      <c r="Y126" s="23" t="s">
        <v>352</v>
      </c>
      <c r="Z126" s="23" t="s">
        <v>350</v>
      </c>
      <c r="AA126" s="23" t="s">
        <v>353</v>
      </c>
      <c r="BW126" s="27"/>
      <c r="BX126" s="25"/>
      <c r="BY126" s="25"/>
      <c r="BZ126" s="27"/>
      <c r="CA126" s="25"/>
      <c r="CB126" s="27"/>
      <c r="CC126" s="25"/>
      <c r="CD126" s="27"/>
      <c r="CE126" s="25"/>
    </row>
    <row r="127" spans="1:83" x14ac:dyDescent="0.35">
      <c r="A127" s="29"/>
      <c r="B127" s="29"/>
      <c r="D127" s="27">
        <v>1.4E-2</v>
      </c>
      <c r="E127" s="25">
        <v>0.98699999999999999</v>
      </c>
      <c r="F127" s="25">
        <v>20</v>
      </c>
      <c r="G127" s="27">
        <v>0.92700000000000005</v>
      </c>
      <c r="H127" s="25">
        <v>6.0000000000000001E-3</v>
      </c>
      <c r="I127" s="25">
        <v>0.76900000000000002</v>
      </c>
      <c r="J127" s="27">
        <v>3.74</v>
      </c>
      <c r="K127" s="25">
        <v>3.39</v>
      </c>
      <c r="L127" s="25">
        <v>0</v>
      </c>
      <c r="M127" s="27" t="s">
        <v>431</v>
      </c>
      <c r="R127" s="23" t="s">
        <v>354</v>
      </c>
      <c r="BW127" s="27"/>
      <c r="BX127" s="25"/>
      <c r="BY127" s="25"/>
      <c r="BZ127" s="27"/>
      <c r="CA127" s="25"/>
      <c r="CB127" s="27"/>
      <c r="CC127" s="25"/>
      <c r="CD127" s="27"/>
      <c r="CE127" s="25"/>
    </row>
    <row r="128" spans="1:83" x14ac:dyDescent="0.35">
      <c r="A128" s="29"/>
      <c r="B128" s="29"/>
      <c r="D128" s="27">
        <v>1.4999999999999999E-2</v>
      </c>
      <c r="E128" s="25">
        <v>0.98699999999999999</v>
      </c>
      <c r="F128" s="25">
        <v>3</v>
      </c>
      <c r="G128" s="27">
        <v>0.98599999999999999</v>
      </c>
      <c r="H128" s="25">
        <v>1.2E-2</v>
      </c>
      <c r="I128" s="25">
        <v>0.79900000000000004</v>
      </c>
      <c r="J128" s="27">
        <v>3.47</v>
      </c>
      <c r="K128" s="25">
        <v>3.18</v>
      </c>
      <c r="L128" s="25">
        <v>1E-3</v>
      </c>
      <c r="M128" s="27" t="s">
        <v>432</v>
      </c>
      <c r="R128" s="23">
        <v>2E-3</v>
      </c>
      <c r="S128" s="23">
        <v>0.15</v>
      </c>
      <c r="T128" s="23">
        <v>1546</v>
      </c>
      <c r="U128" s="23">
        <v>0.14099999999999999</v>
      </c>
      <c r="V128" s="23">
        <v>0</v>
      </c>
      <c r="W128" s="23">
        <v>2.1000000000000001E-2</v>
      </c>
      <c r="X128" s="23">
        <v>5.91</v>
      </c>
      <c r="Y128" s="23">
        <v>4.84</v>
      </c>
      <c r="Z128" s="23">
        <v>0</v>
      </c>
      <c r="AA128" s="23" t="s">
        <v>493</v>
      </c>
      <c r="BW128" s="27"/>
      <c r="BX128" s="25"/>
      <c r="BY128" s="25"/>
      <c r="BZ128" s="27"/>
      <c r="CA128" s="25"/>
      <c r="CB128" s="27"/>
      <c r="CC128" s="25"/>
      <c r="CD128" s="27"/>
      <c r="CE128" s="25"/>
    </row>
    <row r="129" spans="1:27" x14ac:dyDescent="0.35">
      <c r="A129" s="29"/>
      <c r="B129" s="29"/>
      <c r="D129" s="27">
        <v>1.4999999999999999E-2</v>
      </c>
      <c r="E129" s="25">
        <v>0.98699999999999999</v>
      </c>
      <c r="F129" s="25">
        <v>1</v>
      </c>
      <c r="G129" s="27">
        <v>0.98599999999999999</v>
      </c>
      <c r="H129" s="25">
        <v>1.2E-2</v>
      </c>
      <c r="I129" s="25">
        <v>0.79900000000000004</v>
      </c>
      <c r="J129" s="27">
        <v>3.45</v>
      </c>
      <c r="K129" s="25">
        <v>3.17</v>
      </c>
      <c r="L129" s="25">
        <v>1E-3</v>
      </c>
      <c r="M129" s="27" t="s">
        <v>433</v>
      </c>
      <c r="V129" s="23">
        <v>0</v>
      </c>
      <c r="W129" s="23">
        <v>2.4E-2</v>
      </c>
      <c r="X129" s="23">
        <v>5.58</v>
      </c>
      <c r="Y129" s="23">
        <v>4.6500000000000004</v>
      </c>
      <c r="Z129" s="23">
        <v>0</v>
      </c>
      <c r="AA129" s="23" t="s">
        <v>494</v>
      </c>
    </row>
    <row r="130" spans="1:27" x14ac:dyDescent="0.35">
      <c r="A130" s="59"/>
      <c r="B130" s="59"/>
      <c r="C130" s="54"/>
      <c r="D130" s="56"/>
      <c r="E130" s="55"/>
      <c r="F130" s="55"/>
      <c r="G130" s="56"/>
      <c r="H130" s="55"/>
      <c r="I130" s="55"/>
      <c r="J130" s="56"/>
      <c r="K130" s="55"/>
      <c r="L130" s="55"/>
      <c r="M130" s="56"/>
      <c r="V130" s="23">
        <v>0</v>
      </c>
      <c r="W130" s="23">
        <v>2.4E-2</v>
      </c>
      <c r="X130" s="23">
        <v>5.38</v>
      </c>
      <c r="Y130" s="23">
        <v>4.53</v>
      </c>
      <c r="Z130" s="23">
        <v>0</v>
      </c>
      <c r="AA130" s="23" t="s">
        <v>495</v>
      </c>
    </row>
    <row r="131" spans="1:27" x14ac:dyDescent="0.35">
      <c r="A131" s="23" t="s">
        <v>341</v>
      </c>
      <c r="B131" s="29"/>
      <c r="D131" s="27"/>
      <c r="E131" s="25"/>
      <c r="F131" s="25"/>
      <c r="G131" s="27"/>
      <c r="H131" s="25"/>
      <c r="I131" s="25"/>
      <c r="J131" s="27"/>
      <c r="K131" s="25"/>
      <c r="L131" s="25"/>
      <c r="M131" s="27"/>
      <c r="V131" s="23">
        <v>0</v>
      </c>
      <c r="W131" s="23">
        <v>2.5000000000000001E-2</v>
      </c>
      <c r="X131" s="23">
        <v>5.17</v>
      </c>
      <c r="Y131" s="23">
        <v>4.3899999999999997</v>
      </c>
      <c r="Z131" s="23">
        <v>0</v>
      </c>
      <c r="AA131" s="23" t="s">
        <v>496</v>
      </c>
    </row>
    <row r="132" spans="1:27" x14ac:dyDescent="0.35">
      <c r="A132" s="29"/>
      <c r="B132" s="29"/>
      <c r="D132" s="27"/>
      <c r="E132" s="25"/>
      <c r="F132" s="25"/>
      <c r="G132" s="27"/>
      <c r="H132" s="25"/>
      <c r="I132" s="25"/>
      <c r="J132" s="27"/>
      <c r="K132" s="25"/>
      <c r="L132" s="25"/>
      <c r="M132" s="27"/>
      <c r="V132" s="23">
        <v>1E-3</v>
      </c>
      <c r="W132" s="23">
        <v>6.4000000000000001E-2</v>
      </c>
      <c r="X132" s="23">
        <v>4.7</v>
      </c>
      <c r="Y132" s="23">
        <v>4.08</v>
      </c>
      <c r="Z132" s="23">
        <v>0</v>
      </c>
      <c r="AA132" s="23" t="s">
        <v>497</v>
      </c>
    </row>
    <row r="133" spans="1:27" x14ac:dyDescent="0.35">
      <c r="A133" s="29"/>
      <c r="B133" s="29"/>
      <c r="D133" s="27"/>
      <c r="E133" s="25"/>
      <c r="F133" s="25"/>
      <c r="G133" s="27"/>
      <c r="H133" s="25"/>
      <c r="I133" s="25"/>
      <c r="J133" s="27"/>
      <c r="K133" s="25"/>
      <c r="L133" s="25"/>
      <c r="M133" s="27"/>
      <c r="V133" s="23">
        <v>1E-3</v>
      </c>
      <c r="W133" s="23">
        <v>9.5000000000000001E-2</v>
      </c>
      <c r="X133" s="23">
        <v>4.5</v>
      </c>
      <c r="Y133" s="23">
        <v>3.95</v>
      </c>
      <c r="Z133" s="23">
        <v>0</v>
      </c>
      <c r="AA133" s="23" t="s">
        <v>498</v>
      </c>
    </row>
    <row r="134" spans="1:27" x14ac:dyDescent="0.35">
      <c r="A134" s="29"/>
      <c r="B134" s="29"/>
      <c r="D134" s="27"/>
      <c r="E134" s="25"/>
      <c r="F134" s="25"/>
      <c r="G134" s="27"/>
      <c r="H134" s="25"/>
      <c r="I134" s="25"/>
      <c r="J134" s="27"/>
      <c r="K134" s="25"/>
      <c r="L134" s="25"/>
      <c r="M134" s="27"/>
      <c r="V134" s="23">
        <v>1E-3</v>
      </c>
      <c r="W134" s="23">
        <v>9.9000000000000005E-2</v>
      </c>
      <c r="X134" s="23">
        <v>4.45</v>
      </c>
      <c r="Y134" s="23">
        <v>3.91</v>
      </c>
      <c r="Z134" s="23">
        <v>0</v>
      </c>
      <c r="AA134" s="23" t="s">
        <v>499</v>
      </c>
    </row>
    <row r="135" spans="1:27" x14ac:dyDescent="0.35">
      <c r="A135" s="29"/>
      <c r="B135" s="29"/>
      <c r="D135" s="27"/>
      <c r="E135" s="25"/>
      <c r="F135" s="25"/>
      <c r="G135" s="27"/>
      <c r="H135" s="25"/>
      <c r="I135" s="25"/>
      <c r="J135" s="27"/>
      <c r="K135" s="25"/>
      <c r="L135" s="25"/>
      <c r="M135" s="27"/>
      <c r="V135" s="23">
        <v>2E-3</v>
      </c>
      <c r="W135" s="23">
        <v>0.114</v>
      </c>
      <c r="X135" s="23">
        <v>4.3099999999999996</v>
      </c>
      <c r="Y135" s="23">
        <v>3.81</v>
      </c>
      <c r="Z135" s="23">
        <v>0</v>
      </c>
      <c r="AA135" s="23" t="s">
        <v>500</v>
      </c>
    </row>
    <row r="136" spans="1:27" x14ac:dyDescent="0.35">
      <c r="A136" s="29"/>
      <c r="B136" s="29"/>
      <c r="D136" s="27"/>
      <c r="E136" s="25"/>
      <c r="F136" s="25"/>
      <c r="G136" s="27"/>
      <c r="H136" s="25"/>
      <c r="I136" s="25"/>
      <c r="J136" s="27"/>
      <c r="K136" s="25"/>
      <c r="L136" s="25"/>
      <c r="M136" s="27"/>
      <c r="V136" s="23">
        <v>5.0000000000000001E-3</v>
      </c>
      <c r="W136" s="23">
        <v>0.28799999999999998</v>
      </c>
      <c r="X136" s="23">
        <v>3.88</v>
      </c>
      <c r="Y136" s="23">
        <v>3.5</v>
      </c>
      <c r="Z136" s="23">
        <v>0</v>
      </c>
      <c r="AA136" s="23" t="s">
        <v>501</v>
      </c>
    </row>
    <row r="137" spans="1:27" x14ac:dyDescent="0.35">
      <c r="A137" s="29"/>
      <c r="B137" s="29"/>
      <c r="D137" s="27"/>
      <c r="E137" s="25"/>
      <c r="F137" s="25"/>
      <c r="G137" s="27"/>
      <c r="H137" s="25"/>
      <c r="I137" s="25"/>
      <c r="J137" s="27"/>
      <c r="K137" s="25"/>
      <c r="L137" s="25"/>
      <c r="M137" s="27"/>
    </row>
    <row r="138" spans="1:27" x14ac:dyDescent="0.35">
      <c r="P138" s="27"/>
      <c r="Q138" s="25"/>
      <c r="R138" s="25"/>
      <c r="S138" s="27"/>
      <c r="T138" s="25"/>
      <c r="U138" s="27"/>
      <c r="V138" s="25"/>
      <c r="W138" s="27"/>
      <c r="X138" s="25"/>
    </row>
    <row r="139" spans="1:27" x14ac:dyDescent="0.35">
      <c r="P139" s="27"/>
      <c r="Q139" s="25"/>
      <c r="R139" s="25"/>
      <c r="S139" s="27"/>
      <c r="T139" s="25"/>
      <c r="U139" s="27"/>
      <c r="V139" s="25"/>
      <c r="W139" s="27"/>
      <c r="X139" s="25"/>
    </row>
  </sheetData>
  <mergeCells count="12">
    <mergeCell ref="FF2:FO3"/>
    <mergeCell ref="AU2:BE3"/>
    <mergeCell ref="BJ2:BT3"/>
    <mergeCell ref="BY2:CI3"/>
    <mergeCell ref="CN2:CX3"/>
    <mergeCell ref="DC2:DL3"/>
    <mergeCell ref="DQ2:DZ3"/>
    <mergeCell ref="R2:AA3"/>
    <mergeCell ref="AF2:AP3"/>
    <mergeCell ref="D2:M3"/>
    <mergeCell ref="EE2:EN3"/>
    <mergeCell ref="ES2:FB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7"/>
  <sheetViews>
    <sheetView tabSelected="1" topLeftCell="A211" workbookViewId="0">
      <selection activeCell="A224" sqref="A224"/>
    </sheetView>
  </sheetViews>
  <sheetFormatPr defaultRowHeight="14.5" x14ac:dyDescent="0.35"/>
  <cols>
    <col min="1" max="1" width="27.7265625" style="23" customWidth="1"/>
    <col min="2" max="2" width="23" style="23" customWidth="1"/>
    <col min="3" max="3" width="11.81640625" style="23" customWidth="1"/>
    <col min="4" max="4" width="8.7265625" style="23"/>
    <col min="5" max="6" width="12.453125" style="23" customWidth="1"/>
    <col min="7" max="7" width="8.7265625" style="23"/>
    <col min="8" max="8" width="12.6328125" style="23" customWidth="1"/>
    <col min="9" max="9" width="12.81640625" style="23" customWidth="1"/>
    <col min="10" max="10" width="8.7265625" style="23"/>
    <col min="11" max="11" width="12.26953125" style="23" customWidth="1"/>
    <col min="12" max="12" width="11.90625" style="23" customWidth="1"/>
    <col min="13" max="13" width="8.7265625" style="23"/>
    <col min="14" max="14" width="12.36328125" style="23" customWidth="1"/>
    <col min="15" max="15" width="12.1796875" style="23" customWidth="1"/>
    <col min="16" max="16384" width="8.7265625" style="23"/>
  </cols>
  <sheetData>
    <row r="1" spans="1:15" x14ac:dyDescent="0.35">
      <c r="A1" s="22" t="s">
        <v>772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x14ac:dyDescent="0.35">
      <c r="A2" s="44"/>
      <c r="B2" s="45"/>
      <c r="C2" s="45"/>
      <c r="D2" s="80" t="s">
        <v>293</v>
      </c>
      <c r="E2" s="81"/>
      <c r="F2" s="82"/>
      <c r="G2" s="80" t="s">
        <v>287</v>
      </c>
      <c r="H2" s="81"/>
      <c r="I2" s="82"/>
      <c r="J2" s="80" t="s">
        <v>288</v>
      </c>
      <c r="K2" s="81"/>
      <c r="L2" s="82"/>
      <c r="M2" s="83" t="s">
        <v>289</v>
      </c>
      <c r="N2" s="83"/>
      <c r="O2" s="83"/>
    </row>
    <row r="3" spans="1:15" x14ac:dyDescent="0.35">
      <c r="A3" s="46" t="s">
        <v>290</v>
      </c>
      <c r="B3" s="46" t="s">
        <v>291</v>
      </c>
      <c r="C3" s="46" t="s">
        <v>20</v>
      </c>
      <c r="D3" s="47" t="s">
        <v>41</v>
      </c>
      <c r="E3" s="48" t="s">
        <v>294</v>
      </c>
      <c r="F3" s="49" t="s">
        <v>295</v>
      </c>
      <c r="G3" s="47" t="s">
        <v>41</v>
      </c>
      <c r="H3" s="48" t="s">
        <v>294</v>
      </c>
      <c r="I3" s="49" t="s">
        <v>295</v>
      </c>
      <c r="J3" s="47" t="s">
        <v>41</v>
      </c>
      <c r="K3" s="48" t="s">
        <v>294</v>
      </c>
      <c r="L3" s="49" t="s">
        <v>295</v>
      </c>
      <c r="M3" s="48" t="s">
        <v>41</v>
      </c>
      <c r="N3" s="48" t="s">
        <v>294</v>
      </c>
      <c r="O3" s="48" t="s">
        <v>295</v>
      </c>
    </row>
    <row r="4" spans="1:15" x14ac:dyDescent="0.35">
      <c r="A4" s="23" t="s">
        <v>296</v>
      </c>
      <c r="B4" s="23" t="s">
        <v>57</v>
      </c>
      <c r="C4" s="23" t="s">
        <v>21</v>
      </c>
      <c r="D4" s="24" t="s">
        <v>292</v>
      </c>
      <c r="E4" s="25" t="s">
        <v>292</v>
      </c>
      <c r="F4" s="26" t="s">
        <v>292</v>
      </c>
      <c r="G4" s="24" t="s">
        <v>292</v>
      </c>
      <c r="H4" s="25" t="s">
        <v>292</v>
      </c>
      <c r="I4" s="26" t="s">
        <v>292</v>
      </c>
      <c r="J4" s="24" t="s">
        <v>292</v>
      </c>
      <c r="K4" s="25" t="s">
        <v>292</v>
      </c>
      <c r="L4" s="26" t="s">
        <v>292</v>
      </c>
      <c r="M4" s="27" t="s">
        <v>292</v>
      </c>
      <c r="N4" s="25" t="s">
        <v>292</v>
      </c>
      <c r="O4" s="36" t="s">
        <v>292</v>
      </c>
    </row>
    <row r="5" spans="1:15" x14ac:dyDescent="0.35">
      <c r="B5" s="23" t="s">
        <v>57</v>
      </c>
      <c r="C5" s="23" t="s">
        <v>47</v>
      </c>
      <c r="D5" s="24">
        <v>0.26394475079228202</v>
      </c>
      <c r="E5" s="25">
        <v>0.125492047106226</v>
      </c>
      <c r="F5" s="26">
        <v>0.171136363636364</v>
      </c>
      <c r="G5" s="24">
        <v>-0.168989828645873</v>
      </c>
      <c r="H5" s="25">
        <v>0.347152593351086</v>
      </c>
      <c r="I5" s="26">
        <v>0.434</v>
      </c>
      <c r="J5" s="24">
        <v>-0.12576676802873099</v>
      </c>
      <c r="K5" s="25">
        <v>0.48555598879927903</v>
      </c>
      <c r="L5" s="26">
        <v>0.99629999999999996</v>
      </c>
      <c r="M5" s="27">
        <v>-0.115976074750852</v>
      </c>
      <c r="N5" s="25">
        <v>0.52040743403297596</v>
      </c>
      <c r="O5" s="25">
        <v>0.83967857142857105</v>
      </c>
    </row>
    <row r="6" spans="1:15" x14ac:dyDescent="0.35">
      <c r="B6" s="23" t="s">
        <v>58</v>
      </c>
      <c r="C6" s="23" t="s">
        <v>21</v>
      </c>
      <c r="D6" s="24">
        <v>0.2401765287231</v>
      </c>
      <c r="E6" s="25">
        <v>0.164607935330607</v>
      </c>
      <c r="F6" s="26">
        <v>0.20574999999999999</v>
      </c>
      <c r="G6" s="24">
        <v>-0.29118570564145702</v>
      </c>
      <c r="H6" s="25">
        <v>0.10015879650129</v>
      </c>
      <c r="I6" s="26">
        <v>0.37080000000000002</v>
      </c>
      <c r="J6" s="24">
        <v>-7.7264521498711006E-2</v>
      </c>
      <c r="K6" s="25">
        <v>0.66910503749887695</v>
      </c>
      <c r="L6" s="26">
        <v>0.99629999999999996</v>
      </c>
      <c r="M6" s="27">
        <v>-0.18222381240441701</v>
      </c>
      <c r="N6" s="25">
        <v>0.31012329928944399</v>
      </c>
      <c r="O6" s="25">
        <v>0.83967857142857105</v>
      </c>
    </row>
    <row r="7" spans="1:15" x14ac:dyDescent="0.35">
      <c r="B7" s="23" t="s">
        <v>58</v>
      </c>
      <c r="C7" s="23" t="s">
        <v>47</v>
      </c>
      <c r="D7" s="24">
        <v>9.3545973057602094E-2</v>
      </c>
      <c r="E7" s="25">
        <v>0.59299497695124803</v>
      </c>
      <c r="F7" s="26">
        <v>0.63535714285714295</v>
      </c>
      <c r="G7" s="24">
        <v>-0.30504682569519698</v>
      </c>
      <c r="H7" s="25">
        <v>8.4310217858475298E-2</v>
      </c>
      <c r="I7" s="26">
        <v>0.37080000000000002</v>
      </c>
      <c r="J7" s="24">
        <v>-0.156893865263661</v>
      </c>
      <c r="K7" s="25">
        <v>0.38323424689735203</v>
      </c>
      <c r="L7" s="26">
        <v>0.99629999999999996</v>
      </c>
      <c r="M7" s="27">
        <v>-0.33216364499833201</v>
      </c>
      <c r="N7" s="25">
        <v>5.8948198515995802E-2</v>
      </c>
      <c r="O7" s="25">
        <v>0.83967857142857105</v>
      </c>
    </row>
    <row r="8" spans="1:15" x14ac:dyDescent="0.35">
      <c r="B8" s="23" t="s">
        <v>59</v>
      </c>
      <c r="C8" s="23" t="s">
        <v>21</v>
      </c>
      <c r="D8" s="24">
        <v>0.43241413712035898</v>
      </c>
      <c r="E8" s="35">
        <v>9.4796919474792202E-3</v>
      </c>
      <c r="F8" s="26">
        <v>0.14249999999999999</v>
      </c>
      <c r="G8" s="24">
        <v>-0.234573510443296</v>
      </c>
      <c r="H8" s="25">
        <v>0.188850922949067</v>
      </c>
      <c r="I8" s="26">
        <v>0.37080000000000002</v>
      </c>
      <c r="J8" s="24">
        <v>7.9441241036614804E-2</v>
      </c>
      <c r="K8" s="25">
        <v>0.660332194914931</v>
      </c>
      <c r="L8" s="26">
        <v>0.99629999999999996</v>
      </c>
      <c r="M8" s="27">
        <v>-6.7201517021415705E-2</v>
      </c>
      <c r="N8" s="25">
        <v>0.710206591693755</v>
      </c>
      <c r="O8" s="25">
        <v>0.83967857142857105</v>
      </c>
    </row>
    <row r="9" spans="1:15" x14ac:dyDescent="0.35">
      <c r="B9" s="23" t="s">
        <v>59</v>
      </c>
      <c r="C9" s="23" t="s">
        <v>47</v>
      </c>
      <c r="D9" s="24">
        <v>0.323028229195297</v>
      </c>
      <c r="E9" s="25">
        <v>5.83908634006459E-2</v>
      </c>
      <c r="F9" s="26">
        <v>0.1464</v>
      </c>
      <c r="G9" s="24">
        <v>-0.21979683138021699</v>
      </c>
      <c r="H9" s="25">
        <v>0.21905343515078701</v>
      </c>
      <c r="I9" s="26">
        <v>0.37080000000000002</v>
      </c>
      <c r="J9" s="24">
        <v>3.4666843134140098E-2</v>
      </c>
      <c r="K9" s="25">
        <v>0.84811470783115495</v>
      </c>
      <c r="L9" s="26">
        <v>0.99629999999999996</v>
      </c>
      <c r="M9" s="27">
        <v>-2.2146864973711201E-2</v>
      </c>
      <c r="N9" s="25">
        <v>0.90263504812919004</v>
      </c>
      <c r="O9" s="25">
        <v>0.90259999999999996</v>
      </c>
    </row>
    <row r="10" spans="1:15" x14ac:dyDescent="0.35">
      <c r="B10" s="23" t="s">
        <v>60</v>
      </c>
      <c r="C10" s="23" t="s">
        <v>21</v>
      </c>
      <c r="D10" s="24">
        <v>0.32218078137668299</v>
      </c>
      <c r="E10" s="25">
        <v>5.9092709888423599E-2</v>
      </c>
      <c r="F10" s="26">
        <v>0.1464</v>
      </c>
      <c r="G10" s="24">
        <v>-0.290796547123928</v>
      </c>
      <c r="H10" s="25">
        <v>0.10063422177327599</v>
      </c>
      <c r="I10" s="26">
        <v>0.37080000000000002</v>
      </c>
      <c r="J10" s="24">
        <v>-8.0328392309119603E-2</v>
      </c>
      <c r="K10" s="25">
        <v>0.65676931533271699</v>
      </c>
      <c r="L10" s="26">
        <v>0.99629999999999996</v>
      </c>
      <c r="M10" s="27">
        <v>-0.119812722175296</v>
      </c>
      <c r="N10" s="25">
        <v>0.50660594649037105</v>
      </c>
      <c r="O10" s="25">
        <v>0.83967857142857105</v>
      </c>
    </row>
    <row r="11" spans="1:15" x14ac:dyDescent="0.35">
      <c r="B11" s="23" t="s">
        <v>60</v>
      </c>
      <c r="C11" s="23" t="s">
        <v>47</v>
      </c>
      <c r="D11" s="24">
        <v>0.210829478927444</v>
      </c>
      <c r="E11" s="25">
        <v>0.224096272030783</v>
      </c>
      <c r="F11" s="26">
        <v>0.25857692307692298</v>
      </c>
      <c r="G11" s="24">
        <v>-0.25261803632651902</v>
      </c>
      <c r="H11" s="25">
        <v>0.15608869575895101</v>
      </c>
      <c r="I11" s="26">
        <v>0.37080000000000002</v>
      </c>
      <c r="J11" s="24">
        <v>-6.9795396964782805E-2</v>
      </c>
      <c r="K11" s="25">
        <v>0.69952958915557995</v>
      </c>
      <c r="L11" s="26">
        <v>0.99629999999999996</v>
      </c>
      <c r="M11" s="27">
        <v>-0.12121716198332901</v>
      </c>
      <c r="N11" s="25">
        <v>0.50159995226917697</v>
      </c>
      <c r="O11" s="25">
        <v>0.83967857142857105</v>
      </c>
    </row>
    <row r="12" spans="1:15" x14ac:dyDescent="0.35">
      <c r="B12" s="23" t="s">
        <v>61</v>
      </c>
      <c r="C12" s="23" t="s">
        <v>21</v>
      </c>
      <c r="D12" s="24">
        <v>0.34824791312154701</v>
      </c>
      <c r="E12" s="35">
        <v>4.0353503415393899E-2</v>
      </c>
      <c r="F12" s="26">
        <v>0.1464</v>
      </c>
      <c r="G12" s="24">
        <v>-0.25741369780430001</v>
      </c>
      <c r="H12" s="25">
        <v>0.148117481790664</v>
      </c>
      <c r="I12" s="26">
        <v>0.37080000000000002</v>
      </c>
      <c r="J12" s="24">
        <v>-1.25831127435621E-2</v>
      </c>
      <c r="K12" s="25">
        <v>0.94459168347214395</v>
      </c>
      <c r="L12" s="26">
        <v>0.99629999999999996</v>
      </c>
      <c r="M12" s="27">
        <v>-0.11078194458481699</v>
      </c>
      <c r="N12" s="25">
        <v>0.53938094589928498</v>
      </c>
      <c r="O12" s="25">
        <v>0.83967857142857105</v>
      </c>
    </row>
    <row r="13" spans="1:15" x14ac:dyDescent="0.35">
      <c r="B13" s="23" t="s">
        <v>61</v>
      </c>
      <c r="C13" s="23" t="s">
        <v>47</v>
      </c>
      <c r="D13" s="24">
        <v>0.29571070222625601</v>
      </c>
      <c r="E13" s="25">
        <v>8.4577429259679704E-2</v>
      </c>
      <c r="F13" s="26">
        <v>0.1464</v>
      </c>
      <c r="G13" s="24">
        <v>-0.209061957751355</v>
      </c>
      <c r="H13" s="25">
        <v>0.24296009191894799</v>
      </c>
      <c r="I13" s="26">
        <v>0.37080000000000002</v>
      </c>
      <c r="J13" s="24">
        <v>-7.1483164075042696E-2</v>
      </c>
      <c r="K13" s="25">
        <v>0.69261241192921597</v>
      </c>
      <c r="L13" s="26">
        <v>0.99629999999999996</v>
      </c>
      <c r="M13" s="27">
        <v>-7.5723801577707195E-2</v>
      </c>
      <c r="N13" s="25">
        <v>0.67534074857373405</v>
      </c>
      <c r="O13" s="25">
        <v>0.83967857142857105</v>
      </c>
    </row>
    <row r="14" spans="1:15" x14ac:dyDescent="0.35">
      <c r="B14" s="23" t="s">
        <v>62</v>
      </c>
      <c r="C14" s="23" t="s">
        <v>21</v>
      </c>
      <c r="D14" s="24">
        <v>0.348767617239164</v>
      </c>
      <c r="E14" s="35">
        <v>4.0035826337911903E-2</v>
      </c>
      <c r="F14" s="26">
        <v>0.1464</v>
      </c>
      <c r="G14" s="24">
        <v>-0.31548836775867001</v>
      </c>
      <c r="H14" s="25">
        <v>7.3703240089464397E-2</v>
      </c>
      <c r="I14" s="26">
        <v>0.37080000000000002</v>
      </c>
      <c r="J14" s="24">
        <v>8.4526751832591498E-4</v>
      </c>
      <c r="K14" s="25">
        <v>0.99627512399114504</v>
      </c>
      <c r="L14" s="26">
        <v>0.99629999999999996</v>
      </c>
      <c r="M14" s="27">
        <v>-0.10453326305088299</v>
      </c>
      <c r="N14" s="25">
        <v>0.56263403957872604</v>
      </c>
      <c r="O14" s="25">
        <v>0.83967857142857105</v>
      </c>
    </row>
    <row r="15" spans="1:15" x14ac:dyDescent="0.35">
      <c r="B15" s="23" t="s">
        <v>62</v>
      </c>
      <c r="C15" s="23" t="s">
        <v>47</v>
      </c>
      <c r="D15" s="24">
        <v>0.28449590730963198</v>
      </c>
      <c r="E15" s="25">
        <v>9.7640083492951502E-2</v>
      </c>
      <c r="F15" s="26">
        <v>0.1464</v>
      </c>
      <c r="G15" s="24">
        <v>-0.207246070025357</v>
      </c>
      <c r="H15" s="25">
        <v>0.247169997317227</v>
      </c>
      <c r="I15" s="26">
        <v>0.37080000000000002</v>
      </c>
      <c r="J15" s="24">
        <v>4.36268651836363E-3</v>
      </c>
      <c r="K15" s="25">
        <v>0.98077646745797098</v>
      </c>
      <c r="L15" s="26">
        <v>0.99629999999999996</v>
      </c>
      <c r="M15" s="27">
        <v>-4.9660424294978099E-2</v>
      </c>
      <c r="N15" s="25">
        <v>0.78374123313464705</v>
      </c>
      <c r="O15" s="25">
        <v>0.83967857142857105</v>
      </c>
    </row>
    <row r="16" spans="1:15" x14ac:dyDescent="0.35">
      <c r="B16" s="23" t="s">
        <v>46</v>
      </c>
      <c r="C16" s="23" t="s">
        <v>21</v>
      </c>
      <c r="D16" s="24">
        <v>0.29025173602996701</v>
      </c>
      <c r="E16" s="25">
        <v>9.0756290245560006E-2</v>
      </c>
      <c r="F16" s="26">
        <v>0.1464</v>
      </c>
      <c r="G16" s="24">
        <v>-5.5831973285528101E-2</v>
      </c>
      <c r="H16" s="25">
        <v>0.75762260580681295</v>
      </c>
      <c r="I16" s="26">
        <v>0.78959999999999997</v>
      </c>
      <c r="J16" s="24">
        <v>0.13061197370468899</v>
      </c>
      <c r="K16" s="25">
        <v>0.46876466829533397</v>
      </c>
      <c r="L16" s="26">
        <v>0.99629999999999996</v>
      </c>
      <c r="M16" s="27">
        <v>8.9864278800606406E-2</v>
      </c>
      <c r="N16" s="25">
        <v>0.61895338926488797</v>
      </c>
      <c r="O16" s="25">
        <v>0.83967857142857105</v>
      </c>
    </row>
    <row r="17" spans="1:26" x14ac:dyDescent="0.35">
      <c r="B17" s="23" t="s">
        <v>46</v>
      </c>
      <c r="C17" s="23" t="s">
        <v>47</v>
      </c>
      <c r="D17" s="24" t="s">
        <v>340</v>
      </c>
      <c r="E17" s="25"/>
      <c r="F17" s="28"/>
      <c r="G17" s="24"/>
      <c r="H17" s="25"/>
      <c r="I17" s="28"/>
      <c r="J17" s="24"/>
      <c r="K17" s="25"/>
      <c r="L17" s="28"/>
      <c r="M17" s="27"/>
      <c r="N17" s="25"/>
      <c r="O17" s="25"/>
    </row>
    <row r="18" spans="1:26" x14ac:dyDescent="0.35">
      <c r="B18" s="23" t="s">
        <v>50</v>
      </c>
      <c r="C18" s="23" t="s">
        <v>21</v>
      </c>
      <c r="D18" s="24">
        <v>0.31618630575172102</v>
      </c>
      <c r="E18" s="25">
        <v>6.4249823364788503E-2</v>
      </c>
      <c r="F18" s="26">
        <v>0.1464</v>
      </c>
      <c r="G18" s="24">
        <v>-0.177085807033487</v>
      </c>
      <c r="H18" s="25">
        <v>0.32419381981064999</v>
      </c>
      <c r="I18" s="26">
        <v>0.434</v>
      </c>
      <c r="J18" s="24">
        <v>3.5062720099646501E-3</v>
      </c>
      <c r="K18" s="25">
        <v>0.984549628035159</v>
      </c>
      <c r="L18" s="26">
        <v>0.99629999999999996</v>
      </c>
      <c r="M18" s="27">
        <v>-5.2398244880457197E-2</v>
      </c>
      <c r="N18" s="25">
        <v>0.77212404494100095</v>
      </c>
      <c r="O18" s="25">
        <v>0.83967857142857105</v>
      </c>
    </row>
    <row r="19" spans="1:26" x14ac:dyDescent="0.35">
      <c r="B19" s="23" t="s">
        <v>50</v>
      </c>
      <c r="C19" s="23" t="s">
        <v>47</v>
      </c>
      <c r="D19" s="24">
        <v>0.30681906625185101</v>
      </c>
      <c r="E19" s="25">
        <v>7.3010580178629103E-2</v>
      </c>
      <c r="F19" s="26">
        <v>0.1464</v>
      </c>
      <c r="G19" s="24">
        <v>-4.8286880340883999E-2</v>
      </c>
      <c r="H19" s="25">
        <v>0.78958696839064502</v>
      </c>
      <c r="I19" s="26">
        <v>0.78959999999999997</v>
      </c>
      <c r="J19" s="24">
        <v>4.9686647373062803E-2</v>
      </c>
      <c r="K19" s="25">
        <v>0.78362974071427605</v>
      </c>
      <c r="L19" s="26">
        <v>0.99629999999999996</v>
      </c>
      <c r="M19" s="27">
        <v>0.115401219103939</v>
      </c>
      <c r="N19" s="25">
        <v>0.52249109444355502</v>
      </c>
      <c r="O19" s="25">
        <v>0.83967857142857105</v>
      </c>
    </row>
    <row r="20" spans="1:26" x14ac:dyDescent="0.35">
      <c r="A20" s="29"/>
      <c r="B20" s="29" t="s">
        <v>55</v>
      </c>
      <c r="C20" s="23" t="s">
        <v>21</v>
      </c>
      <c r="D20" s="24" t="s">
        <v>308</v>
      </c>
      <c r="E20" s="25"/>
      <c r="F20" s="26"/>
      <c r="G20" s="24"/>
      <c r="H20" s="25"/>
      <c r="I20" s="26"/>
      <c r="J20" s="24"/>
      <c r="K20" s="25"/>
      <c r="L20" s="26"/>
      <c r="M20" s="27"/>
      <c r="N20" s="25"/>
      <c r="O20" s="25"/>
    </row>
    <row r="21" spans="1:26" x14ac:dyDescent="0.35">
      <c r="A21" s="29"/>
      <c r="B21" s="29" t="s">
        <v>55</v>
      </c>
      <c r="C21" s="23" t="s">
        <v>47</v>
      </c>
      <c r="D21" s="24" t="s">
        <v>308</v>
      </c>
      <c r="E21" s="25"/>
      <c r="F21" s="26"/>
      <c r="G21" s="24"/>
      <c r="H21" s="25"/>
      <c r="I21" s="26"/>
      <c r="J21" s="24"/>
      <c r="K21" s="25"/>
      <c r="L21" s="26"/>
      <c r="M21" s="27"/>
      <c r="N21" s="25"/>
      <c r="O21" s="25"/>
    </row>
    <row r="22" spans="1:26" x14ac:dyDescent="0.35">
      <c r="A22" s="29"/>
      <c r="B22" s="29" t="s">
        <v>56</v>
      </c>
      <c r="C22" s="23" t="s">
        <v>21</v>
      </c>
      <c r="D22" s="24" t="s">
        <v>308</v>
      </c>
      <c r="E22" s="25"/>
      <c r="F22" s="26"/>
      <c r="G22" s="24"/>
      <c r="H22" s="25"/>
      <c r="I22" s="26"/>
      <c r="J22" s="24"/>
      <c r="K22" s="25"/>
      <c r="L22" s="26"/>
      <c r="M22" s="27"/>
      <c r="N22" s="25"/>
      <c r="O22" s="25"/>
    </row>
    <row r="23" spans="1:26" x14ac:dyDescent="0.35">
      <c r="A23" s="30"/>
      <c r="B23" s="30" t="s">
        <v>56</v>
      </c>
      <c r="C23" s="22" t="s">
        <v>47</v>
      </c>
      <c r="D23" s="31">
        <v>2.2395615461247399E-2</v>
      </c>
      <c r="E23" s="32">
        <v>0.89838776875978499</v>
      </c>
      <c r="F23" s="33">
        <v>0.89839999999999998</v>
      </c>
      <c r="G23" s="31">
        <v>-0.135293898885609</v>
      </c>
      <c r="H23" s="32">
        <v>0.45283420394073898</v>
      </c>
      <c r="I23" s="33">
        <v>0.52246153846153798</v>
      </c>
      <c r="J23" s="31">
        <v>-0.169832513749747</v>
      </c>
      <c r="K23" s="32">
        <v>0.34471810569587102</v>
      </c>
      <c r="L23" s="33">
        <v>0.99629999999999996</v>
      </c>
      <c r="M23" s="34">
        <v>-0.123679380742096</v>
      </c>
      <c r="N23" s="32">
        <v>0.49288409188000998</v>
      </c>
      <c r="O23" s="32">
        <v>0.83967857142857105</v>
      </c>
    </row>
    <row r="24" spans="1:26" x14ac:dyDescent="0.35">
      <c r="A24" s="44"/>
      <c r="B24" s="45"/>
      <c r="C24" s="45"/>
      <c r="D24" s="80" t="s">
        <v>293</v>
      </c>
      <c r="E24" s="81"/>
      <c r="F24" s="82"/>
      <c r="G24" s="80" t="s">
        <v>287</v>
      </c>
      <c r="H24" s="81"/>
      <c r="I24" s="82"/>
      <c r="J24" s="80" t="s">
        <v>288</v>
      </c>
      <c r="K24" s="81"/>
      <c r="L24" s="82"/>
      <c r="M24" s="83" t="s">
        <v>289</v>
      </c>
      <c r="N24" s="83"/>
      <c r="O24" s="83"/>
    </row>
    <row r="25" spans="1:26" x14ac:dyDescent="0.35">
      <c r="A25" s="46" t="s">
        <v>290</v>
      </c>
      <c r="B25" s="46" t="s">
        <v>291</v>
      </c>
      <c r="C25" s="46" t="s">
        <v>20</v>
      </c>
      <c r="D25" s="47" t="s">
        <v>41</v>
      </c>
      <c r="E25" s="48" t="s">
        <v>294</v>
      </c>
      <c r="F25" s="49" t="s">
        <v>295</v>
      </c>
      <c r="G25" s="47" t="s">
        <v>41</v>
      </c>
      <c r="H25" s="48" t="s">
        <v>294</v>
      </c>
      <c r="I25" s="49" t="s">
        <v>295</v>
      </c>
      <c r="J25" s="47" t="s">
        <v>41</v>
      </c>
      <c r="K25" s="48" t="s">
        <v>294</v>
      </c>
      <c r="L25" s="49" t="s">
        <v>295</v>
      </c>
      <c r="M25" s="48" t="s">
        <v>41</v>
      </c>
      <c r="N25" s="48" t="s">
        <v>294</v>
      </c>
      <c r="O25" s="48" t="s">
        <v>295</v>
      </c>
    </row>
    <row r="26" spans="1:26" x14ac:dyDescent="0.35">
      <c r="B26" s="23" t="s">
        <v>57</v>
      </c>
      <c r="C26" s="23" t="s">
        <v>21</v>
      </c>
      <c r="D26" s="24">
        <v>0.40992511589193298</v>
      </c>
      <c r="E26" s="35">
        <v>1.44598491509162E-2</v>
      </c>
      <c r="F26" s="26">
        <v>0.13589999999999999</v>
      </c>
      <c r="G26" s="24">
        <v>-0.24793457396125701</v>
      </c>
      <c r="H26" s="25">
        <v>0.16416757272159299</v>
      </c>
      <c r="I26" s="26">
        <v>0.379661538461538</v>
      </c>
      <c r="J26" s="24">
        <v>1.7906058013644401E-3</v>
      </c>
      <c r="K26" s="25">
        <v>0.99210935695671698</v>
      </c>
      <c r="L26" s="26">
        <v>0.99409999999999998</v>
      </c>
      <c r="M26" s="27">
        <v>-0.12925993067927899</v>
      </c>
      <c r="N26" s="25">
        <v>0.47341926827075698</v>
      </c>
      <c r="O26" s="23">
        <v>0.84570000000000001</v>
      </c>
      <c r="R26" s="27"/>
      <c r="S26" s="25"/>
      <c r="T26" s="25"/>
      <c r="U26" s="27"/>
      <c r="V26" s="25"/>
      <c r="W26" s="27"/>
      <c r="X26" s="25"/>
      <c r="Y26" s="27"/>
      <c r="Z26" s="25"/>
    </row>
    <row r="27" spans="1:26" x14ac:dyDescent="0.35">
      <c r="A27" s="23" t="s">
        <v>297</v>
      </c>
      <c r="B27" s="23" t="s">
        <v>57</v>
      </c>
      <c r="C27" s="23" t="s">
        <v>47</v>
      </c>
      <c r="D27" s="24" t="s">
        <v>292</v>
      </c>
      <c r="E27" s="25" t="s">
        <v>292</v>
      </c>
      <c r="F27" s="37" t="s">
        <v>292</v>
      </c>
      <c r="G27" s="24" t="s">
        <v>292</v>
      </c>
      <c r="H27" s="25" t="s">
        <v>292</v>
      </c>
      <c r="I27" s="26" t="s">
        <v>292</v>
      </c>
      <c r="J27" s="24" t="s">
        <v>292</v>
      </c>
      <c r="K27" s="25" t="s">
        <v>292</v>
      </c>
      <c r="L27" s="26" t="s">
        <v>292</v>
      </c>
      <c r="M27" s="27" t="s">
        <v>292</v>
      </c>
      <c r="N27" s="25" t="s">
        <v>292</v>
      </c>
      <c r="O27" s="36" t="s">
        <v>292</v>
      </c>
      <c r="R27" s="27"/>
      <c r="S27" s="25"/>
      <c r="T27" s="25"/>
      <c r="U27" s="27"/>
      <c r="V27" s="25"/>
      <c r="W27" s="27"/>
      <c r="X27" s="25"/>
      <c r="Y27" s="27"/>
      <c r="Z27" s="25"/>
    </row>
    <row r="28" spans="1:26" x14ac:dyDescent="0.35">
      <c r="B28" s="23" t="s">
        <v>58</v>
      </c>
      <c r="C28" s="23" t="s">
        <v>21</v>
      </c>
      <c r="D28" s="24">
        <v>0.20914582377848501</v>
      </c>
      <c r="E28" s="25">
        <v>0.22790334154327199</v>
      </c>
      <c r="F28" s="26">
        <v>0.32995384615384599</v>
      </c>
      <c r="G28" s="24">
        <v>-0.32405214294992801</v>
      </c>
      <c r="H28" s="25">
        <v>6.5803629367623295E-2</v>
      </c>
      <c r="I28" s="26">
        <v>0.379661538461538</v>
      </c>
      <c r="J28" s="24">
        <v>-0.120826170209919</v>
      </c>
      <c r="K28" s="25">
        <v>0.50299110006174796</v>
      </c>
      <c r="L28" s="26">
        <v>0.99409999999999998</v>
      </c>
      <c r="M28" s="27">
        <v>-0.18192378658122699</v>
      </c>
      <c r="N28" s="25">
        <v>0.31093422130065501</v>
      </c>
      <c r="O28" s="23">
        <v>0.84570000000000001</v>
      </c>
      <c r="R28" s="27"/>
      <c r="S28" s="25"/>
      <c r="T28" s="25"/>
      <c r="U28" s="27"/>
      <c r="V28" s="25"/>
      <c r="W28" s="27"/>
      <c r="X28" s="25"/>
      <c r="Y28" s="27"/>
      <c r="Z28" s="25"/>
    </row>
    <row r="29" spans="1:26" x14ac:dyDescent="0.35">
      <c r="B29" s="23" t="s">
        <v>58</v>
      </c>
      <c r="C29" s="23" t="s">
        <v>47</v>
      </c>
      <c r="D29" s="24">
        <v>0.136640929704862</v>
      </c>
      <c r="E29" s="25">
        <v>0.43380205206054301</v>
      </c>
      <c r="F29" s="26">
        <v>0.55774285714285698</v>
      </c>
      <c r="G29" s="24">
        <v>-0.22271127238704799</v>
      </c>
      <c r="H29" s="25">
        <v>0.212850423575804</v>
      </c>
      <c r="I29" s="26">
        <v>0.379661538461538</v>
      </c>
      <c r="J29" s="24">
        <v>-6.9119178897064398E-2</v>
      </c>
      <c r="K29" s="25">
        <v>0.70230771663361302</v>
      </c>
      <c r="L29" s="26">
        <v>0.99409999999999998</v>
      </c>
      <c r="M29" s="27">
        <v>-0.245234063749833</v>
      </c>
      <c r="N29" s="25">
        <v>0.16895976873257601</v>
      </c>
      <c r="O29" s="23">
        <v>0.84570000000000001</v>
      </c>
      <c r="R29" s="27"/>
      <c r="S29" s="25"/>
      <c r="T29" s="25"/>
      <c r="U29" s="27"/>
      <c r="V29" s="25"/>
      <c r="W29" s="27"/>
      <c r="X29" s="25"/>
      <c r="Y29" s="27"/>
      <c r="Z29" s="25"/>
    </row>
    <row r="30" spans="1:26" x14ac:dyDescent="0.35">
      <c r="B30" s="23" t="s">
        <v>59</v>
      </c>
      <c r="C30" s="23" t="s">
        <v>21</v>
      </c>
      <c r="D30" s="24">
        <v>0.40766814350877301</v>
      </c>
      <c r="E30" s="35">
        <v>1.50631318655268E-2</v>
      </c>
      <c r="F30" s="26">
        <v>0.13589999999999999</v>
      </c>
      <c r="G30" s="24">
        <v>-0.239246446368267</v>
      </c>
      <c r="H30" s="25">
        <v>0.17993908257833099</v>
      </c>
      <c r="I30" s="26">
        <v>0.379661538461538</v>
      </c>
      <c r="J30" s="24">
        <v>4.6992145590235901E-2</v>
      </c>
      <c r="K30" s="25">
        <v>0.79510762932451395</v>
      </c>
      <c r="L30" s="26">
        <v>0.99409999999999998</v>
      </c>
      <c r="M30" s="27">
        <v>-6.07939788545592E-2</v>
      </c>
      <c r="N30" s="25">
        <v>0.73681055531780704</v>
      </c>
      <c r="O30" s="23">
        <v>0.84570000000000001</v>
      </c>
      <c r="R30" s="27"/>
      <c r="S30" s="25"/>
      <c r="T30" s="25"/>
      <c r="U30" s="27"/>
      <c r="V30" s="25"/>
      <c r="W30" s="27"/>
      <c r="X30" s="25"/>
      <c r="Y30" s="27"/>
      <c r="Z30" s="25"/>
    </row>
    <row r="31" spans="1:26" x14ac:dyDescent="0.35">
      <c r="B31" s="23" t="s">
        <v>59</v>
      </c>
      <c r="C31" s="23" t="s">
        <v>47</v>
      </c>
      <c r="D31" s="24">
        <v>0.344963675753514</v>
      </c>
      <c r="E31" s="35">
        <v>4.2408478489761002E-2</v>
      </c>
      <c r="F31" s="26">
        <v>0.15731999999999999</v>
      </c>
      <c r="G31" s="24">
        <v>-0.19604803914564101</v>
      </c>
      <c r="H31" s="25">
        <v>0.27420103026297699</v>
      </c>
      <c r="I31" s="26">
        <v>0.379661538461538</v>
      </c>
      <c r="J31" s="24">
        <v>5.2564333597308298E-2</v>
      </c>
      <c r="K31" s="25">
        <v>0.77142082553647595</v>
      </c>
      <c r="L31" s="26">
        <v>0.99409999999999998</v>
      </c>
      <c r="M31" s="27">
        <v>-3.5219235699683299E-2</v>
      </c>
      <c r="N31" s="25">
        <v>0.84572319318675004</v>
      </c>
      <c r="O31" s="23">
        <v>0.84570000000000001</v>
      </c>
      <c r="R31" s="27"/>
      <c r="S31" s="25"/>
      <c r="T31" s="25"/>
      <c r="U31" s="27"/>
      <c r="V31" s="25"/>
      <c r="W31" s="27"/>
      <c r="X31" s="25"/>
      <c r="Y31" s="27"/>
      <c r="Z31" s="25"/>
    </row>
    <row r="32" spans="1:26" x14ac:dyDescent="0.35">
      <c r="B32" s="23" t="s">
        <v>60</v>
      </c>
      <c r="C32" s="23" t="s">
        <v>21</v>
      </c>
      <c r="D32" s="24">
        <v>0.30981242329637798</v>
      </c>
      <c r="E32" s="25">
        <v>7.0115274587396803E-2</v>
      </c>
      <c r="F32" s="26">
        <v>0.17899999999999999</v>
      </c>
      <c r="G32" s="24">
        <v>-0.29331728671856699</v>
      </c>
      <c r="H32" s="25">
        <v>9.7584835187798702E-2</v>
      </c>
      <c r="I32" s="26">
        <v>0.379661538461538</v>
      </c>
      <c r="J32" s="24">
        <v>-9.3288697619109004E-2</v>
      </c>
      <c r="K32" s="25">
        <v>0.60559764671332394</v>
      </c>
      <c r="L32" s="26">
        <v>0.99409999999999998</v>
      </c>
      <c r="M32" s="27">
        <v>-0.123315378701238</v>
      </c>
      <c r="N32" s="25">
        <v>0.49416772086659599</v>
      </c>
      <c r="O32" s="23">
        <v>0.84570000000000001</v>
      </c>
      <c r="R32" s="27"/>
      <c r="S32" s="25"/>
      <c r="T32" s="25"/>
      <c r="U32" s="27"/>
      <c r="V32" s="25"/>
      <c r="W32" s="27"/>
      <c r="X32" s="25"/>
      <c r="Y32" s="27"/>
      <c r="Z32" s="25"/>
    </row>
    <row r="33" spans="1:26" x14ac:dyDescent="0.35">
      <c r="B33" s="23" t="s">
        <v>60</v>
      </c>
      <c r="C33" s="23" t="s">
        <v>47</v>
      </c>
      <c r="D33" s="24">
        <v>0.204641621398888</v>
      </c>
      <c r="E33" s="25">
        <v>0.23830338833620901</v>
      </c>
      <c r="F33" s="26">
        <v>0.32995384615384599</v>
      </c>
      <c r="G33" s="24">
        <v>-0.247681435976843</v>
      </c>
      <c r="H33" s="25">
        <v>0.16461259870453501</v>
      </c>
      <c r="I33" s="26">
        <v>0.379661538461538</v>
      </c>
      <c r="J33" s="24">
        <v>-5.9413399141574098E-2</v>
      </c>
      <c r="K33" s="25">
        <v>0.74258340087787</v>
      </c>
      <c r="L33" s="26">
        <v>0.99409999999999998</v>
      </c>
      <c r="M33" s="27">
        <v>-0.124145779125931</v>
      </c>
      <c r="N33" s="25">
        <v>0.49124185511785301</v>
      </c>
      <c r="O33" s="23">
        <v>0.84570000000000001</v>
      </c>
      <c r="R33" s="27"/>
      <c r="S33" s="25"/>
      <c r="T33" s="25"/>
      <c r="U33" s="27"/>
      <c r="V33" s="25"/>
      <c r="W33" s="27"/>
      <c r="X33" s="25"/>
      <c r="Y33" s="27"/>
      <c r="Z33" s="25"/>
    </row>
    <row r="34" spans="1:26" x14ac:dyDescent="0.35">
      <c r="B34" s="23" t="s">
        <v>61</v>
      </c>
      <c r="C34" s="23" t="s">
        <v>21</v>
      </c>
      <c r="D34" s="24">
        <v>0.36668274241683402</v>
      </c>
      <c r="E34" s="35">
        <v>3.0262179098249901E-2</v>
      </c>
      <c r="F34" s="26">
        <v>0.15731999999999999</v>
      </c>
      <c r="G34" s="24">
        <v>-0.25892398472878903</v>
      </c>
      <c r="H34" s="25">
        <v>0.145669446123219</v>
      </c>
      <c r="I34" s="26">
        <v>0.379661538461538</v>
      </c>
      <c r="J34" s="24">
        <v>-2.9933788899628E-2</v>
      </c>
      <c r="K34" s="25">
        <v>0.86865826987129502</v>
      </c>
      <c r="L34" s="26">
        <v>0.99409999999999998</v>
      </c>
      <c r="M34" s="27">
        <v>-0.116955258181258</v>
      </c>
      <c r="N34" s="25">
        <v>0.51686761944101101</v>
      </c>
      <c r="O34" s="23">
        <v>0.84570000000000001</v>
      </c>
      <c r="R34" s="27"/>
      <c r="S34" s="25"/>
      <c r="T34" s="25"/>
      <c r="U34" s="27"/>
      <c r="V34" s="25"/>
      <c r="W34" s="27"/>
      <c r="X34" s="25"/>
      <c r="Y34" s="27"/>
      <c r="Z34" s="25"/>
    </row>
    <row r="35" spans="1:26" x14ac:dyDescent="0.35">
      <c r="B35" s="23" t="s">
        <v>61</v>
      </c>
      <c r="C35" s="23" t="s">
        <v>47</v>
      </c>
      <c r="D35" s="24">
        <v>0.30004740993196</v>
      </c>
      <c r="E35" s="25">
        <v>7.9904340282080794E-2</v>
      </c>
      <c r="F35" s="26">
        <v>0.17899999999999999</v>
      </c>
      <c r="G35" s="24">
        <v>-0.20516436685519701</v>
      </c>
      <c r="H35" s="25">
        <v>0.25205556836679999</v>
      </c>
      <c r="I35" s="26">
        <v>0.379661538461538</v>
      </c>
      <c r="J35" s="24">
        <v>-7.2009485702414597E-2</v>
      </c>
      <c r="K35" s="25">
        <v>0.69046026907682501</v>
      </c>
      <c r="L35" s="26">
        <v>0.99409999999999998</v>
      </c>
      <c r="M35" s="27">
        <v>-7.6516675184773203E-2</v>
      </c>
      <c r="N35" s="25">
        <v>0.67212909652643704</v>
      </c>
      <c r="O35" s="23">
        <v>0.84570000000000001</v>
      </c>
      <c r="R35" s="27"/>
      <c r="S35" s="25"/>
      <c r="T35" s="25"/>
      <c r="U35" s="27"/>
      <c r="V35" s="25"/>
      <c r="W35" s="27"/>
      <c r="X35" s="25"/>
      <c r="Y35" s="27"/>
      <c r="Z35" s="25"/>
    </row>
    <row r="36" spans="1:26" x14ac:dyDescent="0.35">
      <c r="B36" s="23" t="s">
        <v>62</v>
      </c>
      <c r="C36" s="23" t="s">
        <v>21</v>
      </c>
      <c r="D36" s="24">
        <v>0.34301483182250597</v>
      </c>
      <c r="E36" s="35">
        <v>4.3667247659884299E-2</v>
      </c>
      <c r="F36" s="26">
        <v>0.15731999999999999</v>
      </c>
      <c r="G36" s="24">
        <v>-0.332151991079772</v>
      </c>
      <c r="H36" s="25">
        <v>5.8957626508308797E-2</v>
      </c>
      <c r="I36" s="26">
        <v>0.379661538461538</v>
      </c>
      <c r="J36" s="24">
        <v>-4.5062042777141903E-2</v>
      </c>
      <c r="K36" s="25">
        <v>0.803355519341311</v>
      </c>
      <c r="L36" s="26">
        <v>0.99409999999999998</v>
      </c>
      <c r="M36" s="27">
        <v>-0.105291063976622</v>
      </c>
      <c r="N36" s="25">
        <v>0.55978971925874399</v>
      </c>
      <c r="O36" s="23">
        <v>0.84570000000000001</v>
      </c>
      <c r="R36" s="27"/>
      <c r="S36" s="25"/>
      <c r="T36" s="25"/>
      <c r="U36" s="27"/>
      <c r="V36" s="25"/>
      <c r="W36" s="27"/>
      <c r="X36" s="25"/>
      <c r="Y36" s="27"/>
      <c r="Z36" s="25"/>
    </row>
    <row r="37" spans="1:26" x14ac:dyDescent="0.35">
      <c r="B37" s="23" t="s">
        <v>62</v>
      </c>
      <c r="C37" s="23" t="s">
        <v>47</v>
      </c>
      <c r="D37" s="24">
        <v>0.292516571673128</v>
      </c>
      <c r="E37" s="25">
        <v>8.8152072574571097E-2</v>
      </c>
      <c r="F37" s="26">
        <v>0.17899999999999999</v>
      </c>
      <c r="G37" s="24">
        <v>-0.203567266520462</v>
      </c>
      <c r="H37" s="25">
        <v>0.25584691483746802</v>
      </c>
      <c r="I37" s="26">
        <v>0.379661538461538</v>
      </c>
      <c r="J37" s="24">
        <v>-1.34827811220926E-3</v>
      </c>
      <c r="K37" s="25">
        <v>0.99405851768633102</v>
      </c>
      <c r="L37" s="26">
        <v>0.99409999999999998</v>
      </c>
      <c r="M37" s="27">
        <v>-5.3277890052194798E-2</v>
      </c>
      <c r="N37" s="25">
        <v>0.76840166589818504</v>
      </c>
      <c r="O37" s="23">
        <v>0.84570000000000001</v>
      </c>
      <c r="R37" s="27"/>
      <c r="S37" s="25"/>
      <c r="T37" s="25"/>
      <c r="U37" s="27"/>
      <c r="V37" s="25"/>
      <c r="W37" s="27"/>
      <c r="X37" s="25"/>
      <c r="Y37" s="27"/>
      <c r="Z37" s="25"/>
    </row>
    <row r="38" spans="1:26" x14ac:dyDescent="0.35">
      <c r="B38" s="23" t="s">
        <v>46</v>
      </c>
      <c r="C38" s="23" t="s">
        <v>21</v>
      </c>
      <c r="D38" s="24">
        <v>0.25789970099805198</v>
      </c>
      <c r="E38" s="25">
        <v>0.13471134318691999</v>
      </c>
      <c r="F38" s="26">
        <v>0.22041818181818201</v>
      </c>
      <c r="G38" s="24">
        <v>-4.1291962429676303E-2</v>
      </c>
      <c r="H38" s="25">
        <v>0.81952559253606305</v>
      </c>
      <c r="I38" s="26">
        <v>0.86770588235294099</v>
      </c>
      <c r="J38" s="24">
        <v>8.8195361287719806E-2</v>
      </c>
      <c r="K38" s="25">
        <v>0.62550638493420196</v>
      </c>
      <c r="L38" s="26">
        <v>0.99409999999999998</v>
      </c>
      <c r="M38" s="27">
        <v>8.0826331626977804E-2</v>
      </c>
      <c r="N38" s="25">
        <v>0.65477278557499496</v>
      </c>
      <c r="O38" s="23">
        <v>0.84570000000000001</v>
      </c>
      <c r="R38" s="27"/>
      <c r="S38" s="25"/>
      <c r="T38" s="25"/>
      <c r="U38" s="27"/>
      <c r="V38" s="25"/>
      <c r="W38" s="27"/>
      <c r="X38" s="25"/>
      <c r="Y38" s="27"/>
      <c r="Z38" s="25"/>
    </row>
    <row r="39" spans="1:26" x14ac:dyDescent="0.35">
      <c r="B39" s="23" t="s">
        <v>46</v>
      </c>
      <c r="C39" s="23" t="s">
        <v>47</v>
      </c>
      <c r="D39" s="24" t="s">
        <v>308</v>
      </c>
      <c r="E39" s="25"/>
      <c r="F39" s="28"/>
      <c r="G39" s="24"/>
      <c r="H39" s="25"/>
      <c r="I39" s="26"/>
      <c r="J39" s="24"/>
      <c r="K39" s="25"/>
      <c r="L39" s="26"/>
      <c r="M39" s="27"/>
      <c r="N39" s="25"/>
      <c r="R39" s="27"/>
      <c r="S39" s="25"/>
      <c r="T39" s="25"/>
      <c r="U39" s="27"/>
      <c r="V39" s="25"/>
      <c r="W39" s="27"/>
      <c r="X39" s="25"/>
      <c r="Y39" s="27"/>
      <c r="Z39" s="25"/>
    </row>
    <row r="40" spans="1:26" x14ac:dyDescent="0.35">
      <c r="B40" s="23" t="s">
        <v>50</v>
      </c>
      <c r="C40" s="23" t="s">
        <v>21</v>
      </c>
      <c r="D40" s="24">
        <v>0.26872223885123903</v>
      </c>
      <c r="E40" s="25">
        <v>0.118544220743413</v>
      </c>
      <c r="F40" s="26">
        <v>0.21329999999999999</v>
      </c>
      <c r="G40" s="24">
        <v>-0.19880463877739399</v>
      </c>
      <c r="H40" s="25">
        <v>0.26737556879915703</v>
      </c>
      <c r="I40" s="26">
        <v>0.379661538461538</v>
      </c>
      <c r="J40" s="24">
        <v>-9.2906535583853297E-2</v>
      </c>
      <c r="K40" s="25">
        <v>0.60708204087068995</v>
      </c>
      <c r="L40" s="26">
        <v>0.99409999999999998</v>
      </c>
      <c r="M40" s="27">
        <v>-7.5401119973520295E-2</v>
      </c>
      <c r="N40" s="25">
        <v>0.67664943268781097</v>
      </c>
      <c r="O40" s="23">
        <v>0.84570000000000001</v>
      </c>
      <c r="R40" s="27"/>
      <c r="S40" s="25"/>
      <c r="T40" s="25"/>
      <c r="U40" s="27"/>
      <c r="V40" s="25"/>
      <c r="W40" s="27"/>
      <c r="X40" s="25"/>
      <c r="Y40" s="27"/>
      <c r="Z40" s="25"/>
    </row>
    <row r="41" spans="1:26" x14ac:dyDescent="0.35">
      <c r="B41" s="23" t="s">
        <v>50</v>
      </c>
      <c r="C41" s="23" t="s">
        <v>47</v>
      </c>
      <c r="D41" s="24">
        <v>0.29133248184094701</v>
      </c>
      <c r="E41" s="25">
        <v>8.9506333365575994E-2</v>
      </c>
      <c r="F41" s="26">
        <v>0.17899999999999999</v>
      </c>
      <c r="G41" s="24">
        <v>5.7000125933830303E-2</v>
      </c>
      <c r="H41" s="25">
        <v>0.75270738138405502</v>
      </c>
      <c r="I41" s="26">
        <v>0.84678750000000003</v>
      </c>
      <c r="J41" s="24">
        <v>2.82154259167007E-2</v>
      </c>
      <c r="K41" s="25">
        <v>0.87613836279804802</v>
      </c>
      <c r="L41" s="26">
        <v>0.99409999999999998</v>
      </c>
      <c r="M41" s="27">
        <v>0.135378352519017</v>
      </c>
      <c r="N41" s="25">
        <v>0.45254954281350201</v>
      </c>
      <c r="O41" s="23">
        <v>0.84570000000000001</v>
      </c>
      <c r="R41" s="27"/>
      <c r="S41" s="25"/>
      <c r="T41" s="25"/>
      <c r="U41" s="27"/>
      <c r="V41" s="25"/>
      <c r="W41" s="27"/>
      <c r="X41" s="25"/>
      <c r="Y41" s="27"/>
      <c r="Z41" s="25"/>
    </row>
    <row r="42" spans="1:26" x14ac:dyDescent="0.35">
      <c r="B42" s="29" t="s">
        <v>55</v>
      </c>
      <c r="C42" s="23" t="s">
        <v>21</v>
      </c>
      <c r="D42" s="24">
        <v>-1.29707420079867E-2</v>
      </c>
      <c r="E42" s="25">
        <v>0.94104850114614502</v>
      </c>
      <c r="F42" s="26">
        <v>0.94099999999999995</v>
      </c>
      <c r="G42" s="24">
        <v>2.3588419642201201E-2</v>
      </c>
      <c r="H42" s="25">
        <v>0.89633048069073296</v>
      </c>
      <c r="I42" s="26">
        <v>0.89629999999999999</v>
      </c>
      <c r="J42" s="24">
        <v>-4.4153844524097902E-2</v>
      </c>
      <c r="K42" s="25">
        <v>0.80724378713540901</v>
      </c>
      <c r="L42" s="26">
        <v>0.99409999999999998</v>
      </c>
      <c r="M42" s="27">
        <v>-3.63999983821124E-2</v>
      </c>
      <c r="N42" s="25">
        <v>0.84061578344863297</v>
      </c>
      <c r="O42" s="23">
        <v>0.84570000000000001</v>
      </c>
      <c r="R42" s="27"/>
      <c r="S42" s="25"/>
      <c r="T42" s="25"/>
      <c r="U42" s="27"/>
      <c r="V42" s="25"/>
      <c r="W42" s="27"/>
      <c r="X42" s="25"/>
      <c r="Y42" s="27"/>
      <c r="Z42" s="25"/>
    </row>
    <row r="43" spans="1:26" x14ac:dyDescent="0.35">
      <c r="B43" s="29" t="s">
        <v>55</v>
      </c>
      <c r="C43" s="23" t="s">
        <v>47</v>
      </c>
      <c r="D43" s="24">
        <v>-7.4117766679800398E-2</v>
      </c>
      <c r="E43" s="25">
        <v>0.67218960003105699</v>
      </c>
      <c r="F43" s="26">
        <v>0.80664000000000002</v>
      </c>
      <c r="G43" s="24">
        <v>-0.19683793558938401</v>
      </c>
      <c r="H43" s="25">
        <v>0.27223375316448001</v>
      </c>
      <c r="I43" s="26">
        <v>0.379661538461538</v>
      </c>
      <c r="J43" s="24">
        <v>-0.29862140698920198</v>
      </c>
      <c r="K43" s="25">
        <v>9.1398127656667605E-2</v>
      </c>
      <c r="L43" s="26">
        <v>0.99409999999999998</v>
      </c>
      <c r="M43" s="27">
        <v>-0.21746635167047401</v>
      </c>
      <c r="N43" s="25">
        <v>0.22410150785334201</v>
      </c>
      <c r="O43" s="23">
        <v>0.84570000000000001</v>
      </c>
      <c r="R43" s="27"/>
      <c r="S43" s="25"/>
      <c r="T43" s="25"/>
      <c r="U43" s="27"/>
      <c r="V43" s="25"/>
      <c r="W43" s="27"/>
      <c r="X43" s="25"/>
      <c r="Y43" s="27"/>
      <c r="Z43" s="25"/>
    </row>
    <row r="44" spans="1:26" x14ac:dyDescent="0.35">
      <c r="B44" s="29" t="s">
        <v>56</v>
      </c>
      <c r="C44" s="23" t="s">
        <v>21</v>
      </c>
      <c r="D44" s="24">
        <v>2.2625004095644399E-2</v>
      </c>
      <c r="E44" s="25">
        <v>0.89735246581623296</v>
      </c>
      <c r="F44" s="26">
        <v>0.94099999999999995</v>
      </c>
      <c r="G44" s="24">
        <v>9.4434031508044705E-2</v>
      </c>
      <c r="H44" s="25">
        <v>0.60115822679450204</v>
      </c>
      <c r="I44" s="26">
        <v>0.72143999999999997</v>
      </c>
      <c r="J44" s="24">
        <v>7.05962283874735E-3</v>
      </c>
      <c r="K44" s="25">
        <v>0.96889744740647199</v>
      </c>
      <c r="L44" s="26">
        <v>0.99409999999999998</v>
      </c>
      <c r="M44" s="27">
        <v>4.1761791227379497E-2</v>
      </c>
      <c r="N44" s="25">
        <v>0.81750634406547995</v>
      </c>
      <c r="O44" s="23">
        <v>0.84570000000000001</v>
      </c>
      <c r="R44" s="27"/>
      <c r="S44" s="25"/>
      <c r="T44" s="25"/>
      <c r="U44" s="27"/>
      <c r="V44" s="25"/>
      <c r="W44" s="27"/>
      <c r="X44" s="25"/>
      <c r="Y44" s="27"/>
      <c r="Z44" s="25"/>
    </row>
    <row r="45" spans="1:26" x14ac:dyDescent="0.35">
      <c r="A45" s="22"/>
      <c r="B45" s="30" t="s">
        <v>56</v>
      </c>
      <c r="C45" s="22" t="s">
        <v>47</v>
      </c>
      <c r="D45" s="31">
        <v>-1.96982236921204E-2</v>
      </c>
      <c r="E45" s="32">
        <v>0.91057387222192998</v>
      </c>
      <c r="F45" s="33">
        <v>0.94099999999999995</v>
      </c>
      <c r="G45" s="31">
        <v>-0.16840743413569201</v>
      </c>
      <c r="H45" s="32">
        <v>0.34884117211578197</v>
      </c>
      <c r="I45" s="33">
        <v>0.448457142857143</v>
      </c>
      <c r="J45" s="31">
        <v>-0.251722804094</v>
      </c>
      <c r="K45" s="32">
        <v>0.15761034088651599</v>
      </c>
      <c r="L45" s="33">
        <v>0.99409999999999998</v>
      </c>
      <c r="M45" s="34">
        <v>-0.19994505437079199</v>
      </c>
      <c r="N45" s="32">
        <v>0.26458461408330403</v>
      </c>
      <c r="O45" s="22">
        <v>0.84570000000000001</v>
      </c>
      <c r="R45" s="27"/>
      <c r="S45" s="25"/>
      <c r="T45" s="25"/>
      <c r="U45" s="27"/>
      <c r="V45" s="25"/>
      <c r="W45" s="27"/>
      <c r="X45" s="25"/>
      <c r="Y45" s="27"/>
      <c r="Z45" s="25"/>
    </row>
    <row r="46" spans="1:26" x14ac:dyDescent="0.35">
      <c r="A46" s="44"/>
      <c r="B46" s="45"/>
      <c r="C46" s="45"/>
      <c r="D46" s="80" t="s">
        <v>293</v>
      </c>
      <c r="E46" s="81"/>
      <c r="F46" s="82"/>
      <c r="G46" s="83" t="s">
        <v>287</v>
      </c>
      <c r="H46" s="83"/>
      <c r="I46" s="83"/>
      <c r="J46" s="80" t="s">
        <v>288</v>
      </c>
      <c r="K46" s="81"/>
      <c r="L46" s="82"/>
      <c r="M46" s="83" t="s">
        <v>289</v>
      </c>
      <c r="N46" s="83"/>
      <c r="O46" s="83"/>
    </row>
    <row r="47" spans="1:26" x14ac:dyDescent="0.35">
      <c r="A47" s="46" t="s">
        <v>290</v>
      </c>
      <c r="B47" s="46" t="s">
        <v>291</v>
      </c>
      <c r="C47" s="46" t="s">
        <v>20</v>
      </c>
      <c r="D47" s="47" t="s">
        <v>41</v>
      </c>
      <c r="E47" s="48" t="s">
        <v>294</v>
      </c>
      <c r="F47" s="49" t="s">
        <v>295</v>
      </c>
      <c r="G47" s="48" t="s">
        <v>41</v>
      </c>
      <c r="H47" s="48" t="s">
        <v>294</v>
      </c>
      <c r="I47" s="48" t="s">
        <v>295</v>
      </c>
      <c r="J47" s="47" t="s">
        <v>41</v>
      </c>
      <c r="K47" s="48" t="s">
        <v>294</v>
      </c>
      <c r="L47" s="49" t="s">
        <v>295</v>
      </c>
      <c r="M47" s="48" t="s">
        <v>41</v>
      </c>
      <c r="N47" s="48" t="s">
        <v>294</v>
      </c>
      <c r="O47" s="48" t="s">
        <v>295</v>
      </c>
    </row>
    <row r="48" spans="1:26" x14ac:dyDescent="0.35">
      <c r="B48" s="23" t="s">
        <v>57</v>
      </c>
      <c r="C48" s="23" t="s">
        <v>21</v>
      </c>
      <c r="D48" s="24">
        <v>0.41754918691285098</v>
      </c>
      <c r="E48" s="35">
        <v>1.25699579782802E-2</v>
      </c>
      <c r="F48" s="26">
        <v>6.7000000000000004E-2</v>
      </c>
      <c r="G48" s="27">
        <v>-0.25032532795430401</v>
      </c>
      <c r="H48" s="25">
        <v>0.16000696863480701</v>
      </c>
      <c r="I48" s="25">
        <v>0.33439999999999998</v>
      </c>
      <c r="J48" s="24">
        <v>-1.3593738392215501E-2</v>
      </c>
      <c r="K48" s="25">
        <v>0.94014915658939002</v>
      </c>
      <c r="L48" s="26">
        <v>0.94010000000000005</v>
      </c>
      <c r="M48" s="27">
        <v>-0.145305397569406</v>
      </c>
      <c r="N48" s="25">
        <v>0.41976665211659198</v>
      </c>
      <c r="O48" s="25">
        <v>0.88042857142857101</v>
      </c>
    </row>
    <row r="49" spans="1:15" x14ac:dyDescent="0.35">
      <c r="B49" s="23" t="s">
        <v>57</v>
      </c>
      <c r="C49" s="23" t="s">
        <v>47</v>
      </c>
      <c r="D49" s="24">
        <v>0.27555409079099402</v>
      </c>
      <c r="E49" s="25">
        <v>0.109113969971997</v>
      </c>
      <c r="F49" s="26">
        <v>0.16</v>
      </c>
      <c r="G49" s="27">
        <v>-0.17982591460059899</v>
      </c>
      <c r="H49" s="25">
        <v>0.31664154956941898</v>
      </c>
      <c r="I49" s="25">
        <v>0.33439999999999998</v>
      </c>
      <c r="J49" s="24">
        <v>-0.11878229585524</v>
      </c>
      <c r="K49" s="25">
        <v>0.51029461634817097</v>
      </c>
      <c r="L49" s="26">
        <v>0.94010000000000005</v>
      </c>
      <c r="M49" s="27">
        <v>-0.101242703816511</v>
      </c>
      <c r="N49" s="25">
        <v>0.57506105715495903</v>
      </c>
      <c r="O49" s="25">
        <v>0.88042857142857101</v>
      </c>
    </row>
    <row r="50" spans="1:15" x14ac:dyDescent="0.35">
      <c r="A50" s="23" t="s">
        <v>298</v>
      </c>
      <c r="B50" s="23" t="s">
        <v>58</v>
      </c>
      <c r="C50" s="23" t="s">
        <v>21</v>
      </c>
      <c r="D50" s="24" t="s">
        <v>292</v>
      </c>
      <c r="E50" s="25" t="s">
        <v>292</v>
      </c>
      <c r="F50" s="37" t="s">
        <v>292</v>
      </c>
      <c r="G50" s="27" t="s">
        <v>292</v>
      </c>
      <c r="H50" s="25" t="s">
        <v>292</v>
      </c>
      <c r="I50" s="23" t="s">
        <v>292</v>
      </c>
      <c r="J50" s="24" t="s">
        <v>292</v>
      </c>
      <c r="K50" s="25" t="s">
        <v>292</v>
      </c>
      <c r="L50" s="28" t="s">
        <v>292</v>
      </c>
      <c r="M50" s="27" t="s">
        <v>292</v>
      </c>
      <c r="N50" s="25" t="s">
        <v>292</v>
      </c>
      <c r="O50" s="25" t="s">
        <v>292</v>
      </c>
    </row>
    <row r="51" spans="1:15" x14ac:dyDescent="0.35">
      <c r="B51" s="23" t="s">
        <v>58</v>
      </c>
      <c r="C51" s="23" t="s">
        <v>47</v>
      </c>
      <c r="D51" s="24">
        <v>0.14174893957624701</v>
      </c>
      <c r="E51" s="25">
        <v>0.41664482512037698</v>
      </c>
      <c r="F51" s="26">
        <v>0.41660000000000003</v>
      </c>
      <c r="G51" s="27">
        <v>-0.22150751939706401</v>
      </c>
      <c r="H51" s="25">
        <v>0.21539767415053801</v>
      </c>
      <c r="I51" s="25">
        <v>0.33439999999999998</v>
      </c>
      <c r="J51" s="24">
        <v>-6.3610476940641106E-2</v>
      </c>
      <c r="K51" s="25">
        <v>0.72507745652725597</v>
      </c>
      <c r="L51" s="26">
        <v>0.94010000000000005</v>
      </c>
      <c r="M51" s="27">
        <v>-0.24241740709569801</v>
      </c>
      <c r="N51" s="25">
        <v>0.17406348976126099</v>
      </c>
      <c r="O51" s="25">
        <v>0.88042857142857101</v>
      </c>
    </row>
    <row r="52" spans="1:15" x14ac:dyDescent="0.35">
      <c r="B52" s="23" t="s">
        <v>59</v>
      </c>
      <c r="C52" s="23" t="s">
        <v>21</v>
      </c>
      <c r="D52" s="24">
        <v>0.41397974369924301</v>
      </c>
      <c r="E52" s="35">
        <v>1.34270466499351E-2</v>
      </c>
      <c r="F52" s="26">
        <v>6.7000000000000004E-2</v>
      </c>
      <c r="G52" s="27">
        <v>-0.23201288779231699</v>
      </c>
      <c r="H52" s="25">
        <v>0.19386341499232099</v>
      </c>
      <c r="I52" s="25">
        <v>0.33439999999999998</v>
      </c>
      <c r="J52" s="24">
        <v>5.8622047247876903E-2</v>
      </c>
      <c r="K52" s="25">
        <v>0.74589865047572201</v>
      </c>
      <c r="L52" s="26">
        <v>0.94010000000000005</v>
      </c>
      <c r="M52" s="27">
        <v>-5.2364651478667999E-2</v>
      </c>
      <c r="N52" s="25">
        <v>0.77226630101704596</v>
      </c>
      <c r="O52" s="25">
        <v>0.89722222222222203</v>
      </c>
    </row>
    <row r="53" spans="1:15" x14ac:dyDescent="0.35">
      <c r="B53" s="23" t="s">
        <v>59</v>
      </c>
      <c r="C53" s="23" t="s">
        <v>47</v>
      </c>
      <c r="D53" s="24">
        <v>0.35946358461246197</v>
      </c>
      <c r="E53" s="35">
        <v>3.3934525433330101E-2</v>
      </c>
      <c r="F53" s="26">
        <v>8.4750000000000006E-2</v>
      </c>
      <c r="G53" s="27">
        <v>-0.18761127969762401</v>
      </c>
      <c r="H53" s="25">
        <v>0.29578811184557902</v>
      </c>
      <c r="I53" s="25">
        <v>0.33439999999999998</v>
      </c>
      <c r="J53" s="24">
        <v>6.6261137737891093E-2</v>
      </c>
      <c r="K53" s="25">
        <v>0.71409092935987095</v>
      </c>
      <c r="L53" s="26">
        <v>0.94010000000000005</v>
      </c>
      <c r="M53" s="27">
        <v>-4.4083539714151E-2</v>
      </c>
      <c r="N53" s="25">
        <v>0.807544973186055</v>
      </c>
      <c r="O53" s="25">
        <v>0.89722222222222203</v>
      </c>
    </row>
    <row r="54" spans="1:15" x14ac:dyDescent="0.35">
      <c r="B54" s="23" t="s">
        <v>60</v>
      </c>
      <c r="C54" s="23" t="s">
        <v>21</v>
      </c>
      <c r="D54" s="24">
        <v>0.27340483011929101</v>
      </c>
      <c r="E54" s="25">
        <v>0.112017523931214</v>
      </c>
      <c r="F54" s="26">
        <v>0.16</v>
      </c>
      <c r="G54" s="27">
        <v>-0.31100417245067202</v>
      </c>
      <c r="H54" s="25">
        <v>7.8123631943501595E-2</v>
      </c>
      <c r="I54" s="25">
        <v>0.33439999999999998</v>
      </c>
      <c r="J54" s="24">
        <v>-0.12636391911650199</v>
      </c>
      <c r="K54" s="25">
        <v>0.48346995999536302</v>
      </c>
      <c r="L54" s="26">
        <v>0.94010000000000005</v>
      </c>
      <c r="M54" s="27">
        <v>-0.13074120990976801</v>
      </c>
      <c r="N54" s="25">
        <v>0.46832101871839399</v>
      </c>
      <c r="O54" s="25">
        <v>0.88042857142857101</v>
      </c>
    </row>
    <row r="55" spans="1:15" x14ac:dyDescent="0.35">
      <c r="B55" s="23" t="s">
        <v>60</v>
      </c>
      <c r="C55" s="23" t="s">
        <v>47</v>
      </c>
      <c r="D55" s="24">
        <v>0.20325168364005899</v>
      </c>
      <c r="E55" s="25">
        <v>0.241576185013682</v>
      </c>
      <c r="F55" s="26">
        <v>0.26844444444444499</v>
      </c>
      <c r="G55" s="27">
        <v>-0.25089536863609402</v>
      </c>
      <c r="H55" s="25">
        <v>0.15902622402998901</v>
      </c>
      <c r="I55" s="25">
        <v>0.33439999999999998</v>
      </c>
      <c r="J55" s="24">
        <v>-6.1681835825472799E-2</v>
      </c>
      <c r="K55" s="25">
        <v>0.73310543674486495</v>
      </c>
      <c r="L55" s="26">
        <v>0.94010000000000005</v>
      </c>
      <c r="M55" s="27">
        <v>-0.130281402947835</v>
      </c>
      <c r="N55" s="25">
        <v>0.469900476186559</v>
      </c>
      <c r="O55" s="25">
        <v>0.88042857142857101</v>
      </c>
    </row>
    <row r="56" spans="1:15" x14ac:dyDescent="0.35">
      <c r="B56" s="23" t="s">
        <v>61</v>
      </c>
      <c r="C56" s="23" t="s">
        <v>21</v>
      </c>
      <c r="D56" s="24" t="s">
        <v>308</v>
      </c>
      <c r="E56" s="25"/>
      <c r="F56" s="28"/>
      <c r="G56" s="27"/>
      <c r="H56" s="25"/>
      <c r="J56" s="24"/>
      <c r="K56" s="25"/>
      <c r="L56" s="28"/>
      <c r="M56" s="27"/>
      <c r="N56" s="25"/>
      <c r="O56" s="25"/>
    </row>
    <row r="57" spans="1:15" x14ac:dyDescent="0.35">
      <c r="B57" s="23" t="s">
        <v>61</v>
      </c>
      <c r="C57" s="23" t="s">
        <v>47</v>
      </c>
      <c r="D57" s="24">
        <v>0.29334435879618198</v>
      </c>
      <c r="E57" s="25">
        <v>8.7214715902461701E-2</v>
      </c>
      <c r="F57" s="26">
        <v>0.16</v>
      </c>
      <c r="G57" s="27">
        <v>-0.212494332963756</v>
      </c>
      <c r="H57" s="25">
        <v>0.23513410973687099</v>
      </c>
      <c r="I57" s="25">
        <v>0.33439999999999998</v>
      </c>
      <c r="J57" s="24">
        <v>-9.0283119162683903E-2</v>
      </c>
      <c r="K57" s="25">
        <v>0.61731329901278598</v>
      </c>
      <c r="L57" s="26">
        <v>0.94010000000000005</v>
      </c>
      <c r="M57" s="27">
        <v>-9.42485837386242E-2</v>
      </c>
      <c r="N57" s="25">
        <v>0.60187609108541495</v>
      </c>
      <c r="O57" s="25">
        <v>0.88042857142857101</v>
      </c>
    </row>
    <row r="58" spans="1:15" x14ac:dyDescent="0.35">
      <c r="B58" s="23" t="s">
        <v>62</v>
      </c>
      <c r="C58" s="23" t="s">
        <v>21</v>
      </c>
      <c r="D58" s="24">
        <v>0.37811029249449402</v>
      </c>
      <c r="E58" s="35">
        <v>2.51190284414439E-2</v>
      </c>
      <c r="F58" s="26">
        <v>8.3666666666666695E-2</v>
      </c>
      <c r="G58" s="27">
        <v>-0.31456455370568898</v>
      </c>
      <c r="H58" s="25">
        <v>7.4597625779934507E-2</v>
      </c>
      <c r="I58" s="25">
        <v>0.33439999999999998</v>
      </c>
      <c r="J58" s="24">
        <v>-1.6282372097712099E-2</v>
      </c>
      <c r="K58" s="25">
        <v>0.928339381050309</v>
      </c>
      <c r="L58" s="26">
        <v>0.94010000000000005</v>
      </c>
      <c r="M58" s="27">
        <v>-9.0530606451818998E-2</v>
      </c>
      <c r="N58" s="25">
        <v>0.61634504254725597</v>
      </c>
      <c r="O58" s="25">
        <v>0.88042857142857101</v>
      </c>
    </row>
    <row r="59" spans="1:15" x14ac:dyDescent="0.35">
      <c r="B59" s="23" t="s">
        <v>62</v>
      </c>
      <c r="C59" s="23" t="s">
        <v>47</v>
      </c>
      <c r="D59" s="24">
        <v>0.252988988555988</v>
      </c>
      <c r="E59" s="25">
        <v>0.14256069036966901</v>
      </c>
      <c r="F59" s="26">
        <v>0.17824999999999999</v>
      </c>
      <c r="G59" s="27">
        <v>-0.173459599590883</v>
      </c>
      <c r="H59" s="25">
        <v>0.33435821460968301</v>
      </c>
      <c r="I59" s="25">
        <v>0.33439999999999998</v>
      </c>
      <c r="J59" s="24">
        <v>5.3858552293412701E-2</v>
      </c>
      <c r="K59" s="25">
        <v>0.76594726089445597</v>
      </c>
      <c r="L59" s="26">
        <v>0.94010000000000005</v>
      </c>
      <c r="M59" s="27">
        <v>3.0146870362275698E-3</v>
      </c>
      <c r="N59" s="25">
        <v>0.98671558921150004</v>
      </c>
      <c r="O59" s="25">
        <v>0.98670000000000002</v>
      </c>
    </row>
    <row r="60" spans="1:15" x14ac:dyDescent="0.35">
      <c r="B60" s="23" t="s">
        <v>46</v>
      </c>
      <c r="C60" s="23" t="s">
        <v>21</v>
      </c>
      <c r="D60" s="24" t="s">
        <v>308</v>
      </c>
      <c r="E60" s="25"/>
      <c r="F60" s="26"/>
      <c r="G60" s="27"/>
      <c r="H60" s="25"/>
      <c r="I60" s="25"/>
      <c r="J60" s="24"/>
      <c r="K60" s="25"/>
      <c r="L60" s="26"/>
      <c r="M60" s="27"/>
      <c r="N60" s="25"/>
    </row>
    <row r="61" spans="1:15" x14ac:dyDescent="0.35">
      <c r="B61" s="23" t="s">
        <v>46</v>
      </c>
      <c r="C61" s="23" t="s">
        <v>47</v>
      </c>
      <c r="D61" s="24" t="s">
        <v>308</v>
      </c>
      <c r="E61" s="25"/>
      <c r="F61" s="26"/>
      <c r="G61" s="27"/>
      <c r="H61" s="25"/>
      <c r="I61" s="25"/>
      <c r="J61" s="24"/>
      <c r="K61" s="25"/>
      <c r="L61" s="26"/>
      <c r="M61" s="27"/>
      <c r="N61" s="25"/>
    </row>
    <row r="62" spans="1:15" x14ac:dyDescent="0.35">
      <c r="B62" s="23" t="s">
        <v>50</v>
      </c>
      <c r="C62" s="23" t="s">
        <v>21</v>
      </c>
      <c r="D62" s="24" t="s">
        <v>308</v>
      </c>
      <c r="E62" s="25"/>
      <c r="F62" s="26"/>
      <c r="G62" s="27"/>
      <c r="H62" s="25"/>
      <c r="I62" s="25"/>
      <c r="J62" s="24"/>
      <c r="K62" s="25"/>
      <c r="L62" s="26"/>
      <c r="M62" s="27"/>
      <c r="N62" s="25"/>
    </row>
    <row r="63" spans="1:15" x14ac:dyDescent="0.35">
      <c r="B63" s="23" t="s">
        <v>50</v>
      </c>
      <c r="C63" s="23" t="s">
        <v>47</v>
      </c>
      <c r="D63" s="24" t="s">
        <v>308</v>
      </c>
      <c r="E63" s="25"/>
      <c r="F63" s="26"/>
      <c r="G63" s="27"/>
      <c r="H63" s="25"/>
      <c r="I63" s="25"/>
      <c r="J63" s="24"/>
      <c r="K63" s="25"/>
      <c r="L63" s="26"/>
      <c r="M63" s="27"/>
      <c r="N63" s="25"/>
    </row>
    <row r="64" spans="1:15" x14ac:dyDescent="0.35">
      <c r="B64" s="29" t="s">
        <v>55</v>
      </c>
      <c r="C64" s="23" t="s">
        <v>21</v>
      </c>
      <c r="D64" s="24" t="s">
        <v>308</v>
      </c>
      <c r="E64" s="25"/>
      <c r="F64" s="26"/>
      <c r="G64" s="27"/>
      <c r="H64" s="25"/>
      <c r="I64" s="25"/>
      <c r="J64" s="24"/>
      <c r="K64" s="25"/>
      <c r="L64" s="26"/>
      <c r="M64" s="27"/>
      <c r="N64" s="25"/>
    </row>
    <row r="65" spans="1:26" x14ac:dyDescent="0.35">
      <c r="B65" s="29" t="s">
        <v>55</v>
      </c>
      <c r="C65" s="23" t="s">
        <v>47</v>
      </c>
      <c r="D65" s="24" t="s">
        <v>308</v>
      </c>
      <c r="E65" s="25"/>
      <c r="F65" s="26"/>
      <c r="G65" s="27"/>
      <c r="H65" s="25"/>
      <c r="I65" s="25"/>
      <c r="J65" s="24"/>
      <c r="K65" s="25"/>
      <c r="L65" s="26"/>
      <c r="M65" s="27"/>
      <c r="N65" s="25"/>
    </row>
    <row r="66" spans="1:26" x14ac:dyDescent="0.35">
      <c r="B66" s="29" t="s">
        <v>56</v>
      </c>
      <c r="C66" s="23" t="s">
        <v>21</v>
      </c>
      <c r="D66" s="24" t="s">
        <v>308</v>
      </c>
      <c r="E66" s="25"/>
      <c r="F66" s="26"/>
      <c r="G66" s="27"/>
      <c r="H66" s="25"/>
      <c r="I66" s="25"/>
      <c r="J66" s="24"/>
      <c r="K66" s="25"/>
      <c r="L66" s="26"/>
      <c r="M66" s="27"/>
      <c r="N66" s="25"/>
    </row>
    <row r="67" spans="1:26" x14ac:dyDescent="0.35">
      <c r="A67" s="22"/>
      <c r="B67" s="30" t="s">
        <v>56</v>
      </c>
      <c r="C67" s="22" t="s">
        <v>47</v>
      </c>
      <c r="D67" s="31" t="s">
        <v>308</v>
      </c>
      <c r="E67" s="32"/>
      <c r="F67" s="33"/>
      <c r="G67" s="34"/>
      <c r="H67" s="32"/>
      <c r="I67" s="32"/>
      <c r="J67" s="31"/>
      <c r="K67" s="32"/>
      <c r="L67" s="33"/>
      <c r="M67" s="34"/>
      <c r="N67" s="32"/>
      <c r="O67" s="22"/>
    </row>
    <row r="68" spans="1:26" x14ac:dyDescent="0.35">
      <c r="A68" s="44"/>
      <c r="B68" s="45"/>
      <c r="C68" s="45"/>
      <c r="D68" s="80" t="s">
        <v>293</v>
      </c>
      <c r="E68" s="81"/>
      <c r="F68" s="82"/>
      <c r="G68" s="83" t="s">
        <v>287</v>
      </c>
      <c r="H68" s="83"/>
      <c r="I68" s="83"/>
      <c r="J68" s="80" t="s">
        <v>288</v>
      </c>
      <c r="K68" s="81"/>
      <c r="L68" s="82"/>
      <c r="M68" s="83" t="s">
        <v>289</v>
      </c>
      <c r="N68" s="83"/>
      <c r="O68" s="83"/>
    </row>
    <row r="69" spans="1:26" x14ac:dyDescent="0.35">
      <c r="A69" s="46" t="s">
        <v>290</v>
      </c>
      <c r="B69" s="46" t="s">
        <v>291</v>
      </c>
      <c r="C69" s="46" t="s">
        <v>20</v>
      </c>
      <c r="D69" s="47" t="s">
        <v>41</v>
      </c>
      <c r="E69" s="48" t="s">
        <v>294</v>
      </c>
      <c r="F69" s="49" t="s">
        <v>295</v>
      </c>
      <c r="G69" s="48" t="s">
        <v>41</v>
      </c>
      <c r="H69" s="48" t="s">
        <v>294</v>
      </c>
      <c r="I69" s="48" t="s">
        <v>295</v>
      </c>
      <c r="J69" s="47" t="s">
        <v>41</v>
      </c>
      <c r="K69" s="48" t="s">
        <v>294</v>
      </c>
      <c r="L69" s="49" t="s">
        <v>295</v>
      </c>
      <c r="M69" s="48" t="s">
        <v>41</v>
      </c>
      <c r="N69" s="48" t="s">
        <v>294</v>
      </c>
      <c r="O69" s="48" t="s">
        <v>295</v>
      </c>
    </row>
    <row r="70" spans="1:26" x14ac:dyDescent="0.35">
      <c r="B70" s="23" t="s">
        <v>57</v>
      </c>
      <c r="C70" s="23" t="s">
        <v>21</v>
      </c>
      <c r="D70" s="24" t="s">
        <v>308</v>
      </c>
      <c r="E70" s="25"/>
      <c r="F70" s="26"/>
      <c r="G70" s="25"/>
      <c r="H70" s="27"/>
      <c r="I70" s="27"/>
      <c r="J70" s="38"/>
      <c r="K70" s="27"/>
      <c r="L70" s="39"/>
      <c r="M70" s="25"/>
      <c r="N70" s="27"/>
      <c r="O70" s="25"/>
      <c r="R70" s="27"/>
      <c r="S70" s="25"/>
      <c r="T70" s="25"/>
      <c r="U70" s="27"/>
      <c r="V70" s="25"/>
      <c r="W70" s="27"/>
      <c r="X70" s="25"/>
      <c r="Y70" s="27"/>
      <c r="Z70" s="25"/>
    </row>
    <row r="71" spans="1:26" x14ac:dyDescent="0.35">
      <c r="B71" s="23" t="s">
        <v>57</v>
      </c>
      <c r="C71" s="23" t="s">
        <v>47</v>
      </c>
      <c r="D71" s="24">
        <v>0.27239705288502902</v>
      </c>
      <c r="E71" s="25">
        <v>0.113398829408712</v>
      </c>
      <c r="F71" s="26">
        <v>0.250714285714286</v>
      </c>
      <c r="G71" s="27">
        <v>-0.17138917984141999</v>
      </c>
      <c r="H71" s="25">
        <v>0.34024826199088798</v>
      </c>
      <c r="I71" s="25">
        <v>0.42167272727272698</v>
      </c>
      <c r="J71" s="24">
        <v>-0.142351760298802</v>
      </c>
      <c r="K71" s="25">
        <v>0.42937919989437601</v>
      </c>
      <c r="L71" s="26">
        <v>0.93134166666666696</v>
      </c>
      <c r="M71" s="27">
        <v>-0.154961017017337</v>
      </c>
      <c r="N71" s="25">
        <v>0.38919520941197999</v>
      </c>
      <c r="O71" s="25">
        <v>0.78173333333333295</v>
      </c>
      <c r="R71" s="27"/>
      <c r="S71" s="25"/>
      <c r="T71" s="25"/>
      <c r="U71" s="27"/>
      <c r="V71" s="25"/>
      <c r="W71" s="27"/>
      <c r="X71" s="25"/>
      <c r="Y71" s="27"/>
      <c r="Z71" s="25"/>
    </row>
    <row r="72" spans="1:26" x14ac:dyDescent="0.35">
      <c r="B72" s="23" t="s">
        <v>58</v>
      </c>
      <c r="C72" s="23" t="s">
        <v>21</v>
      </c>
      <c r="D72" s="24">
        <v>0.20904629281674</v>
      </c>
      <c r="E72" s="25">
        <v>0.228129767431377</v>
      </c>
      <c r="F72" s="26">
        <v>0.37066250000000001</v>
      </c>
      <c r="G72" s="27">
        <v>-0.32427400243756599</v>
      </c>
      <c r="H72" s="25">
        <v>6.5608170056042997E-2</v>
      </c>
      <c r="I72" s="25">
        <v>0.35294999999999999</v>
      </c>
      <c r="J72" s="24">
        <v>-0.121059714210469</v>
      </c>
      <c r="K72" s="25">
        <v>0.50215991805627802</v>
      </c>
      <c r="L72" s="26">
        <v>0.93134166666666696</v>
      </c>
      <c r="M72" s="27">
        <v>-0.18183755679462801</v>
      </c>
      <c r="N72" s="25">
        <v>0.311167532486473</v>
      </c>
      <c r="O72" s="25">
        <v>0.78173333333333295</v>
      </c>
      <c r="R72" s="27"/>
      <c r="S72" s="25"/>
      <c r="T72" s="25"/>
      <c r="U72" s="27"/>
      <c r="V72" s="25"/>
      <c r="W72" s="27"/>
      <c r="X72" s="25"/>
      <c r="Y72" s="27"/>
      <c r="Z72" s="25"/>
    </row>
    <row r="73" spans="1:26" x14ac:dyDescent="0.35">
      <c r="A73" s="23" t="s">
        <v>299</v>
      </c>
      <c r="B73" s="23" t="s">
        <v>58</v>
      </c>
      <c r="C73" s="23" t="s">
        <v>47</v>
      </c>
      <c r="D73" s="24" t="s">
        <v>292</v>
      </c>
      <c r="E73" s="25" t="s">
        <v>292</v>
      </c>
      <c r="F73" s="37" t="s">
        <v>292</v>
      </c>
      <c r="G73" s="27" t="s">
        <v>292</v>
      </c>
      <c r="H73" s="25" t="s">
        <v>292</v>
      </c>
      <c r="I73" s="25" t="s">
        <v>292</v>
      </c>
      <c r="J73" s="24" t="s">
        <v>292</v>
      </c>
      <c r="K73" s="25" t="s">
        <v>292</v>
      </c>
      <c r="L73" s="26" t="s">
        <v>292</v>
      </c>
      <c r="M73" s="27" t="s">
        <v>292</v>
      </c>
      <c r="N73" s="25" t="s">
        <v>292</v>
      </c>
      <c r="O73" s="25" t="s">
        <v>292</v>
      </c>
      <c r="R73" s="27"/>
      <c r="S73" s="25"/>
      <c r="T73" s="25"/>
      <c r="U73" s="27"/>
      <c r="V73" s="25"/>
      <c r="W73" s="27"/>
      <c r="X73" s="25"/>
      <c r="Y73" s="27"/>
      <c r="Z73" s="25"/>
    </row>
    <row r="74" spans="1:26" x14ac:dyDescent="0.35">
      <c r="B74" s="23" t="s">
        <v>59</v>
      </c>
      <c r="C74" s="23" t="s">
        <v>21</v>
      </c>
      <c r="D74" s="24">
        <v>0.37352926291592597</v>
      </c>
      <c r="E74" s="35">
        <v>2.7086603213519699E-2</v>
      </c>
      <c r="F74" s="26">
        <v>0.14169999999999999</v>
      </c>
      <c r="G74" s="27">
        <v>-0.24687014442819399</v>
      </c>
      <c r="H74" s="25">
        <v>0.16604469703901401</v>
      </c>
      <c r="I74" s="25">
        <v>0.35966666666666702</v>
      </c>
      <c r="J74" s="24">
        <v>6.5129998075128502E-3</v>
      </c>
      <c r="K74" s="25">
        <v>0.97130467353386996</v>
      </c>
      <c r="L74" s="26">
        <v>0.97130000000000005</v>
      </c>
      <c r="M74" s="27">
        <v>-7.0234921978934606E-2</v>
      </c>
      <c r="N74" s="25">
        <v>0.69772592054698102</v>
      </c>
      <c r="O74" s="25">
        <v>0.78173333333333295</v>
      </c>
      <c r="R74" s="27"/>
      <c r="S74" s="25"/>
      <c r="T74" s="25"/>
      <c r="U74" s="27"/>
      <c r="V74" s="25"/>
      <c r="W74" s="27"/>
      <c r="X74" s="25"/>
      <c r="Y74" s="27"/>
      <c r="Z74" s="25"/>
    </row>
    <row r="75" spans="1:26" x14ac:dyDescent="0.35">
      <c r="B75" s="23" t="s">
        <v>59</v>
      </c>
      <c r="C75" s="23" t="s">
        <v>47</v>
      </c>
      <c r="D75" s="24">
        <v>0.36176264369724498</v>
      </c>
      <c r="E75" s="35">
        <v>3.2727562961699402E-2</v>
      </c>
      <c r="F75" s="26">
        <v>0.14169999999999999</v>
      </c>
      <c r="G75" s="27">
        <v>-0.18342794552469799</v>
      </c>
      <c r="H75" s="25">
        <v>0.30688208895277103</v>
      </c>
      <c r="I75" s="25">
        <v>0.42167272727272698</v>
      </c>
      <c r="J75" s="24">
        <v>8.1668456774711906E-2</v>
      </c>
      <c r="K75" s="25">
        <v>0.65140155462211702</v>
      </c>
      <c r="L75" s="26">
        <v>0.93134166666666696</v>
      </c>
      <c r="M75" s="27">
        <v>-8.4849866752817193E-2</v>
      </c>
      <c r="N75" s="25">
        <v>0.63872710230410101</v>
      </c>
      <c r="O75" s="25">
        <v>0.78173333333333295</v>
      </c>
      <c r="R75" s="27"/>
      <c r="S75" s="25"/>
      <c r="T75" s="25"/>
      <c r="U75" s="27"/>
      <c r="V75" s="25"/>
      <c r="W75" s="27"/>
      <c r="X75" s="25"/>
      <c r="Y75" s="27"/>
      <c r="Z75" s="25"/>
    </row>
    <row r="76" spans="1:26" x14ac:dyDescent="0.35">
      <c r="B76" s="23" t="s">
        <v>60</v>
      </c>
      <c r="C76" s="23" t="s">
        <v>21</v>
      </c>
      <c r="D76" s="24">
        <v>0.25774235169523302</v>
      </c>
      <c r="E76" s="25">
        <v>0.13495780433235899</v>
      </c>
      <c r="F76" s="26">
        <v>0.250714285714286</v>
      </c>
      <c r="G76" s="27">
        <v>-0.30393247144716001</v>
      </c>
      <c r="H76" s="25">
        <v>8.5508157918881403E-2</v>
      </c>
      <c r="I76" s="25">
        <v>0.35294999999999999</v>
      </c>
      <c r="J76" s="24">
        <v>-0.12240849767139</v>
      </c>
      <c r="K76" s="25">
        <v>0.49737315461911502</v>
      </c>
      <c r="L76" s="26">
        <v>0.93134166666666696</v>
      </c>
      <c r="M76" s="27">
        <v>-0.125766045290304</v>
      </c>
      <c r="N76" s="25">
        <v>0.48555851634507802</v>
      </c>
      <c r="O76" s="25">
        <v>0.78173333333333295</v>
      </c>
      <c r="R76" s="27"/>
      <c r="S76" s="25"/>
      <c r="T76" s="25"/>
      <c r="U76" s="27"/>
      <c r="V76" s="25"/>
      <c r="W76" s="27"/>
      <c r="X76" s="25"/>
      <c r="Y76" s="27"/>
      <c r="Z76" s="25"/>
    </row>
    <row r="77" spans="1:26" x14ac:dyDescent="0.35">
      <c r="B77" s="23" t="s">
        <v>60</v>
      </c>
      <c r="C77" s="23" t="s">
        <v>47</v>
      </c>
      <c r="D77" s="24">
        <v>0.17616717290368</v>
      </c>
      <c r="E77" s="25">
        <v>0.31138811364866098</v>
      </c>
      <c r="F77" s="26">
        <v>0.44979999999999998</v>
      </c>
      <c r="G77" s="27">
        <v>-0.26072826226866302</v>
      </c>
      <c r="H77" s="25">
        <v>0.14278363773495301</v>
      </c>
      <c r="I77" s="25">
        <v>0.35966666666666702</v>
      </c>
      <c r="J77" s="24">
        <v>-3.7596785538766997E-2</v>
      </c>
      <c r="K77" s="25">
        <v>0.83544556114748303</v>
      </c>
      <c r="L77" s="26">
        <v>0.93134166666666696</v>
      </c>
      <c r="M77" s="27">
        <v>-0.159210204795422</v>
      </c>
      <c r="N77" s="25">
        <v>0.37616108349509503</v>
      </c>
      <c r="O77" s="25">
        <v>0.78173333333333295</v>
      </c>
      <c r="R77" s="27"/>
      <c r="S77" s="25"/>
      <c r="T77" s="25"/>
      <c r="U77" s="27"/>
      <c r="V77" s="25"/>
      <c r="W77" s="27"/>
      <c r="X77" s="25"/>
      <c r="Y77" s="27"/>
      <c r="Z77" s="25"/>
    </row>
    <row r="78" spans="1:26" x14ac:dyDescent="0.35">
      <c r="B78" s="23" t="s">
        <v>61</v>
      </c>
      <c r="C78" s="23" t="s">
        <v>21</v>
      </c>
      <c r="D78" s="24" t="s">
        <v>308</v>
      </c>
      <c r="E78" s="25"/>
      <c r="F78" s="28"/>
      <c r="G78" s="27"/>
      <c r="H78" s="25"/>
      <c r="I78" s="25"/>
      <c r="J78" s="24"/>
      <c r="K78" s="25"/>
      <c r="L78" s="26"/>
      <c r="M78" s="27"/>
      <c r="N78" s="25"/>
      <c r="O78" s="25"/>
      <c r="R78" s="27"/>
      <c r="S78" s="25"/>
      <c r="T78" s="25"/>
      <c r="U78" s="27"/>
      <c r="V78" s="25"/>
      <c r="W78" s="27"/>
      <c r="X78" s="25"/>
      <c r="Y78" s="27"/>
      <c r="Z78" s="25"/>
    </row>
    <row r="79" spans="1:26" x14ac:dyDescent="0.35">
      <c r="B79" s="23" t="s">
        <v>61</v>
      </c>
      <c r="C79" s="23" t="s">
        <v>47</v>
      </c>
      <c r="D79" s="24">
        <v>0.32477226646047203</v>
      </c>
      <c r="E79" s="25">
        <v>5.69672522488371E-2</v>
      </c>
      <c r="F79" s="26">
        <v>0.18525</v>
      </c>
      <c r="G79" s="27">
        <v>-0.17171513195208099</v>
      </c>
      <c r="H79" s="25">
        <v>0.33931680775406398</v>
      </c>
      <c r="I79" s="25">
        <v>0.42167272727272698</v>
      </c>
      <c r="J79" s="24">
        <v>-7.2861323829340199E-2</v>
      </c>
      <c r="K79" s="25">
        <v>0.68698212289259697</v>
      </c>
      <c r="L79" s="26">
        <v>0.93134166666666696</v>
      </c>
      <c r="M79" s="27">
        <v>-0.10017647053475701</v>
      </c>
      <c r="N79" s="25">
        <v>0.579114044735622</v>
      </c>
      <c r="O79" s="25">
        <v>0.78173333333333295</v>
      </c>
      <c r="R79" s="27"/>
      <c r="S79" s="25"/>
      <c r="T79" s="25"/>
      <c r="U79" s="27"/>
      <c r="V79" s="25"/>
      <c r="W79" s="27"/>
      <c r="X79" s="25"/>
      <c r="Y79" s="27"/>
      <c r="Z79" s="25"/>
    </row>
    <row r="80" spans="1:26" x14ac:dyDescent="0.35">
      <c r="B80" s="23" t="s">
        <v>62</v>
      </c>
      <c r="C80" s="23" t="s">
        <v>21</v>
      </c>
      <c r="D80" s="24">
        <v>0.36632421303708201</v>
      </c>
      <c r="E80" s="35">
        <v>3.0436534175934501E-2</v>
      </c>
      <c r="F80" s="26">
        <v>0.14169999999999999</v>
      </c>
      <c r="G80" s="27">
        <v>-0.30155258531217599</v>
      </c>
      <c r="H80" s="25">
        <v>8.8110303522962605E-2</v>
      </c>
      <c r="I80" s="25">
        <v>0.35294999999999999</v>
      </c>
      <c r="J80" s="24">
        <v>-4.5888504438537703E-2</v>
      </c>
      <c r="K80" s="25">
        <v>0.79982120419887803</v>
      </c>
      <c r="L80" s="26">
        <v>0.93134166666666696</v>
      </c>
      <c r="M80" s="27">
        <v>-9.4491373016616795E-2</v>
      </c>
      <c r="N80" s="25">
        <v>0.60093633347177899</v>
      </c>
      <c r="O80" s="25">
        <v>0.78173333333333295</v>
      </c>
      <c r="R80" s="27"/>
      <c r="S80" s="25"/>
      <c r="T80" s="25"/>
      <c r="U80" s="27"/>
      <c r="V80" s="25"/>
      <c r="W80" s="27"/>
      <c r="X80" s="25"/>
      <c r="Y80" s="27"/>
      <c r="Z80" s="25"/>
    </row>
    <row r="81" spans="1:26" x14ac:dyDescent="0.35">
      <c r="B81" s="23" t="s">
        <v>62</v>
      </c>
      <c r="C81" s="23" t="s">
        <v>47</v>
      </c>
      <c r="D81" s="24">
        <v>0.270570828294111</v>
      </c>
      <c r="E81" s="25">
        <v>0.115934479902745</v>
      </c>
      <c r="F81" s="26">
        <v>0.250714285714286</v>
      </c>
      <c r="G81" s="27">
        <v>-0.16567729679701701</v>
      </c>
      <c r="H81" s="25">
        <v>0.356822791006986</v>
      </c>
      <c r="I81" s="25">
        <v>0.42167272727272698</v>
      </c>
      <c r="J81" s="24">
        <v>4.2346672733267997E-2</v>
      </c>
      <c r="K81" s="25">
        <v>0.81499422680092504</v>
      </c>
      <c r="L81" s="26">
        <v>0.93134166666666696</v>
      </c>
      <c r="M81" s="27">
        <v>-9.51235132007003E-3</v>
      </c>
      <c r="N81" s="25">
        <v>0.95809970176118597</v>
      </c>
      <c r="O81" s="25">
        <v>0.95809999999999995</v>
      </c>
      <c r="R81" s="27"/>
      <c r="S81" s="25"/>
      <c r="T81" s="25"/>
      <c r="U81" s="27"/>
      <c r="V81" s="25"/>
      <c r="W81" s="27"/>
      <c r="X81" s="25"/>
      <c r="Y81" s="27"/>
      <c r="Z81" s="25"/>
    </row>
    <row r="82" spans="1:26" x14ac:dyDescent="0.35">
      <c r="B82" s="23" t="s">
        <v>46</v>
      </c>
      <c r="C82" s="23" t="s">
        <v>21</v>
      </c>
      <c r="D82" s="24" t="s">
        <v>308</v>
      </c>
      <c r="E82" s="25"/>
      <c r="F82" s="28"/>
      <c r="G82" s="27"/>
      <c r="H82" s="25"/>
      <c r="I82" s="25"/>
      <c r="J82" s="24"/>
      <c r="K82" s="25"/>
      <c r="L82" s="26"/>
      <c r="M82" s="27"/>
      <c r="N82" s="25"/>
      <c r="O82" s="25"/>
      <c r="R82" s="27"/>
      <c r="S82" s="25"/>
      <c r="T82" s="25"/>
      <c r="U82" s="27"/>
      <c r="V82" s="25"/>
      <c r="W82" s="27"/>
      <c r="X82" s="25"/>
      <c r="Y82" s="27"/>
      <c r="Z82" s="25"/>
    </row>
    <row r="83" spans="1:26" x14ac:dyDescent="0.35">
      <c r="B83" s="23" t="s">
        <v>46</v>
      </c>
      <c r="C83" s="23" t="s">
        <v>47</v>
      </c>
      <c r="D83" s="24" t="s">
        <v>308</v>
      </c>
      <c r="E83" s="25"/>
      <c r="F83" s="28"/>
      <c r="G83" s="27"/>
      <c r="H83" s="25"/>
      <c r="I83" s="25"/>
      <c r="J83" s="24"/>
      <c r="K83" s="25"/>
      <c r="L83" s="26"/>
      <c r="M83" s="27"/>
      <c r="N83" s="25"/>
      <c r="O83" s="25"/>
      <c r="R83" s="27"/>
      <c r="S83" s="25"/>
      <c r="T83" s="25"/>
      <c r="U83" s="27"/>
      <c r="V83" s="25"/>
      <c r="W83" s="27"/>
      <c r="X83" s="25"/>
      <c r="Y83" s="27"/>
      <c r="Z83" s="25"/>
    </row>
    <row r="84" spans="1:26" x14ac:dyDescent="0.35">
      <c r="B84" s="23" t="s">
        <v>50</v>
      </c>
      <c r="C84" s="23" t="s">
        <v>21</v>
      </c>
      <c r="D84" s="24" t="s">
        <v>308</v>
      </c>
      <c r="E84" s="25"/>
      <c r="F84" s="26"/>
      <c r="G84" s="27"/>
      <c r="H84" s="25"/>
      <c r="I84" s="25"/>
      <c r="J84" s="24"/>
      <c r="K84" s="25"/>
      <c r="L84" s="26"/>
      <c r="M84" s="27"/>
      <c r="N84" s="25"/>
      <c r="O84" s="25"/>
      <c r="R84" s="27"/>
      <c r="S84" s="25"/>
      <c r="T84" s="25"/>
      <c r="U84" s="27"/>
      <c r="V84" s="25"/>
      <c r="W84" s="27"/>
      <c r="X84" s="25"/>
      <c r="Y84" s="27"/>
      <c r="Z84" s="25"/>
    </row>
    <row r="85" spans="1:26" x14ac:dyDescent="0.35">
      <c r="B85" s="23" t="s">
        <v>50</v>
      </c>
      <c r="C85" s="23" t="s">
        <v>47</v>
      </c>
      <c r="D85" s="24" t="s">
        <v>308</v>
      </c>
      <c r="E85" s="25"/>
      <c r="F85" s="26"/>
      <c r="G85" s="27"/>
      <c r="H85" s="25"/>
      <c r="I85" s="25"/>
      <c r="J85" s="24"/>
      <c r="K85" s="25"/>
      <c r="L85" s="26"/>
      <c r="M85" s="27"/>
      <c r="N85" s="25"/>
      <c r="O85" s="25"/>
      <c r="R85" s="27"/>
      <c r="S85" s="25"/>
      <c r="T85" s="25"/>
      <c r="U85" s="27"/>
      <c r="V85" s="25"/>
      <c r="W85" s="27"/>
      <c r="X85" s="25"/>
      <c r="Y85" s="27"/>
      <c r="Z85" s="25"/>
    </row>
    <row r="86" spans="1:26" x14ac:dyDescent="0.35">
      <c r="B86" s="29" t="s">
        <v>55</v>
      </c>
      <c r="C86" s="23" t="s">
        <v>21</v>
      </c>
      <c r="D86" s="24">
        <v>9.0701636429596597E-2</v>
      </c>
      <c r="E86" s="25">
        <v>0.60433233243221995</v>
      </c>
      <c r="F86" s="26">
        <v>0.71417272727272696</v>
      </c>
      <c r="G86" s="27">
        <v>-3.5697373931018003E-2</v>
      </c>
      <c r="H86" s="25">
        <v>0.84365424311586801</v>
      </c>
      <c r="I86" s="25">
        <v>0.91400833333333298</v>
      </c>
      <c r="J86" s="24">
        <v>3.1996606971720298E-2</v>
      </c>
      <c r="K86" s="25">
        <v>0.85969354640275797</v>
      </c>
      <c r="L86" s="26">
        <v>0.93134166666666696</v>
      </c>
      <c r="M86" s="27">
        <v>-0.111581498485308</v>
      </c>
      <c r="N86" s="25">
        <v>0.53643897332564205</v>
      </c>
      <c r="O86" s="25">
        <v>0.78173333333333295</v>
      </c>
      <c r="R86" s="27"/>
      <c r="S86" s="25"/>
      <c r="T86" s="25"/>
      <c r="U86" s="27"/>
      <c r="V86" s="25"/>
      <c r="W86" s="27"/>
      <c r="X86" s="25"/>
      <c r="Y86" s="27"/>
      <c r="Z86" s="25"/>
    </row>
    <row r="87" spans="1:26" x14ac:dyDescent="0.35">
      <c r="B87" s="29" t="s">
        <v>55</v>
      </c>
      <c r="C87" s="23" t="s">
        <v>47</v>
      </c>
      <c r="D87" s="24">
        <v>-4.3079692062729699E-2</v>
      </c>
      <c r="E87" s="25">
        <v>0.80589828070776304</v>
      </c>
      <c r="F87" s="26">
        <v>0.87305833333333305</v>
      </c>
      <c r="G87" s="27">
        <v>-0.28449666375004601</v>
      </c>
      <c r="H87" s="25">
        <v>0.108570573936432</v>
      </c>
      <c r="I87" s="25">
        <v>0.35294999999999999</v>
      </c>
      <c r="J87" s="24">
        <v>-0.29302824457397503</v>
      </c>
      <c r="K87" s="25">
        <v>9.79308883638592E-2</v>
      </c>
      <c r="L87" s="26">
        <v>0.93134166666666696</v>
      </c>
      <c r="M87" s="27">
        <v>-0.29800578471817701</v>
      </c>
      <c r="N87" s="25">
        <v>9.2100411194572504E-2</v>
      </c>
      <c r="O87" s="25">
        <v>0.78173333333333295</v>
      </c>
      <c r="R87" s="27"/>
      <c r="S87" s="25"/>
      <c r="T87" s="25"/>
      <c r="U87" s="27"/>
      <c r="V87" s="25"/>
      <c r="W87" s="27"/>
      <c r="X87" s="25"/>
      <c r="Y87" s="27"/>
      <c r="Z87" s="25"/>
    </row>
    <row r="88" spans="1:26" x14ac:dyDescent="0.35">
      <c r="B88" s="29" t="s">
        <v>56</v>
      </c>
      <c r="C88" s="23" t="s">
        <v>21</v>
      </c>
      <c r="D88" s="24">
        <v>0.123844430494398</v>
      </c>
      <c r="E88" s="25">
        <v>0.47844817460483502</v>
      </c>
      <c r="F88" s="26">
        <v>0.62192000000000003</v>
      </c>
      <c r="G88" s="27">
        <v>1.3617661832233501E-2</v>
      </c>
      <c r="H88" s="25">
        <v>0.940044014418288</v>
      </c>
      <c r="I88" s="25">
        <v>0.94</v>
      </c>
      <c r="J88" s="24">
        <v>4.1994769264389199E-2</v>
      </c>
      <c r="K88" s="25">
        <v>0.81650546799147905</v>
      </c>
      <c r="L88" s="26">
        <v>0.93134166666666696</v>
      </c>
      <c r="M88" s="27">
        <v>-6.4449294900924395E-2</v>
      </c>
      <c r="N88" s="25">
        <v>0.721594759067131</v>
      </c>
      <c r="O88" s="25">
        <v>0.78173333333333295</v>
      </c>
      <c r="R88" s="27"/>
      <c r="S88" s="25"/>
      <c r="T88" s="25"/>
      <c r="U88" s="27"/>
      <c r="V88" s="25"/>
      <c r="W88" s="27"/>
      <c r="X88" s="25"/>
      <c r="Y88" s="27"/>
      <c r="Z88" s="25"/>
    </row>
    <row r="89" spans="1:26" x14ac:dyDescent="0.35">
      <c r="A89" s="22"/>
      <c r="B89" s="30" t="s">
        <v>56</v>
      </c>
      <c r="C89" s="22" t="s">
        <v>47</v>
      </c>
      <c r="D89" s="31">
        <v>2.4141543452210999E-2</v>
      </c>
      <c r="E89" s="32">
        <v>0.89051211831511101</v>
      </c>
      <c r="F89" s="33">
        <v>0.89049999999999996</v>
      </c>
      <c r="G89" s="34">
        <v>-0.18530493829501801</v>
      </c>
      <c r="H89" s="32">
        <v>0.30187242325389502</v>
      </c>
      <c r="I89" s="25">
        <v>0.42167272727272698</v>
      </c>
      <c r="J89" s="31">
        <v>-0.22821071787870501</v>
      </c>
      <c r="K89" s="32">
        <v>0.20147635361296701</v>
      </c>
      <c r="L89" s="33">
        <v>0.93134166666666696</v>
      </c>
      <c r="M89" s="34">
        <v>-0.23038376425332799</v>
      </c>
      <c r="N89" s="32">
        <v>0.19710037856610799</v>
      </c>
      <c r="O89" s="25">
        <v>0.78173333333333295</v>
      </c>
      <c r="R89" s="27"/>
      <c r="S89" s="25"/>
      <c r="T89" s="25"/>
      <c r="U89" s="27"/>
      <c r="V89" s="25"/>
      <c r="W89" s="27"/>
      <c r="X89" s="25"/>
      <c r="Y89" s="27"/>
      <c r="Z89" s="25"/>
    </row>
    <row r="90" spans="1:26" x14ac:dyDescent="0.35">
      <c r="A90" s="50"/>
      <c r="B90" s="51"/>
      <c r="C90" s="51"/>
      <c r="D90" s="80" t="s">
        <v>293</v>
      </c>
      <c r="E90" s="81"/>
      <c r="F90" s="82"/>
      <c r="G90" s="81" t="s">
        <v>287</v>
      </c>
      <c r="H90" s="81"/>
      <c r="I90" s="81"/>
      <c r="J90" s="80" t="s">
        <v>288</v>
      </c>
      <c r="K90" s="81"/>
      <c r="L90" s="82"/>
      <c r="M90" s="81" t="s">
        <v>289</v>
      </c>
      <c r="N90" s="81"/>
      <c r="O90" s="81"/>
    </row>
    <row r="91" spans="1:26" x14ac:dyDescent="0.35">
      <c r="A91" s="46" t="s">
        <v>290</v>
      </c>
      <c r="B91" s="46" t="s">
        <v>291</v>
      </c>
      <c r="C91" s="46" t="s">
        <v>20</v>
      </c>
      <c r="D91" s="47" t="s">
        <v>41</v>
      </c>
      <c r="E91" s="48" t="s">
        <v>294</v>
      </c>
      <c r="F91" s="49" t="s">
        <v>295</v>
      </c>
      <c r="G91" s="48" t="s">
        <v>41</v>
      </c>
      <c r="H91" s="48" t="s">
        <v>294</v>
      </c>
      <c r="I91" s="48" t="s">
        <v>295</v>
      </c>
      <c r="J91" s="47" t="s">
        <v>41</v>
      </c>
      <c r="K91" s="48" t="s">
        <v>294</v>
      </c>
      <c r="L91" s="49" t="s">
        <v>295</v>
      </c>
      <c r="M91" s="48" t="s">
        <v>41</v>
      </c>
      <c r="N91" s="48" t="s">
        <v>294</v>
      </c>
      <c r="O91" s="48" t="s">
        <v>295</v>
      </c>
    </row>
    <row r="92" spans="1:26" x14ac:dyDescent="0.35">
      <c r="B92" s="23" t="s">
        <v>57</v>
      </c>
      <c r="C92" s="23" t="s">
        <v>21</v>
      </c>
      <c r="D92" s="24">
        <v>0.42310289325442402</v>
      </c>
      <c r="E92" s="35">
        <v>1.132840968481E-2</v>
      </c>
      <c r="F92" s="26">
        <v>0.102025</v>
      </c>
      <c r="G92" s="27">
        <v>-0.239364348097825</v>
      </c>
      <c r="H92" s="25">
        <v>0.179718142185118</v>
      </c>
      <c r="I92" s="25">
        <v>0.34393333333333298</v>
      </c>
      <c r="J92" s="24">
        <v>2.0632794522302999E-2</v>
      </c>
      <c r="K92" s="25">
        <v>0.90926304384136303</v>
      </c>
      <c r="L92" s="26">
        <v>0.97299999999999998</v>
      </c>
      <c r="M92" s="27">
        <v>-0.11769710865712101</v>
      </c>
      <c r="N92" s="25">
        <v>0.51419369870605502</v>
      </c>
      <c r="O92" s="23">
        <v>0.82940000000000003</v>
      </c>
    </row>
    <row r="93" spans="1:26" x14ac:dyDescent="0.35">
      <c r="B93" s="23" t="s">
        <v>57</v>
      </c>
      <c r="C93" s="23" t="s">
        <v>47</v>
      </c>
      <c r="D93" s="24">
        <v>0.27183538891854803</v>
      </c>
      <c r="E93" s="25">
        <v>0.11417420322213501</v>
      </c>
      <c r="F93" s="26">
        <v>0.157025</v>
      </c>
      <c r="G93" s="27">
        <v>-0.205364520723052</v>
      </c>
      <c r="H93" s="25">
        <v>0.25158306439567102</v>
      </c>
      <c r="I93" s="25">
        <v>0.34393333333333298</v>
      </c>
      <c r="J93" s="24">
        <v>-0.11088503744403</v>
      </c>
      <c r="K93" s="25">
        <v>0.539001182932908</v>
      </c>
      <c r="L93" s="26">
        <v>0.97299999999999998</v>
      </c>
      <c r="M93" s="27">
        <v>-0.114991888776121</v>
      </c>
      <c r="N93" s="25">
        <v>0.52397726022346802</v>
      </c>
      <c r="O93" s="23">
        <v>0.82940000000000003</v>
      </c>
    </row>
    <row r="94" spans="1:26" x14ac:dyDescent="0.35">
      <c r="B94" s="23" t="s">
        <v>58</v>
      </c>
      <c r="C94" s="23" t="s">
        <v>21</v>
      </c>
      <c r="D94" s="24">
        <v>0.22769695807109899</v>
      </c>
      <c r="E94" s="25">
        <v>0.18833868675155599</v>
      </c>
      <c r="F94" s="26">
        <v>0.20713000000000001</v>
      </c>
      <c r="G94" s="27">
        <v>-0.330375139022203</v>
      </c>
      <c r="H94" s="25">
        <v>6.04090719049208E-2</v>
      </c>
      <c r="I94" s="25">
        <v>0.3135</v>
      </c>
      <c r="J94" s="24">
        <v>-0.111728775318746</v>
      </c>
      <c r="K94" s="25">
        <v>0.53589790407753102</v>
      </c>
      <c r="L94" s="26">
        <v>0.97299999999999998</v>
      </c>
      <c r="M94" s="27">
        <v>-0.15957414700408001</v>
      </c>
      <c r="N94" s="25">
        <v>0.37505675940358102</v>
      </c>
      <c r="O94" s="23">
        <v>0.82940000000000003</v>
      </c>
    </row>
    <row r="95" spans="1:26" x14ac:dyDescent="0.35">
      <c r="B95" s="23" t="s">
        <v>58</v>
      </c>
      <c r="C95" s="23" t="s">
        <v>47</v>
      </c>
      <c r="D95" s="24">
        <v>0.24629937820779599</v>
      </c>
      <c r="E95" s="25">
        <v>0.153785119689234</v>
      </c>
      <c r="F95" s="26">
        <v>0.18797777777777799</v>
      </c>
      <c r="G95" s="27">
        <v>-0.14403248122985801</v>
      </c>
      <c r="H95" s="25">
        <v>0.42389450004578499</v>
      </c>
      <c r="I95" s="25">
        <v>0.4239</v>
      </c>
      <c r="J95" s="24">
        <v>8.6443084035949802E-2</v>
      </c>
      <c r="K95" s="25">
        <v>0.63241708803917096</v>
      </c>
      <c r="L95" s="26">
        <v>0.97299999999999998</v>
      </c>
      <c r="M95" s="27">
        <v>-0.134983391007546</v>
      </c>
      <c r="N95" s="25">
        <v>0.453881634044494</v>
      </c>
      <c r="O95" s="23">
        <v>0.82940000000000003</v>
      </c>
    </row>
    <row r="96" spans="1:26" x14ac:dyDescent="0.35">
      <c r="A96" s="23" t="s">
        <v>300</v>
      </c>
      <c r="B96" s="23" t="s">
        <v>59</v>
      </c>
      <c r="C96" s="23" t="s">
        <v>21</v>
      </c>
      <c r="D96" s="24" t="s">
        <v>292</v>
      </c>
      <c r="E96" s="25" t="s">
        <v>292</v>
      </c>
      <c r="F96" s="37" t="s">
        <v>292</v>
      </c>
      <c r="G96" s="27" t="s">
        <v>292</v>
      </c>
      <c r="H96" s="25" t="s">
        <v>292</v>
      </c>
      <c r="I96" s="23" t="s">
        <v>292</v>
      </c>
      <c r="J96" s="24" t="s">
        <v>292</v>
      </c>
      <c r="K96" s="25" t="s">
        <v>292</v>
      </c>
      <c r="L96" s="28" t="s">
        <v>292</v>
      </c>
      <c r="M96" s="27" t="s">
        <v>292</v>
      </c>
      <c r="N96" s="25" t="s">
        <v>292</v>
      </c>
      <c r="O96" s="23" t="s">
        <v>292</v>
      </c>
    </row>
    <row r="97" spans="1:15" x14ac:dyDescent="0.35">
      <c r="B97" s="23" t="s">
        <v>59</v>
      </c>
      <c r="C97" s="23" t="s">
        <v>47</v>
      </c>
      <c r="D97" s="24">
        <v>0.36866232497330098</v>
      </c>
      <c r="E97" s="35">
        <v>2.9314165235892701E-2</v>
      </c>
      <c r="F97" s="26">
        <v>0.102025</v>
      </c>
      <c r="G97" s="27">
        <v>-0.21146842729295301</v>
      </c>
      <c r="H97" s="25">
        <v>0.237455226141841</v>
      </c>
      <c r="I97" s="25">
        <v>0.34393333333333298</v>
      </c>
      <c r="J97" s="24">
        <v>7.9206262321915702E-2</v>
      </c>
      <c r="K97" s="25">
        <v>0.66127712223881197</v>
      </c>
      <c r="L97" s="26">
        <v>0.97299999999999998</v>
      </c>
      <c r="M97" s="27">
        <v>-5.6681663681429198E-2</v>
      </c>
      <c r="N97" s="25">
        <v>0.754046436169033</v>
      </c>
      <c r="O97" s="23">
        <v>0.82940000000000003</v>
      </c>
    </row>
    <row r="98" spans="1:15" x14ac:dyDescent="0.35">
      <c r="B98" s="23" t="s">
        <v>60</v>
      </c>
      <c r="C98" s="23" t="s">
        <v>21</v>
      </c>
      <c r="D98" s="24">
        <v>0.29480398745841202</v>
      </c>
      <c r="E98" s="25">
        <v>8.5580592591049595E-2</v>
      </c>
      <c r="F98" s="26">
        <v>0.149914285714286</v>
      </c>
      <c r="G98" s="27">
        <v>-0.30396606536259302</v>
      </c>
      <c r="H98" s="25">
        <v>8.5471854058299601E-2</v>
      </c>
      <c r="I98" s="25">
        <v>0.3135</v>
      </c>
      <c r="J98" s="24">
        <v>-6.9904120341673107E-2</v>
      </c>
      <c r="K98" s="25">
        <v>0.69908327304723805</v>
      </c>
      <c r="L98" s="26">
        <v>0.97299999999999998</v>
      </c>
      <c r="M98" s="27">
        <v>-0.107854338785453</v>
      </c>
      <c r="N98" s="25">
        <v>0.55021822211712201</v>
      </c>
      <c r="O98" s="23">
        <v>0.82940000000000003</v>
      </c>
    </row>
    <row r="99" spans="1:15" x14ac:dyDescent="0.35">
      <c r="B99" s="23" t="s">
        <v>60</v>
      </c>
      <c r="C99" s="23" t="s">
        <v>47</v>
      </c>
      <c r="D99" s="24">
        <v>0.18387944010631299</v>
      </c>
      <c r="E99" s="25">
        <v>0.29033501854899602</v>
      </c>
      <c r="F99" s="26">
        <v>0.2903</v>
      </c>
      <c r="G99" s="27">
        <v>-0.168634143365087</v>
      </c>
      <c r="H99" s="25">
        <v>0.34818326892215501</v>
      </c>
      <c r="I99" s="25">
        <v>0.38302000000000003</v>
      </c>
      <c r="J99" s="24">
        <v>5.3429642392577699E-2</v>
      </c>
      <c r="K99" s="25">
        <v>0.76776000880178497</v>
      </c>
      <c r="L99" s="26">
        <v>0.97299999999999998</v>
      </c>
      <c r="M99" s="27">
        <v>-6.4409712243936296E-2</v>
      </c>
      <c r="N99" s="25">
        <v>0.72175898006732697</v>
      </c>
      <c r="O99" s="23">
        <v>0.82940000000000003</v>
      </c>
    </row>
    <row r="100" spans="1:15" x14ac:dyDescent="0.35">
      <c r="B100" s="23" t="s">
        <v>61</v>
      </c>
      <c r="C100" s="23" t="s">
        <v>21</v>
      </c>
      <c r="D100" s="24">
        <v>0.38806240537342601</v>
      </c>
      <c r="E100" s="35">
        <v>2.12489098601331E-2</v>
      </c>
      <c r="F100" s="26">
        <v>0.102025</v>
      </c>
      <c r="G100" s="27">
        <v>-0.228768620330386</v>
      </c>
      <c r="H100" s="25">
        <v>0.20034650648876601</v>
      </c>
      <c r="I100" s="25">
        <v>0.34393333333333298</v>
      </c>
      <c r="J100" s="24">
        <v>2.7864644084796102E-2</v>
      </c>
      <c r="K100" s="25">
        <v>0.87766664316268295</v>
      </c>
      <c r="L100" s="26">
        <v>0.97299999999999998</v>
      </c>
      <c r="M100" s="27">
        <v>-8.3742208345147701E-2</v>
      </c>
      <c r="N100" s="25">
        <v>0.64312877196100904</v>
      </c>
      <c r="O100" s="23">
        <v>0.82940000000000003</v>
      </c>
    </row>
    <row r="101" spans="1:15" x14ac:dyDescent="0.35">
      <c r="B101" s="23" t="s">
        <v>61</v>
      </c>
      <c r="C101" s="23" t="s">
        <v>47</v>
      </c>
      <c r="D101" s="24">
        <v>0.28632703342487897</v>
      </c>
      <c r="E101" s="25">
        <v>9.5408304515672407E-2</v>
      </c>
      <c r="F101" s="26">
        <v>0.149914285714286</v>
      </c>
      <c r="G101" s="27">
        <v>-0.206386022901208</v>
      </c>
      <c r="H101" s="25">
        <v>0.24918075117709099</v>
      </c>
      <c r="I101" s="25">
        <v>0.34393333333333298</v>
      </c>
      <c r="J101" s="24">
        <v>-9.2431429655951095E-2</v>
      </c>
      <c r="K101" s="25">
        <v>0.60892959810516001</v>
      </c>
      <c r="L101" s="26">
        <v>0.97299999999999998</v>
      </c>
      <c r="M101" s="27">
        <v>-9.3798525923844203E-2</v>
      </c>
      <c r="N101" s="25">
        <v>0.60361978102882297</v>
      </c>
      <c r="O101" s="23">
        <v>0.82940000000000003</v>
      </c>
    </row>
    <row r="102" spans="1:15" x14ac:dyDescent="0.35">
      <c r="B102" s="23" t="s">
        <v>62</v>
      </c>
      <c r="C102" s="23" t="s">
        <v>21</v>
      </c>
      <c r="D102" s="24">
        <v>0.35379422275015499</v>
      </c>
      <c r="E102" s="35">
        <v>3.7066431419593697E-2</v>
      </c>
      <c r="F102" s="26">
        <v>0.102025</v>
      </c>
      <c r="G102" s="27">
        <v>-0.31528443611014001</v>
      </c>
      <c r="H102" s="25">
        <v>7.3899955062701306E-2</v>
      </c>
      <c r="I102" s="25">
        <v>0.3135</v>
      </c>
      <c r="J102" s="24">
        <v>6.1374367001318601E-3</v>
      </c>
      <c r="K102" s="25">
        <v>0.97295872889528401</v>
      </c>
      <c r="L102" s="26">
        <v>0.97299999999999998</v>
      </c>
      <c r="M102" s="27">
        <v>-0.100288304059393</v>
      </c>
      <c r="N102" s="25">
        <v>0.57868834294024096</v>
      </c>
      <c r="O102" s="23">
        <v>0.82940000000000003</v>
      </c>
    </row>
    <row r="103" spans="1:15" x14ac:dyDescent="0.35">
      <c r="B103" s="23" t="s">
        <v>62</v>
      </c>
      <c r="C103" s="23" t="s">
        <v>47</v>
      </c>
      <c r="D103" s="24">
        <v>0.29217063380560099</v>
      </c>
      <c r="E103" s="25">
        <v>8.8546087240938307E-2</v>
      </c>
      <c r="F103" s="26">
        <v>0.149914285714286</v>
      </c>
      <c r="G103" s="27">
        <v>-0.193189287357559</v>
      </c>
      <c r="H103" s="25">
        <v>0.28139789421181</v>
      </c>
      <c r="I103" s="25">
        <v>0.34393333333333298</v>
      </c>
      <c r="J103" s="24">
        <v>6.6733102362637898E-3</v>
      </c>
      <c r="K103" s="25">
        <v>0.97059866954297702</v>
      </c>
      <c r="L103" s="26">
        <v>0.97299999999999998</v>
      </c>
      <c r="M103" s="27">
        <v>-3.81543057639952E-2</v>
      </c>
      <c r="N103" s="25">
        <v>0.83303931898809902</v>
      </c>
      <c r="O103" s="23">
        <v>0.83299999999999996</v>
      </c>
    </row>
    <row r="104" spans="1:15" x14ac:dyDescent="0.35">
      <c r="B104" s="23" t="s">
        <v>46</v>
      </c>
      <c r="C104" s="23" t="s">
        <v>21</v>
      </c>
      <c r="D104" s="24" t="s">
        <v>308</v>
      </c>
      <c r="E104" s="25"/>
      <c r="F104" s="26"/>
      <c r="G104" s="27"/>
      <c r="H104" s="25"/>
      <c r="I104" s="25"/>
      <c r="J104" s="24"/>
      <c r="K104" s="25"/>
      <c r="L104" s="26"/>
      <c r="M104" s="27"/>
      <c r="N104" s="25"/>
    </row>
    <row r="105" spans="1:15" x14ac:dyDescent="0.35">
      <c r="B105" s="23" t="s">
        <v>46</v>
      </c>
      <c r="C105" s="23" t="s">
        <v>47</v>
      </c>
      <c r="D105" s="24" t="s">
        <v>308</v>
      </c>
      <c r="E105" s="25"/>
      <c r="F105" s="26"/>
      <c r="G105" s="27"/>
      <c r="H105" s="25"/>
      <c r="I105" s="25"/>
      <c r="J105" s="24"/>
      <c r="K105" s="25"/>
      <c r="L105" s="26"/>
      <c r="M105" s="27"/>
      <c r="N105" s="25"/>
    </row>
    <row r="106" spans="1:15" x14ac:dyDescent="0.35">
      <c r="B106" s="23" t="s">
        <v>50</v>
      </c>
      <c r="C106" s="23" t="s">
        <v>21</v>
      </c>
      <c r="D106" s="24" t="s">
        <v>308</v>
      </c>
      <c r="E106" s="25"/>
      <c r="F106" s="26"/>
      <c r="G106" s="27"/>
      <c r="H106" s="25"/>
      <c r="I106" s="25"/>
      <c r="J106" s="24"/>
      <c r="K106" s="25"/>
      <c r="L106" s="26"/>
      <c r="M106" s="27"/>
      <c r="N106" s="25"/>
    </row>
    <row r="107" spans="1:15" x14ac:dyDescent="0.35">
      <c r="B107" s="23" t="s">
        <v>50</v>
      </c>
      <c r="C107" s="23" t="s">
        <v>47</v>
      </c>
      <c r="D107" s="24" t="s">
        <v>308</v>
      </c>
      <c r="E107" s="25"/>
      <c r="F107" s="26"/>
      <c r="G107" s="27"/>
      <c r="H107" s="25"/>
      <c r="I107" s="25"/>
      <c r="J107" s="24"/>
      <c r="K107" s="25"/>
      <c r="L107" s="26"/>
      <c r="M107" s="27"/>
      <c r="N107" s="25"/>
    </row>
    <row r="108" spans="1:15" x14ac:dyDescent="0.35">
      <c r="B108" s="29" t="s">
        <v>55</v>
      </c>
      <c r="C108" s="23" t="s">
        <v>21</v>
      </c>
      <c r="D108" s="24" t="s">
        <v>308</v>
      </c>
      <c r="E108" s="25"/>
      <c r="F108" s="26"/>
      <c r="G108" s="27"/>
      <c r="H108" s="25"/>
      <c r="I108" s="25"/>
      <c r="J108" s="24"/>
      <c r="K108" s="25"/>
      <c r="L108" s="26"/>
      <c r="M108" s="27"/>
      <c r="N108" s="25"/>
    </row>
    <row r="109" spans="1:15" x14ac:dyDescent="0.35">
      <c r="B109" s="29" t="s">
        <v>55</v>
      </c>
      <c r="C109" s="23" t="s">
        <v>47</v>
      </c>
      <c r="D109" s="24" t="s">
        <v>308</v>
      </c>
      <c r="E109" s="25"/>
      <c r="F109" s="26"/>
      <c r="G109" s="27"/>
      <c r="H109" s="25"/>
      <c r="I109" s="25"/>
      <c r="J109" s="24"/>
      <c r="K109" s="25"/>
      <c r="L109" s="26"/>
      <c r="M109" s="27"/>
      <c r="N109" s="25"/>
    </row>
    <row r="110" spans="1:15" x14ac:dyDescent="0.35">
      <c r="B110" s="29" t="s">
        <v>56</v>
      </c>
      <c r="C110" s="23" t="s">
        <v>21</v>
      </c>
      <c r="D110" s="24" t="s">
        <v>308</v>
      </c>
      <c r="E110" s="25"/>
      <c r="F110" s="26"/>
      <c r="G110" s="27"/>
      <c r="H110" s="25"/>
      <c r="I110" s="25"/>
      <c r="J110" s="24"/>
      <c r="K110" s="25"/>
      <c r="L110" s="26"/>
      <c r="M110" s="27"/>
      <c r="N110" s="25"/>
    </row>
    <row r="111" spans="1:15" x14ac:dyDescent="0.35">
      <c r="A111" s="22"/>
      <c r="B111" s="30" t="s">
        <v>56</v>
      </c>
      <c r="C111" s="22" t="s">
        <v>47</v>
      </c>
      <c r="D111" s="31" t="s">
        <v>308</v>
      </c>
      <c r="E111" s="32"/>
      <c r="F111" s="33"/>
      <c r="G111" s="34"/>
      <c r="H111" s="32"/>
      <c r="I111" s="32"/>
      <c r="J111" s="31"/>
      <c r="K111" s="32"/>
      <c r="L111" s="33"/>
      <c r="M111" s="34"/>
      <c r="N111" s="32"/>
      <c r="O111" s="22"/>
    </row>
    <row r="112" spans="1:15" x14ac:dyDescent="0.35">
      <c r="A112" s="50"/>
      <c r="B112" s="51"/>
      <c r="C112" s="51"/>
      <c r="D112" s="80" t="s">
        <v>293</v>
      </c>
      <c r="E112" s="81"/>
      <c r="F112" s="82"/>
      <c r="G112" s="81" t="s">
        <v>287</v>
      </c>
      <c r="H112" s="81"/>
      <c r="I112" s="81"/>
      <c r="J112" s="80" t="s">
        <v>288</v>
      </c>
      <c r="K112" s="81"/>
      <c r="L112" s="82"/>
      <c r="M112" s="81" t="s">
        <v>289</v>
      </c>
      <c r="N112" s="81"/>
      <c r="O112" s="81"/>
    </row>
    <row r="113" spans="1:15" x14ac:dyDescent="0.35">
      <c r="A113" s="46" t="s">
        <v>290</v>
      </c>
      <c r="B113" s="46" t="s">
        <v>291</v>
      </c>
      <c r="C113" s="46" t="s">
        <v>20</v>
      </c>
      <c r="D113" s="47" t="s">
        <v>41</v>
      </c>
      <c r="E113" s="48" t="s">
        <v>294</v>
      </c>
      <c r="F113" s="49" t="s">
        <v>295</v>
      </c>
      <c r="G113" s="48" t="s">
        <v>41</v>
      </c>
      <c r="H113" s="48" t="s">
        <v>294</v>
      </c>
      <c r="I113" s="48" t="s">
        <v>295</v>
      </c>
      <c r="J113" s="47" t="s">
        <v>41</v>
      </c>
      <c r="K113" s="48" t="s">
        <v>294</v>
      </c>
      <c r="L113" s="49" t="s">
        <v>295</v>
      </c>
      <c r="M113" s="48" t="s">
        <v>41</v>
      </c>
      <c r="N113" s="48" t="s">
        <v>294</v>
      </c>
      <c r="O113" s="48" t="s">
        <v>295</v>
      </c>
    </row>
    <row r="114" spans="1:15" x14ac:dyDescent="0.35">
      <c r="B114" s="23" t="s">
        <v>57</v>
      </c>
      <c r="C114" s="23" t="s">
        <v>21</v>
      </c>
      <c r="D114" s="24">
        <v>0.43219177999763297</v>
      </c>
      <c r="E114" s="35">
        <v>9.5206469750014292E-3</v>
      </c>
      <c r="F114" s="40">
        <v>4.2750000000000003E-2</v>
      </c>
      <c r="G114" s="27">
        <v>-0.22876310649568499</v>
      </c>
      <c r="H114" s="25">
        <v>0.20035765138216899</v>
      </c>
      <c r="I114" s="25">
        <v>0.34418571428571398</v>
      </c>
      <c r="J114" s="24">
        <v>2.6366451407205001E-2</v>
      </c>
      <c r="K114" s="25">
        <v>0.88419875882124999</v>
      </c>
      <c r="L114" s="26">
        <v>0.97709999999999997</v>
      </c>
      <c r="M114" s="27">
        <v>-0.12452040309284999</v>
      </c>
      <c r="N114" s="25">
        <v>0.48992479179305198</v>
      </c>
      <c r="O114" s="23">
        <v>0.8054</v>
      </c>
    </row>
    <row r="115" spans="1:15" x14ac:dyDescent="0.35">
      <c r="B115" s="23" t="s">
        <v>57</v>
      </c>
      <c r="C115" s="23" t="s">
        <v>47</v>
      </c>
      <c r="D115" s="24" t="s">
        <v>308</v>
      </c>
      <c r="E115" s="25"/>
      <c r="F115" s="26"/>
      <c r="G115" s="27"/>
      <c r="H115" s="25"/>
      <c r="I115" s="25"/>
      <c r="J115" s="24"/>
      <c r="K115" s="25"/>
      <c r="L115" s="26"/>
      <c r="M115" s="27"/>
      <c r="N115" s="25"/>
    </row>
    <row r="116" spans="1:15" x14ac:dyDescent="0.35">
      <c r="B116" s="23" t="s">
        <v>58</v>
      </c>
      <c r="C116" s="23" t="s">
        <v>21</v>
      </c>
      <c r="D116" s="24">
        <v>0.224112583942776</v>
      </c>
      <c r="E116" s="25">
        <v>0.19557833492478699</v>
      </c>
      <c r="F116" s="26">
        <v>0.22005</v>
      </c>
      <c r="G116" s="27">
        <v>-0.33309526769463399</v>
      </c>
      <c r="H116" s="25">
        <v>5.8198358133667798E-2</v>
      </c>
      <c r="I116" s="25">
        <v>0.27960000000000002</v>
      </c>
      <c r="J116" s="24">
        <v>-0.11729170283762901</v>
      </c>
      <c r="K116" s="25">
        <v>0.51565409265164797</v>
      </c>
      <c r="L116" s="26">
        <v>0.97709999999999997</v>
      </c>
      <c r="M116" s="27">
        <v>-0.14841692137413401</v>
      </c>
      <c r="N116" s="25">
        <v>0.40977164116725101</v>
      </c>
      <c r="O116" s="23">
        <v>0.8054</v>
      </c>
    </row>
    <row r="117" spans="1:15" x14ac:dyDescent="0.35">
      <c r="B117" s="23" t="s">
        <v>58</v>
      </c>
      <c r="C117" s="23" t="s">
        <v>47</v>
      </c>
      <c r="D117" s="24">
        <v>0.25475543103905801</v>
      </c>
      <c r="E117" s="25">
        <v>0.13969954823011199</v>
      </c>
      <c r="F117" s="41">
        <v>0.179614285714286</v>
      </c>
      <c r="G117" s="27">
        <v>-0.15346789719133799</v>
      </c>
      <c r="H117" s="25">
        <v>0.39383652945696002</v>
      </c>
      <c r="I117" s="25">
        <v>0.39379999999999998</v>
      </c>
      <c r="J117" s="24">
        <v>7.6452105619624497E-2</v>
      </c>
      <c r="K117" s="25">
        <v>0.67239043338637405</v>
      </c>
      <c r="L117" s="26">
        <v>0.97709999999999997</v>
      </c>
      <c r="M117" s="27">
        <v>-0.15470969936741699</v>
      </c>
      <c r="N117" s="25">
        <v>0.389974200168336</v>
      </c>
      <c r="O117" s="23">
        <v>0.8054</v>
      </c>
    </row>
    <row r="118" spans="1:15" x14ac:dyDescent="0.35">
      <c r="B118" s="23" t="s">
        <v>59</v>
      </c>
      <c r="C118" s="23" t="s">
        <v>21</v>
      </c>
      <c r="D118" s="24">
        <v>0.438860433581993</v>
      </c>
      <c r="E118" s="35">
        <v>8.3557820551832807E-3</v>
      </c>
      <c r="F118" s="40">
        <v>4.2750000000000003E-2</v>
      </c>
      <c r="G118" s="27">
        <v>-0.22781235474834699</v>
      </c>
      <c r="H118" s="25">
        <v>0.20228580458280199</v>
      </c>
      <c r="I118" s="25">
        <v>0.34418571428571398</v>
      </c>
      <c r="J118" s="24">
        <v>9.2947416824625803E-2</v>
      </c>
      <c r="K118" s="25">
        <v>0.60692317615034597</v>
      </c>
      <c r="L118" s="26">
        <v>0.97709999999999997</v>
      </c>
      <c r="M118" s="27">
        <v>-5.7704158178032199E-2</v>
      </c>
      <c r="N118" s="25">
        <v>0.74974961477543201</v>
      </c>
      <c r="O118" s="23">
        <v>0.8054</v>
      </c>
    </row>
    <row r="119" spans="1:15" x14ac:dyDescent="0.35">
      <c r="A119" s="23" t="s">
        <v>301</v>
      </c>
      <c r="B119" s="23" t="s">
        <v>59</v>
      </c>
      <c r="C119" s="23" t="s">
        <v>47</v>
      </c>
      <c r="D119" s="24" t="s">
        <v>292</v>
      </c>
      <c r="E119" s="25" t="s">
        <v>292</v>
      </c>
      <c r="F119" s="26" t="s">
        <v>292</v>
      </c>
      <c r="G119" s="27" t="s">
        <v>292</v>
      </c>
      <c r="H119" s="25" t="s">
        <v>292</v>
      </c>
      <c r="I119" s="25" t="s">
        <v>292</v>
      </c>
      <c r="J119" s="24" t="s">
        <v>292</v>
      </c>
      <c r="K119" s="25" t="s">
        <v>292</v>
      </c>
      <c r="L119" s="26" t="s">
        <v>292</v>
      </c>
      <c r="M119" s="27" t="s">
        <v>292</v>
      </c>
      <c r="N119" s="25" t="s">
        <v>292</v>
      </c>
      <c r="O119" s="36" t="s">
        <v>292</v>
      </c>
    </row>
    <row r="120" spans="1:15" x14ac:dyDescent="0.35">
      <c r="B120" s="23" t="s">
        <v>60</v>
      </c>
      <c r="C120" s="23" t="s">
        <v>21</v>
      </c>
      <c r="D120" s="24">
        <v>0.26388504840781102</v>
      </c>
      <c r="E120" s="25">
        <v>0.12558074431270999</v>
      </c>
      <c r="F120" s="41">
        <v>0.179614285714286</v>
      </c>
      <c r="G120" s="27">
        <v>-0.29706779538305</v>
      </c>
      <c r="H120" s="25">
        <v>9.31783527075528E-2</v>
      </c>
      <c r="I120" s="25">
        <v>0.27960000000000002</v>
      </c>
      <c r="J120" s="24">
        <v>-7.2998533964152595E-2</v>
      </c>
      <c r="K120" s="25">
        <v>0.68642246559179898</v>
      </c>
      <c r="L120" s="26">
        <v>0.97709999999999997</v>
      </c>
      <c r="M120" s="27">
        <v>-0.112262748735659</v>
      </c>
      <c r="N120" s="25">
        <v>0.53393837302446101</v>
      </c>
      <c r="O120" s="23">
        <v>0.8054</v>
      </c>
    </row>
    <row r="121" spans="1:15" x14ac:dyDescent="0.35">
      <c r="B121" s="23" t="s">
        <v>60</v>
      </c>
      <c r="C121" s="23" t="s">
        <v>47</v>
      </c>
      <c r="D121" s="24">
        <v>0.17992574054521401</v>
      </c>
      <c r="E121" s="25">
        <v>0.301010928497351</v>
      </c>
      <c r="F121" s="26">
        <v>0.30099999999999999</v>
      </c>
      <c r="G121" s="27">
        <v>-0.15791361674416601</v>
      </c>
      <c r="H121" s="25">
        <v>0.380110849599338</v>
      </c>
      <c r="I121" s="25">
        <v>0.39379999999999998</v>
      </c>
      <c r="J121" s="24">
        <v>5.9367323539149301E-2</v>
      </c>
      <c r="K121" s="25">
        <v>0.742776303917415</v>
      </c>
      <c r="L121" s="26">
        <v>0.97709999999999997</v>
      </c>
      <c r="M121" s="27">
        <v>-6.2686402256775797E-2</v>
      </c>
      <c r="N121" s="25">
        <v>0.72892039848179802</v>
      </c>
      <c r="O121" s="23">
        <v>0.8054</v>
      </c>
    </row>
    <row r="122" spans="1:15" x14ac:dyDescent="0.35">
      <c r="B122" s="23" t="s">
        <v>61</v>
      </c>
      <c r="C122" s="23" t="s">
        <v>21</v>
      </c>
      <c r="D122" s="24" t="s">
        <v>308</v>
      </c>
      <c r="E122" s="25"/>
      <c r="F122" s="26"/>
      <c r="G122" s="27"/>
      <c r="H122" s="25"/>
      <c r="I122" s="25"/>
      <c r="J122" s="24"/>
      <c r="K122" s="25"/>
      <c r="L122" s="26"/>
      <c r="M122" s="27"/>
      <c r="N122" s="25"/>
    </row>
    <row r="123" spans="1:15" x14ac:dyDescent="0.35">
      <c r="B123" s="23" t="s">
        <v>61</v>
      </c>
      <c r="C123" s="23" t="s">
        <v>47</v>
      </c>
      <c r="D123" s="24">
        <v>0.27755463578328998</v>
      </c>
      <c r="E123" s="25">
        <v>0.10646266306259</v>
      </c>
      <c r="F123" s="41">
        <v>0.179614285714286</v>
      </c>
      <c r="G123" s="27">
        <v>-0.20859498636551099</v>
      </c>
      <c r="H123" s="25">
        <v>0.24403809928445799</v>
      </c>
      <c r="I123" s="25">
        <v>0.34418571428571398</v>
      </c>
      <c r="J123" s="24">
        <v>-9.94327873415293E-2</v>
      </c>
      <c r="K123" s="25">
        <v>0.58194847328562804</v>
      </c>
      <c r="L123" s="26">
        <v>0.97709999999999997</v>
      </c>
      <c r="M123" s="27">
        <v>-0.101159852271041</v>
      </c>
      <c r="N123" s="25">
        <v>0.57537553674849995</v>
      </c>
      <c r="O123" s="23">
        <v>0.8054</v>
      </c>
    </row>
    <row r="124" spans="1:15" x14ac:dyDescent="0.35">
      <c r="B124" s="23" t="s">
        <v>62</v>
      </c>
      <c r="C124" s="23" t="s">
        <v>21</v>
      </c>
      <c r="D124" s="24">
        <v>0.345844640260346</v>
      </c>
      <c r="E124" s="35">
        <v>4.18491455373695E-2</v>
      </c>
      <c r="F124" s="41">
        <v>0.12540000000000001</v>
      </c>
      <c r="G124" s="27">
        <v>-0.319029669081418</v>
      </c>
      <c r="H124" s="25">
        <v>7.0351729997919596E-2</v>
      </c>
      <c r="I124" s="25">
        <v>0.27960000000000002</v>
      </c>
      <c r="J124" s="24">
        <v>-5.1984416184012502E-3</v>
      </c>
      <c r="K124" s="25">
        <v>0.97709472088531502</v>
      </c>
      <c r="L124" s="26">
        <v>0.97709999999999997</v>
      </c>
      <c r="M124" s="27">
        <v>-0.102827820754764</v>
      </c>
      <c r="N124" s="25">
        <v>0.56905936505437704</v>
      </c>
      <c r="O124" s="23">
        <v>0.8054</v>
      </c>
    </row>
    <row r="125" spans="1:15" x14ac:dyDescent="0.35">
      <c r="B125" s="23" t="s">
        <v>62</v>
      </c>
      <c r="C125" s="23" t="s">
        <v>47</v>
      </c>
      <c r="D125" s="24">
        <v>0.28914897977586002</v>
      </c>
      <c r="E125" s="25">
        <v>9.2045458608406294E-2</v>
      </c>
      <c r="F125" s="26">
        <v>0.179614285714286</v>
      </c>
      <c r="G125" s="27">
        <v>-0.19867244472273099</v>
      </c>
      <c r="H125" s="25">
        <v>0.26770032880049</v>
      </c>
      <c r="I125" s="25">
        <v>0.34418571428571398</v>
      </c>
      <c r="J125" s="24">
        <v>5.4612369233054004E-3</v>
      </c>
      <c r="K125" s="25">
        <v>0.97593712275786104</v>
      </c>
      <c r="L125" s="26">
        <v>0.97709999999999997</v>
      </c>
      <c r="M125" s="27">
        <v>-4.4595132479513501E-2</v>
      </c>
      <c r="N125" s="25">
        <v>0.80535393002702904</v>
      </c>
      <c r="O125" s="23">
        <v>0.8054</v>
      </c>
    </row>
    <row r="126" spans="1:15" x14ac:dyDescent="0.35">
      <c r="B126" s="23" t="s">
        <v>46</v>
      </c>
      <c r="C126" s="23" t="s">
        <v>21</v>
      </c>
      <c r="D126" s="24" t="s">
        <v>308</v>
      </c>
      <c r="E126" s="25"/>
      <c r="F126" s="26"/>
      <c r="G126" s="25"/>
      <c r="H126" s="27"/>
      <c r="I126" s="27"/>
      <c r="J126" s="38"/>
      <c r="K126" s="27"/>
      <c r="L126" s="39"/>
      <c r="M126" s="25"/>
      <c r="N126" s="27"/>
      <c r="O126" s="25"/>
    </row>
    <row r="127" spans="1:15" x14ac:dyDescent="0.35">
      <c r="B127" s="23" t="s">
        <v>46</v>
      </c>
      <c r="C127" s="23" t="s">
        <v>47</v>
      </c>
      <c r="D127" s="24" t="s">
        <v>308</v>
      </c>
      <c r="E127" s="25"/>
      <c r="F127" s="26"/>
      <c r="G127" s="25"/>
      <c r="H127" s="27"/>
      <c r="I127" s="27"/>
      <c r="J127" s="38"/>
      <c r="K127" s="27"/>
      <c r="L127" s="39"/>
      <c r="M127" s="25"/>
      <c r="N127" s="27"/>
      <c r="O127" s="25"/>
    </row>
    <row r="128" spans="1:15" x14ac:dyDescent="0.35">
      <c r="B128" s="23" t="s">
        <v>50</v>
      </c>
      <c r="C128" s="23" t="s">
        <v>21</v>
      </c>
      <c r="D128" s="24" t="s">
        <v>308</v>
      </c>
      <c r="E128" s="25"/>
      <c r="F128" s="26"/>
      <c r="G128" s="25"/>
      <c r="H128" s="27"/>
      <c r="I128" s="27"/>
      <c r="J128" s="38"/>
      <c r="K128" s="27"/>
      <c r="L128" s="39"/>
      <c r="M128" s="25"/>
      <c r="N128" s="27"/>
      <c r="O128" s="25"/>
    </row>
    <row r="129" spans="1:15" x14ac:dyDescent="0.35">
      <c r="B129" s="23" t="s">
        <v>50</v>
      </c>
      <c r="C129" s="23" t="s">
        <v>47</v>
      </c>
      <c r="D129" s="24" t="s">
        <v>308</v>
      </c>
      <c r="E129" s="25"/>
      <c r="F129" s="26"/>
      <c r="G129" s="25"/>
      <c r="H129" s="27"/>
      <c r="I129" s="27"/>
      <c r="J129" s="38"/>
      <c r="K129" s="27"/>
      <c r="L129" s="39"/>
      <c r="M129" s="25"/>
      <c r="N129" s="27"/>
      <c r="O129" s="25"/>
    </row>
    <row r="130" spans="1:15" x14ac:dyDescent="0.35">
      <c r="B130" s="29" t="s">
        <v>55</v>
      </c>
      <c r="C130" s="23" t="s">
        <v>21</v>
      </c>
      <c r="D130" s="24" t="s">
        <v>308</v>
      </c>
      <c r="E130" s="25"/>
      <c r="F130" s="26"/>
      <c r="G130" s="25"/>
      <c r="H130" s="27"/>
      <c r="I130" s="27"/>
      <c r="J130" s="38"/>
      <c r="K130" s="27"/>
      <c r="L130" s="39"/>
      <c r="M130" s="25"/>
      <c r="N130" s="27"/>
      <c r="O130" s="25"/>
    </row>
    <row r="131" spans="1:15" x14ac:dyDescent="0.35">
      <c r="B131" s="29" t="s">
        <v>55</v>
      </c>
      <c r="C131" s="23" t="s">
        <v>47</v>
      </c>
      <c r="D131" s="24" t="s">
        <v>308</v>
      </c>
      <c r="E131" s="25"/>
      <c r="F131" s="26"/>
      <c r="G131" s="25"/>
      <c r="H131" s="27"/>
      <c r="I131" s="27"/>
      <c r="J131" s="38"/>
      <c r="K131" s="27"/>
      <c r="L131" s="39"/>
      <c r="M131" s="25"/>
      <c r="N131" s="27"/>
      <c r="O131" s="25"/>
    </row>
    <row r="132" spans="1:15" x14ac:dyDescent="0.35">
      <c r="B132" s="29" t="s">
        <v>56</v>
      </c>
      <c r="C132" s="23" t="s">
        <v>21</v>
      </c>
      <c r="D132" s="24" t="s">
        <v>308</v>
      </c>
      <c r="E132" s="25"/>
      <c r="F132" s="26"/>
      <c r="G132" s="25"/>
      <c r="H132" s="27"/>
      <c r="I132" s="27"/>
      <c r="J132" s="38"/>
      <c r="K132" s="27"/>
      <c r="L132" s="39"/>
      <c r="M132" s="25"/>
      <c r="N132" s="27"/>
      <c r="O132" s="25"/>
    </row>
    <row r="133" spans="1:15" x14ac:dyDescent="0.35">
      <c r="A133" s="22"/>
      <c r="B133" s="30" t="s">
        <v>56</v>
      </c>
      <c r="C133" s="22" t="s">
        <v>47</v>
      </c>
      <c r="D133" s="31" t="s">
        <v>308</v>
      </c>
      <c r="E133" s="32"/>
      <c r="F133" s="33"/>
      <c r="G133" s="32"/>
      <c r="H133" s="34"/>
      <c r="I133" s="34"/>
      <c r="J133" s="42"/>
      <c r="K133" s="34"/>
      <c r="L133" s="43"/>
      <c r="M133" s="32"/>
      <c r="N133" s="34"/>
      <c r="O133" s="32"/>
    </row>
    <row r="134" spans="1:15" x14ac:dyDescent="0.35">
      <c r="A134" s="44"/>
      <c r="B134" s="45"/>
      <c r="C134" s="45"/>
      <c r="D134" s="80" t="s">
        <v>293</v>
      </c>
      <c r="E134" s="81"/>
      <c r="F134" s="82"/>
      <c r="G134" s="83" t="s">
        <v>287</v>
      </c>
      <c r="H134" s="83"/>
      <c r="I134" s="83"/>
      <c r="J134" s="80" t="s">
        <v>288</v>
      </c>
      <c r="K134" s="81"/>
      <c r="L134" s="82"/>
      <c r="M134" s="83" t="s">
        <v>289</v>
      </c>
      <c r="N134" s="83"/>
      <c r="O134" s="83"/>
    </row>
    <row r="135" spans="1:15" x14ac:dyDescent="0.35">
      <c r="A135" s="46" t="s">
        <v>290</v>
      </c>
      <c r="B135" s="46" t="s">
        <v>291</v>
      </c>
      <c r="C135" s="46" t="s">
        <v>20</v>
      </c>
      <c r="D135" s="47" t="s">
        <v>41</v>
      </c>
      <c r="E135" s="48" t="s">
        <v>294</v>
      </c>
      <c r="F135" s="49" t="s">
        <v>295</v>
      </c>
      <c r="G135" s="48" t="s">
        <v>41</v>
      </c>
      <c r="H135" s="48" t="s">
        <v>294</v>
      </c>
      <c r="I135" s="48" t="s">
        <v>295</v>
      </c>
      <c r="J135" s="47" t="s">
        <v>41</v>
      </c>
      <c r="K135" s="48" t="s">
        <v>294</v>
      </c>
      <c r="L135" s="49" t="s">
        <v>295</v>
      </c>
      <c r="M135" s="48" t="s">
        <v>41</v>
      </c>
      <c r="N135" s="48" t="s">
        <v>294</v>
      </c>
      <c r="O135" s="48" t="s">
        <v>295</v>
      </c>
    </row>
    <row r="136" spans="1:15" x14ac:dyDescent="0.35">
      <c r="B136" s="23" t="s">
        <v>57</v>
      </c>
      <c r="C136" s="23" t="s">
        <v>21</v>
      </c>
      <c r="D136" s="24">
        <v>0.40667415620767</v>
      </c>
      <c r="E136" s="35">
        <v>1.5335447983774E-2</v>
      </c>
      <c r="F136" s="26">
        <v>0.1017</v>
      </c>
      <c r="G136" s="27">
        <v>-0.24793576533718301</v>
      </c>
      <c r="H136" s="25">
        <v>0.16416548027747299</v>
      </c>
      <c r="I136" s="25">
        <v>0.30120000000000002</v>
      </c>
      <c r="J136" s="24">
        <v>6.6907216495686898E-3</v>
      </c>
      <c r="K136" s="25">
        <v>0.970521991328816</v>
      </c>
      <c r="L136" s="26">
        <v>0.98060000000000003</v>
      </c>
      <c r="M136" s="27">
        <v>-0.126472469787722</v>
      </c>
      <c r="N136" s="25">
        <v>0.48309125713393403</v>
      </c>
      <c r="O136" s="25">
        <v>0.86225454545454505</v>
      </c>
    </row>
    <row r="137" spans="1:15" x14ac:dyDescent="0.35">
      <c r="B137" s="23" t="s">
        <v>57</v>
      </c>
      <c r="C137" s="23" t="s">
        <v>47</v>
      </c>
      <c r="D137" s="24">
        <v>0.272794085770247</v>
      </c>
      <c r="E137" s="25">
        <v>0.112853118746297</v>
      </c>
      <c r="F137" s="26">
        <v>0.16935</v>
      </c>
      <c r="G137" s="27">
        <v>-0.17533244769508299</v>
      </c>
      <c r="H137" s="25">
        <v>0.32908441707785402</v>
      </c>
      <c r="I137" s="25">
        <v>0.3291</v>
      </c>
      <c r="J137" s="24">
        <v>-0.11103594256025</v>
      </c>
      <c r="K137" s="25">
        <v>0.53844552387454103</v>
      </c>
      <c r="L137" s="26">
        <v>0.98060000000000003</v>
      </c>
      <c r="M137" s="27">
        <v>-9.3277826913636605E-2</v>
      </c>
      <c r="N137" s="25">
        <v>0.60563984935961102</v>
      </c>
      <c r="O137" s="25">
        <v>0.86225454545454505</v>
      </c>
    </row>
    <row r="138" spans="1:15" x14ac:dyDescent="0.35">
      <c r="B138" s="23" t="s">
        <v>58</v>
      </c>
      <c r="C138" s="23" t="s">
        <v>21</v>
      </c>
      <c r="D138" s="24">
        <v>0.208993175790368</v>
      </c>
      <c r="E138" s="25">
        <v>0.2282506674226</v>
      </c>
      <c r="F138" s="26">
        <v>0.28560000000000002</v>
      </c>
      <c r="G138" s="27">
        <v>-0.32379005174803699</v>
      </c>
      <c r="H138" s="25">
        <v>6.6035120429542002E-2</v>
      </c>
      <c r="I138" s="25">
        <v>0.30120000000000002</v>
      </c>
      <c r="J138" s="24">
        <v>-0.12061337797626299</v>
      </c>
      <c r="K138" s="25">
        <v>0.50374902787795095</v>
      </c>
      <c r="L138" s="26">
        <v>0.98060000000000003</v>
      </c>
      <c r="M138" s="27">
        <v>-0.182247521923806</v>
      </c>
      <c r="N138" s="25">
        <v>0.310059272885084</v>
      </c>
      <c r="O138" s="25">
        <v>0.86225454545454505</v>
      </c>
    </row>
    <row r="139" spans="1:15" x14ac:dyDescent="0.35">
      <c r="B139" s="23" t="s">
        <v>58</v>
      </c>
      <c r="C139" s="23" t="s">
        <v>47</v>
      </c>
      <c r="D139" s="24">
        <v>0.12637540222631999</v>
      </c>
      <c r="E139" s="25">
        <v>0.46943259456695102</v>
      </c>
      <c r="F139" s="26">
        <v>0.51207272727272701</v>
      </c>
      <c r="G139" s="27">
        <v>-0.224488903661552</v>
      </c>
      <c r="H139" s="25">
        <v>0.209126731810507</v>
      </c>
      <c r="I139" s="25">
        <v>0.30503999999999998</v>
      </c>
      <c r="J139" s="24">
        <v>-7.0216924608930004E-2</v>
      </c>
      <c r="K139" s="25">
        <v>0.69779974414888302</v>
      </c>
      <c r="L139" s="26">
        <v>0.98060000000000003</v>
      </c>
      <c r="M139" s="27">
        <v>-0.23974870262995801</v>
      </c>
      <c r="N139" s="25">
        <v>0.17899921705379099</v>
      </c>
      <c r="O139" s="25">
        <v>0.86225454545454505</v>
      </c>
    </row>
    <row r="140" spans="1:15" x14ac:dyDescent="0.35">
      <c r="B140" s="23" t="s">
        <v>59</v>
      </c>
      <c r="C140" s="23" t="s">
        <v>21</v>
      </c>
      <c r="D140" s="24">
        <v>0.38711257815849098</v>
      </c>
      <c r="E140" s="35">
        <v>2.1595465631481001E-2</v>
      </c>
      <c r="F140" s="26">
        <v>0.1017</v>
      </c>
      <c r="G140" s="27">
        <v>-0.24993089272984101</v>
      </c>
      <c r="H140" s="25">
        <v>0.16068812688430001</v>
      </c>
      <c r="I140" s="25">
        <v>0.30120000000000002</v>
      </c>
      <c r="J140" s="24">
        <v>2.05140434205064E-2</v>
      </c>
      <c r="K140" s="25">
        <v>0.90978314856593101</v>
      </c>
      <c r="L140" s="26">
        <v>0.98060000000000003</v>
      </c>
      <c r="M140" s="27">
        <v>-7.4749370681643598E-2</v>
      </c>
      <c r="N140" s="25">
        <v>0.67929553029669398</v>
      </c>
      <c r="O140" s="25">
        <v>0.86225454545454505</v>
      </c>
    </row>
    <row r="141" spans="1:15" x14ac:dyDescent="0.35">
      <c r="B141" s="23" t="s">
        <v>59</v>
      </c>
      <c r="C141" s="23" t="s">
        <v>47</v>
      </c>
      <c r="D141" s="24">
        <v>0.29044602175411299</v>
      </c>
      <c r="E141" s="25">
        <v>9.0530604045073099E-2</v>
      </c>
      <c r="F141" s="26">
        <v>0.16935</v>
      </c>
      <c r="G141" s="27">
        <v>-0.19169834556579199</v>
      </c>
      <c r="H141" s="25">
        <v>0.28519921595868603</v>
      </c>
      <c r="I141" s="25">
        <v>0.31112727272727297</v>
      </c>
      <c r="J141" s="24">
        <v>5.51996618921426E-2</v>
      </c>
      <c r="K141" s="25">
        <v>0.76028708148922197</v>
      </c>
      <c r="L141" s="26">
        <v>0.98060000000000003</v>
      </c>
      <c r="M141" s="27">
        <v>-2.3113461793665201E-2</v>
      </c>
      <c r="N141" s="25">
        <v>0.89840701669580803</v>
      </c>
      <c r="O141" s="25">
        <v>0.89839999999999998</v>
      </c>
    </row>
    <row r="142" spans="1:15" x14ac:dyDescent="0.35">
      <c r="A142" s="23" t="s">
        <v>302</v>
      </c>
      <c r="B142" s="23" t="s">
        <v>60</v>
      </c>
      <c r="C142" s="23" t="s">
        <v>21</v>
      </c>
      <c r="D142" s="24" t="s">
        <v>292</v>
      </c>
      <c r="E142" s="25" t="s">
        <v>292</v>
      </c>
      <c r="F142" s="37" t="s">
        <v>292</v>
      </c>
      <c r="G142" s="27" t="s">
        <v>292</v>
      </c>
      <c r="H142" s="25" t="s">
        <v>292</v>
      </c>
      <c r="I142" s="23" t="s">
        <v>292</v>
      </c>
      <c r="J142" s="24" t="s">
        <v>292</v>
      </c>
      <c r="K142" s="25" t="s">
        <v>292</v>
      </c>
      <c r="L142" s="28" t="s">
        <v>292</v>
      </c>
      <c r="M142" s="27" t="s">
        <v>292</v>
      </c>
      <c r="N142" s="25" t="s">
        <v>292</v>
      </c>
      <c r="O142" s="25" t="s">
        <v>292</v>
      </c>
    </row>
    <row r="143" spans="1:15" x14ac:dyDescent="0.35">
      <c r="B143" s="23" t="s">
        <v>60</v>
      </c>
      <c r="C143" s="23" t="s">
        <v>47</v>
      </c>
      <c r="D143" s="24">
        <v>0.20477414870389399</v>
      </c>
      <c r="E143" s="25">
        <v>0.237992901314838</v>
      </c>
      <c r="F143" s="26">
        <v>0.28560000000000002</v>
      </c>
      <c r="G143" s="27">
        <v>-0.24666821767504701</v>
      </c>
      <c r="H143" s="25">
        <v>0.16640251986635199</v>
      </c>
      <c r="I143" s="25">
        <v>0.30120000000000002</v>
      </c>
      <c r="J143" s="24">
        <v>-5.7432348001613301E-2</v>
      </c>
      <c r="K143" s="25">
        <v>0.75089112643586997</v>
      </c>
      <c r="L143" s="26">
        <v>0.98060000000000003</v>
      </c>
      <c r="M143" s="27">
        <v>-0.12255017129456799</v>
      </c>
      <c r="N143" s="25">
        <v>0.49687170663956298</v>
      </c>
      <c r="O143" s="25">
        <v>0.86225454545454505</v>
      </c>
    </row>
    <row r="144" spans="1:15" x14ac:dyDescent="0.35">
      <c r="B144" s="23" t="s">
        <v>61</v>
      </c>
      <c r="C144" s="23" t="s">
        <v>21</v>
      </c>
      <c r="D144" s="24">
        <v>0.35958099522763698</v>
      </c>
      <c r="E144" s="35">
        <v>3.3872020358374798E-2</v>
      </c>
      <c r="F144" s="26">
        <v>0.1017</v>
      </c>
      <c r="G144" s="27">
        <v>-0.25110202906227302</v>
      </c>
      <c r="H144" s="25">
        <v>0.158671738740568</v>
      </c>
      <c r="I144" s="25">
        <v>0.30120000000000002</v>
      </c>
      <c r="J144" s="24">
        <v>-4.4078434356609698E-3</v>
      </c>
      <c r="K144" s="25">
        <v>0.98057752736134796</v>
      </c>
      <c r="L144" s="26">
        <v>0.98060000000000003</v>
      </c>
      <c r="M144" s="27">
        <v>-0.103889416491019</v>
      </c>
      <c r="N144" s="25">
        <v>0.56505584324499802</v>
      </c>
      <c r="O144" s="25">
        <v>0.86225454545454505</v>
      </c>
    </row>
    <row r="145" spans="1:15" x14ac:dyDescent="0.35">
      <c r="B145" s="23" t="s">
        <v>61</v>
      </c>
      <c r="C145" s="23" t="s">
        <v>47</v>
      </c>
      <c r="D145" s="24">
        <v>0.29682840169392499</v>
      </c>
      <c r="E145" s="25">
        <v>8.3353349818710801E-2</v>
      </c>
      <c r="F145" s="26">
        <v>0.16935</v>
      </c>
      <c r="G145" s="27">
        <v>-0.20555018328409599</v>
      </c>
      <c r="H145" s="25">
        <v>0.251145295499967</v>
      </c>
      <c r="I145" s="25">
        <v>0.30503999999999998</v>
      </c>
      <c r="J145" s="24">
        <v>-6.2689145204674404E-2</v>
      </c>
      <c r="K145" s="25">
        <v>0.72890898176558605</v>
      </c>
      <c r="L145" s="26">
        <v>0.98060000000000003</v>
      </c>
      <c r="M145" s="27">
        <v>-6.4318400902393602E-2</v>
      </c>
      <c r="N145" s="25">
        <v>0.72213786014695902</v>
      </c>
      <c r="O145" s="25">
        <v>0.86225454545454505</v>
      </c>
    </row>
    <row r="146" spans="1:15" x14ac:dyDescent="0.35">
      <c r="B146" s="23" t="s">
        <v>62</v>
      </c>
      <c r="C146" s="23" t="s">
        <v>21</v>
      </c>
      <c r="D146" s="24">
        <v>0.36476948390131803</v>
      </c>
      <c r="E146" s="35">
        <v>3.1202153926085399E-2</v>
      </c>
      <c r="F146" s="26">
        <v>0.1017</v>
      </c>
      <c r="G146" s="27">
        <v>-0.29992964833559099</v>
      </c>
      <c r="H146" s="25">
        <v>8.9919317150250797E-2</v>
      </c>
      <c r="I146" s="25">
        <v>0.30120000000000002</v>
      </c>
      <c r="J146" s="24">
        <v>2.1777271133821899E-2</v>
      </c>
      <c r="K146" s="25">
        <v>0.90425240434980203</v>
      </c>
      <c r="L146" s="26">
        <v>0.98060000000000003</v>
      </c>
      <c r="M146" s="27">
        <v>-9.5252092490096502E-2</v>
      </c>
      <c r="N146" s="25">
        <v>0.59799592727163997</v>
      </c>
      <c r="O146" s="25">
        <v>0.86225454545454505</v>
      </c>
    </row>
    <row r="147" spans="1:15" x14ac:dyDescent="0.35">
      <c r="B147" s="23" t="s">
        <v>62</v>
      </c>
      <c r="C147" s="23" t="s">
        <v>47</v>
      </c>
      <c r="D147" s="24">
        <v>0.28334570453288299</v>
      </c>
      <c r="E147" s="25">
        <v>9.9062157202461407E-2</v>
      </c>
      <c r="F147" s="26">
        <v>0.16935</v>
      </c>
      <c r="G147" s="27">
        <v>-0.20424299986392</v>
      </c>
      <c r="H147" s="25">
        <v>0.25423822493959403</v>
      </c>
      <c r="I147" s="25">
        <v>0.30503999999999998</v>
      </c>
      <c r="J147" s="24">
        <v>6.5197290939760996E-3</v>
      </c>
      <c r="K147" s="25">
        <v>0.97127503745444999</v>
      </c>
      <c r="L147" s="26">
        <v>0.98060000000000003</v>
      </c>
      <c r="M147" s="27">
        <v>-4.8088777577129899E-2</v>
      </c>
      <c r="N147" s="25">
        <v>0.79043102188006997</v>
      </c>
      <c r="O147" s="25">
        <v>0.86225454545454505</v>
      </c>
    </row>
    <row r="148" spans="1:15" x14ac:dyDescent="0.35">
      <c r="B148" s="23" t="s">
        <v>46</v>
      </c>
      <c r="C148" s="23" t="s">
        <v>21</v>
      </c>
      <c r="D148" s="24" t="s">
        <v>308</v>
      </c>
      <c r="E148" s="25"/>
      <c r="F148" s="26"/>
      <c r="G148" s="27"/>
      <c r="H148" s="25"/>
      <c r="I148" s="25"/>
      <c r="J148" s="24"/>
      <c r="K148" s="25"/>
      <c r="L148" s="26"/>
      <c r="M148" s="27"/>
      <c r="N148" s="25"/>
      <c r="O148" s="25"/>
    </row>
    <row r="149" spans="1:15" x14ac:dyDescent="0.35">
      <c r="B149" s="23" t="s">
        <v>46</v>
      </c>
      <c r="C149" s="23" t="s">
        <v>47</v>
      </c>
      <c r="D149" s="24" t="s">
        <v>308</v>
      </c>
      <c r="E149" s="25"/>
      <c r="F149" s="26"/>
      <c r="G149" s="27"/>
      <c r="H149" s="25"/>
      <c r="I149" s="25"/>
      <c r="J149" s="24"/>
      <c r="K149" s="25"/>
      <c r="L149" s="26"/>
      <c r="M149" s="27"/>
      <c r="N149" s="25"/>
      <c r="O149" s="25"/>
    </row>
    <row r="150" spans="1:15" x14ac:dyDescent="0.35">
      <c r="B150" s="23" t="s">
        <v>50</v>
      </c>
      <c r="C150" s="23" t="s">
        <v>21</v>
      </c>
      <c r="D150" s="24" t="s">
        <v>308</v>
      </c>
      <c r="E150" s="25"/>
      <c r="F150" s="26"/>
      <c r="G150" s="27"/>
      <c r="H150" s="25"/>
      <c r="I150" s="25"/>
      <c r="J150" s="24"/>
      <c r="K150" s="25"/>
      <c r="L150" s="26"/>
      <c r="M150" s="27"/>
      <c r="N150" s="25"/>
      <c r="O150" s="25"/>
    </row>
    <row r="151" spans="1:15" x14ac:dyDescent="0.35">
      <c r="B151" s="23" t="s">
        <v>50</v>
      </c>
      <c r="C151" s="23" t="s">
        <v>47</v>
      </c>
      <c r="D151" s="24" t="s">
        <v>308</v>
      </c>
      <c r="E151" s="25"/>
      <c r="F151" s="26"/>
      <c r="G151" s="27"/>
      <c r="H151" s="25"/>
      <c r="I151" s="25"/>
      <c r="J151" s="24"/>
      <c r="K151" s="25"/>
      <c r="L151" s="26"/>
      <c r="M151" s="27"/>
      <c r="N151" s="25"/>
      <c r="O151" s="25"/>
    </row>
    <row r="152" spans="1:15" x14ac:dyDescent="0.35">
      <c r="B152" s="29" t="s">
        <v>55</v>
      </c>
      <c r="C152" s="23" t="s">
        <v>21</v>
      </c>
      <c r="D152" s="24" t="s">
        <v>308</v>
      </c>
      <c r="E152" s="25"/>
      <c r="F152" s="26"/>
      <c r="G152" s="27"/>
      <c r="H152" s="25"/>
      <c r="I152" s="25"/>
      <c r="J152" s="24"/>
      <c r="K152" s="25"/>
      <c r="L152" s="26"/>
      <c r="M152" s="27"/>
      <c r="N152" s="25"/>
      <c r="O152" s="25"/>
    </row>
    <row r="153" spans="1:15" x14ac:dyDescent="0.35">
      <c r="B153" s="29" t="s">
        <v>55</v>
      </c>
      <c r="C153" s="23" t="s">
        <v>47</v>
      </c>
      <c r="D153" s="24" t="s">
        <v>308</v>
      </c>
      <c r="E153" s="25"/>
      <c r="F153" s="26"/>
      <c r="G153" s="27"/>
      <c r="H153" s="25"/>
      <c r="I153" s="25"/>
      <c r="J153" s="24"/>
      <c r="K153" s="25"/>
      <c r="L153" s="26"/>
      <c r="M153" s="27"/>
      <c r="N153" s="25"/>
      <c r="O153" s="25"/>
    </row>
    <row r="154" spans="1:15" x14ac:dyDescent="0.35">
      <c r="B154" s="29" t="s">
        <v>56</v>
      </c>
      <c r="C154" s="23" t="s">
        <v>21</v>
      </c>
      <c r="D154" s="24" t="s">
        <v>308</v>
      </c>
      <c r="E154" s="25"/>
      <c r="F154" s="26"/>
      <c r="G154" s="27"/>
      <c r="H154" s="25"/>
      <c r="I154" s="25"/>
      <c r="J154" s="24"/>
      <c r="K154" s="25"/>
      <c r="L154" s="26"/>
      <c r="M154" s="27"/>
      <c r="N154" s="25"/>
      <c r="O154" s="25"/>
    </row>
    <row r="155" spans="1:15" x14ac:dyDescent="0.35">
      <c r="A155" s="22"/>
      <c r="B155" s="30" t="s">
        <v>56</v>
      </c>
      <c r="C155" s="22" t="s">
        <v>47</v>
      </c>
      <c r="D155" s="31">
        <v>8.9242042598594307E-2</v>
      </c>
      <c r="E155" s="32">
        <v>0.61018596175991202</v>
      </c>
      <c r="F155" s="33">
        <v>0.61019999999999996</v>
      </c>
      <c r="G155" s="34">
        <v>-0.24154980373137999</v>
      </c>
      <c r="H155" s="32">
        <v>0.17565738711325901</v>
      </c>
      <c r="I155" s="25">
        <v>0.30120000000000002</v>
      </c>
      <c r="J155" s="31">
        <v>-0.19954843218980201</v>
      </c>
      <c r="K155" s="32">
        <v>0.26555309949471201</v>
      </c>
      <c r="L155" s="33">
        <v>0.98060000000000003</v>
      </c>
      <c r="M155" s="34">
        <v>-0.26902645578807599</v>
      </c>
      <c r="N155" s="32">
        <v>0.13004678410315701</v>
      </c>
      <c r="O155" s="25">
        <v>0.86225454545454505</v>
      </c>
    </row>
    <row r="156" spans="1:15" x14ac:dyDescent="0.35">
      <c r="A156" s="50"/>
      <c r="B156" s="51"/>
      <c r="C156" s="51"/>
      <c r="D156" s="80" t="s">
        <v>293</v>
      </c>
      <c r="E156" s="81"/>
      <c r="F156" s="82"/>
      <c r="G156" s="81" t="s">
        <v>287</v>
      </c>
      <c r="H156" s="81"/>
      <c r="I156" s="81"/>
      <c r="J156" s="80" t="s">
        <v>288</v>
      </c>
      <c r="K156" s="81"/>
      <c r="L156" s="82"/>
      <c r="M156" s="81" t="s">
        <v>289</v>
      </c>
      <c r="N156" s="81"/>
      <c r="O156" s="81"/>
    </row>
    <row r="157" spans="1:15" x14ac:dyDescent="0.35">
      <c r="A157" s="46" t="s">
        <v>290</v>
      </c>
      <c r="B157" s="46" t="s">
        <v>291</v>
      </c>
      <c r="C157" s="46" t="s">
        <v>20</v>
      </c>
      <c r="D157" s="47" t="s">
        <v>41</v>
      </c>
      <c r="E157" s="48" t="s">
        <v>294</v>
      </c>
      <c r="F157" s="49" t="s">
        <v>295</v>
      </c>
      <c r="G157" s="48" t="s">
        <v>41</v>
      </c>
      <c r="H157" s="48" t="s">
        <v>294</v>
      </c>
      <c r="I157" s="48" t="s">
        <v>295</v>
      </c>
      <c r="J157" s="47" t="s">
        <v>41</v>
      </c>
      <c r="K157" s="48" t="s">
        <v>294</v>
      </c>
      <c r="L157" s="49" t="s">
        <v>295</v>
      </c>
      <c r="M157" s="48" t="s">
        <v>41</v>
      </c>
      <c r="N157" s="48" t="s">
        <v>294</v>
      </c>
      <c r="O157" s="48" t="s">
        <v>295</v>
      </c>
    </row>
    <row r="158" spans="1:15" x14ac:dyDescent="0.35">
      <c r="B158" s="23" t="s">
        <v>57</v>
      </c>
      <c r="C158" s="23" t="s">
        <v>21</v>
      </c>
      <c r="D158" s="24">
        <v>0.40770047698616702</v>
      </c>
      <c r="E158" s="35">
        <v>1.50543423143632E-2</v>
      </c>
      <c r="F158" s="26">
        <v>0.11325</v>
      </c>
      <c r="G158" s="27">
        <v>-0.24687766374043901</v>
      </c>
      <c r="H158" s="25">
        <v>0.16603138312885601</v>
      </c>
      <c r="I158" s="25">
        <v>0.31937500000000002</v>
      </c>
      <c r="J158" s="24">
        <v>9.8335463399143192E-3</v>
      </c>
      <c r="K158" s="25">
        <v>0.95668619252196996</v>
      </c>
      <c r="L158" s="26">
        <v>0.99929999999999997</v>
      </c>
      <c r="M158" s="27">
        <v>-0.12450266969597799</v>
      </c>
      <c r="N158" s="25">
        <v>0.48998709624018</v>
      </c>
      <c r="O158" s="25">
        <v>0.85099999999999998</v>
      </c>
    </row>
    <row r="159" spans="1:15" x14ac:dyDescent="0.35">
      <c r="B159" s="23" t="s">
        <v>57</v>
      </c>
      <c r="C159" s="23" t="s">
        <v>47</v>
      </c>
      <c r="D159" s="24">
        <v>0.26394475079228202</v>
      </c>
      <c r="E159" s="25">
        <v>0.125492047106226</v>
      </c>
      <c r="F159" s="26">
        <v>0.18825</v>
      </c>
      <c r="G159" s="27">
        <v>-0.168989828645873</v>
      </c>
      <c r="H159" s="25">
        <v>0.347152593351086</v>
      </c>
      <c r="I159" s="25">
        <v>0.40061538461538498</v>
      </c>
      <c r="J159" s="24">
        <v>-0.12576676802873099</v>
      </c>
      <c r="K159" s="25">
        <v>0.48555598879927903</v>
      </c>
      <c r="L159" s="26">
        <v>0.99929999999999997</v>
      </c>
      <c r="M159" s="27">
        <v>-0.115976074750852</v>
      </c>
      <c r="N159" s="25">
        <v>0.52040743403297596</v>
      </c>
      <c r="O159" s="25">
        <v>0.85099999999999998</v>
      </c>
    </row>
    <row r="160" spans="1:15" x14ac:dyDescent="0.35">
      <c r="B160" s="23" t="s">
        <v>58</v>
      </c>
      <c r="C160" s="23" t="s">
        <v>21</v>
      </c>
      <c r="D160" s="24">
        <v>0.20949024286600201</v>
      </c>
      <c r="E160" s="25">
        <v>0.22712099118661</v>
      </c>
      <c r="F160" s="26">
        <v>0.309681818181818</v>
      </c>
      <c r="G160" s="27">
        <v>-0.323727892971655</v>
      </c>
      <c r="H160" s="25">
        <v>6.6090115387664405E-2</v>
      </c>
      <c r="I160" s="25">
        <v>0.31937500000000002</v>
      </c>
      <c r="J160" s="24">
        <v>-0.12021057314144699</v>
      </c>
      <c r="K160" s="25">
        <v>0.50518531407688705</v>
      </c>
      <c r="L160" s="26">
        <v>0.99929999999999997</v>
      </c>
      <c r="M160" s="27">
        <v>-0.182089460932368</v>
      </c>
      <c r="N160" s="25">
        <v>0.31048626564192</v>
      </c>
      <c r="O160" s="25">
        <v>0.85099999999999998</v>
      </c>
    </row>
    <row r="161" spans="1:15" x14ac:dyDescent="0.35">
      <c r="B161" s="23" t="s">
        <v>58</v>
      </c>
      <c r="C161" s="23" t="s">
        <v>47</v>
      </c>
      <c r="D161" s="24">
        <v>0.14255642062620799</v>
      </c>
      <c r="E161" s="25">
        <v>0.413968005393901</v>
      </c>
      <c r="F161" s="26">
        <v>0.51749999999999996</v>
      </c>
      <c r="G161" s="27">
        <v>-0.22315103355243199</v>
      </c>
      <c r="H161" s="25">
        <v>0.211925026963072</v>
      </c>
      <c r="I161" s="25">
        <v>0.31937500000000002</v>
      </c>
      <c r="J161" s="24">
        <v>-6.2269512548110501E-2</v>
      </c>
      <c r="K161" s="25">
        <v>0.73065624278246399</v>
      </c>
      <c r="L161" s="26">
        <v>0.99929999999999997</v>
      </c>
      <c r="M161" s="27">
        <v>-0.24244925487671601</v>
      </c>
      <c r="N161" s="25">
        <v>0.17400517739996199</v>
      </c>
      <c r="O161" s="25">
        <v>0.85099999999999998</v>
      </c>
    </row>
    <row r="162" spans="1:15" x14ac:dyDescent="0.35">
      <c r="B162" s="23" t="s">
        <v>59</v>
      </c>
      <c r="C162" s="23" t="s">
        <v>21</v>
      </c>
      <c r="D162" s="24">
        <v>0.40815331421131001</v>
      </c>
      <c r="E162" s="35">
        <v>1.4931694587526601E-2</v>
      </c>
      <c r="F162" s="26">
        <v>0.11325</v>
      </c>
      <c r="G162" s="27">
        <v>-0.246815007322404</v>
      </c>
      <c r="H162" s="25">
        <v>0.16614234770096301</v>
      </c>
      <c r="I162" s="25">
        <v>0.31937500000000002</v>
      </c>
      <c r="J162" s="24">
        <v>4.5094262781718901E-2</v>
      </c>
      <c r="K162" s="25">
        <v>0.80321766024892904</v>
      </c>
      <c r="L162" s="26">
        <v>0.99929999999999997</v>
      </c>
      <c r="M162" s="27">
        <v>-7.4370274060133898E-2</v>
      </c>
      <c r="N162" s="25">
        <v>0.680836392296995</v>
      </c>
      <c r="O162" s="25">
        <v>0.85099999999999998</v>
      </c>
    </row>
    <row r="163" spans="1:15" x14ac:dyDescent="0.35">
      <c r="B163" s="23" t="s">
        <v>59</v>
      </c>
      <c r="C163" s="23" t="s">
        <v>47</v>
      </c>
      <c r="D163" s="24">
        <v>0.33518101579030701</v>
      </c>
      <c r="E163" s="35">
        <v>4.9033918508581201E-2</v>
      </c>
      <c r="F163" s="26">
        <v>0.14699999999999999</v>
      </c>
      <c r="G163" s="27">
        <v>-0.20494308250853799</v>
      </c>
      <c r="H163" s="25">
        <v>0.25257863927709101</v>
      </c>
      <c r="I163" s="25">
        <v>0.31937500000000002</v>
      </c>
      <c r="J163" s="24">
        <v>5.83814466363737E-2</v>
      </c>
      <c r="K163" s="25">
        <v>0.74690750083980295</v>
      </c>
      <c r="L163" s="26">
        <v>0.99929999999999997</v>
      </c>
      <c r="M163" s="27">
        <v>-3.3859724091259299E-2</v>
      </c>
      <c r="N163" s="25">
        <v>0.85161141478734803</v>
      </c>
      <c r="O163" s="25">
        <v>0.85160000000000002</v>
      </c>
    </row>
    <row r="164" spans="1:15" x14ac:dyDescent="0.35">
      <c r="B164" s="23" t="s">
        <v>60</v>
      </c>
      <c r="C164" s="23" t="s">
        <v>21</v>
      </c>
      <c r="D164" s="24">
        <v>0.31682563870380398</v>
      </c>
      <c r="E164" s="25">
        <v>6.3683483377651798E-2</v>
      </c>
      <c r="F164" s="26">
        <v>0.14933333333333301</v>
      </c>
      <c r="G164" s="27">
        <v>-0.29100475817531402</v>
      </c>
      <c r="H164" s="25">
        <v>0.100379643350252</v>
      </c>
      <c r="I164" s="25">
        <v>0.31937500000000002</v>
      </c>
      <c r="J164" s="24">
        <v>-8.2202328348228798E-2</v>
      </c>
      <c r="K164" s="25">
        <v>0.649267836129933</v>
      </c>
      <c r="L164" s="26">
        <v>0.99929999999999997</v>
      </c>
      <c r="M164" s="27">
        <v>-0.118951524299551</v>
      </c>
      <c r="N164" s="25">
        <v>0.50968790567231703</v>
      </c>
      <c r="O164" s="25">
        <v>0.85099999999999998</v>
      </c>
    </row>
    <row r="165" spans="1:15" x14ac:dyDescent="0.35">
      <c r="A165" s="23" t="s">
        <v>303</v>
      </c>
      <c r="B165" s="23" t="s">
        <v>60</v>
      </c>
      <c r="C165" s="23" t="s">
        <v>47</v>
      </c>
      <c r="D165" s="24" t="s">
        <v>292</v>
      </c>
      <c r="E165" s="25" t="s">
        <v>292</v>
      </c>
      <c r="F165" s="37" t="s">
        <v>292</v>
      </c>
      <c r="G165" s="27" t="s">
        <v>292</v>
      </c>
      <c r="H165" s="25" t="s">
        <v>292</v>
      </c>
      <c r="I165" s="25" t="s">
        <v>292</v>
      </c>
      <c r="J165" s="24" t="s">
        <v>292</v>
      </c>
      <c r="K165" s="25" t="s">
        <v>292</v>
      </c>
      <c r="L165" s="26" t="s">
        <v>292</v>
      </c>
      <c r="M165" s="27" t="s">
        <v>292</v>
      </c>
      <c r="N165" s="25" t="s">
        <v>292</v>
      </c>
      <c r="O165" s="25" t="s">
        <v>292</v>
      </c>
    </row>
    <row r="166" spans="1:15" x14ac:dyDescent="0.35">
      <c r="B166" s="23" t="s">
        <v>61</v>
      </c>
      <c r="C166" s="23" t="s">
        <v>21</v>
      </c>
      <c r="D166" s="24">
        <v>0.35433951957434401</v>
      </c>
      <c r="E166" s="35">
        <v>3.6755352979968903E-2</v>
      </c>
      <c r="F166" s="26">
        <v>0.13800000000000001</v>
      </c>
      <c r="G166" s="27">
        <v>-0.25617558715928701</v>
      </c>
      <c r="H166" s="25">
        <v>0.15014651935713499</v>
      </c>
      <c r="I166" s="25">
        <v>0.31937500000000002</v>
      </c>
      <c r="J166" s="24">
        <v>-1.16032886341894E-2</v>
      </c>
      <c r="K166" s="25">
        <v>0.94890037839517205</v>
      </c>
      <c r="L166" s="26">
        <v>0.99929999999999997</v>
      </c>
      <c r="M166" s="27">
        <v>-0.109575236764163</v>
      </c>
      <c r="N166" s="25">
        <v>0.54383554250007404</v>
      </c>
      <c r="O166" s="25">
        <v>0.85099999999999998</v>
      </c>
    </row>
    <row r="167" spans="1:15" x14ac:dyDescent="0.35">
      <c r="B167" s="23" t="s">
        <v>61</v>
      </c>
      <c r="C167" s="23" t="s">
        <v>47</v>
      </c>
      <c r="D167" s="24">
        <v>0.29985465847871201</v>
      </c>
      <c r="E167" s="25">
        <v>8.0107699572477403E-2</v>
      </c>
      <c r="F167" s="26">
        <v>0.14933333333333301</v>
      </c>
      <c r="G167" s="27">
        <v>-0.205335644620567</v>
      </c>
      <c r="H167" s="25">
        <v>0.25165119603847103</v>
      </c>
      <c r="I167" s="25">
        <v>0.31937500000000002</v>
      </c>
      <c r="J167" s="24">
        <v>-7.2054434052670105E-2</v>
      </c>
      <c r="K167" s="25">
        <v>0.69027658403158998</v>
      </c>
      <c r="L167" s="26">
        <v>0.99929999999999997</v>
      </c>
      <c r="M167" s="27">
        <v>-7.6553803397597903E-2</v>
      </c>
      <c r="N167" s="25">
        <v>0.67197884199923197</v>
      </c>
      <c r="O167" s="25">
        <v>0.85099999999999998</v>
      </c>
    </row>
    <row r="168" spans="1:15" x14ac:dyDescent="0.35">
      <c r="B168" s="23" t="s">
        <v>62</v>
      </c>
      <c r="C168" s="23" t="s">
        <v>21</v>
      </c>
      <c r="D168" s="24">
        <v>0.358364425189731</v>
      </c>
      <c r="E168" s="35">
        <v>3.4524249379239501E-2</v>
      </c>
      <c r="F168" s="26">
        <v>0.13800000000000001</v>
      </c>
      <c r="G168" s="27">
        <v>-0.30928145664694401</v>
      </c>
      <c r="H168" s="25">
        <v>7.98753514383089E-2</v>
      </c>
      <c r="I168" s="25">
        <v>0.31937500000000002</v>
      </c>
      <c r="J168" s="24">
        <v>1.1559667165198699E-2</v>
      </c>
      <c r="K168" s="25">
        <v>0.94909223409780497</v>
      </c>
      <c r="L168" s="26">
        <v>0.99929999999999997</v>
      </c>
      <c r="M168" s="27">
        <v>-0.101694914772492</v>
      </c>
      <c r="N168" s="25">
        <v>0.57334596335869104</v>
      </c>
      <c r="O168" s="25">
        <v>0.85099999999999998</v>
      </c>
    </row>
    <row r="169" spans="1:15" x14ac:dyDescent="0.35">
      <c r="B169" s="23" t="s">
        <v>62</v>
      </c>
      <c r="C169" s="23" t="s">
        <v>47</v>
      </c>
      <c r="D169" s="24">
        <v>0.29125642325159201</v>
      </c>
      <c r="E169" s="25">
        <v>8.9593865600820194E-2</v>
      </c>
      <c r="F169" s="26">
        <v>0.14933333333333301</v>
      </c>
      <c r="G169" s="27">
        <v>-0.20373207986827299</v>
      </c>
      <c r="H169" s="25">
        <v>0.25545393219856899</v>
      </c>
      <c r="I169" s="25">
        <v>0.31937500000000002</v>
      </c>
      <c r="J169" s="24">
        <v>1.6819601817247E-4</v>
      </c>
      <c r="K169" s="25">
        <v>0.999258801057468</v>
      </c>
      <c r="L169" s="26">
        <v>0.99929999999999997</v>
      </c>
      <c r="M169" s="27">
        <v>-5.2572327206481403E-2</v>
      </c>
      <c r="N169" s="25">
        <v>0.77138698510427695</v>
      </c>
      <c r="O169" s="25">
        <v>0.85160000000000002</v>
      </c>
    </row>
    <row r="170" spans="1:15" x14ac:dyDescent="0.35">
      <c r="B170" s="23" t="s">
        <v>46</v>
      </c>
      <c r="C170" s="23" t="s">
        <v>21</v>
      </c>
      <c r="D170" s="24" t="s">
        <v>308</v>
      </c>
      <c r="E170" s="25"/>
      <c r="F170" s="28"/>
      <c r="G170" s="27"/>
      <c r="H170" s="25"/>
      <c r="I170" s="25"/>
      <c r="J170" s="24"/>
      <c r="K170" s="25"/>
      <c r="L170" s="26"/>
      <c r="M170" s="27"/>
      <c r="N170" s="25"/>
      <c r="O170" s="25"/>
    </row>
    <row r="171" spans="1:15" x14ac:dyDescent="0.35">
      <c r="B171" s="23" t="s">
        <v>46</v>
      </c>
      <c r="C171" s="23" t="s">
        <v>47</v>
      </c>
      <c r="D171" s="24" t="s">
        <v>308</v>
      </c>
      <c r="E171" s="25"/>
      <c r="F171" s="28"/>
      <c r="G171" s="27"/>
      <c r="H171" s="25"/>
      <c r="I171" s="25"/>
      <c r="J171" s="24"/>
      <c r="K171" s="25"/>
      <c r="L171" s="26"/>
      <c r="M171" s="27"/>
      <c r="N171" s="25"/>
      <c r="O171" s="25"/>
    </row>
    <row r="172" spans="1:15" x14ac:dyDescent="0.35">
      <c r="B172" s="23" t="s">
        <v>50</v>
      </c>
      <c r="C172" s="23" t="s">
        <v>21</v>
      </c>
      <c r="D172" s="24">
        <v>0.300277342524782</v>
      </c>
      <c r="E172" s="25">
        <v>7.9662277132385398E-2</v>
      </c>
      <c r="F172" s="26">
        <v>0.14933333333333301</v>
      </c>
      <c r="G172" s="27">
        <v>-0.35796684243770099</v>
      </c>
      <c r="H172" s="35">
        <v>4.0814279333070899E-2</v>
      </c>
      <c r="I172" s="25">
        <v>0.31937500000000002</v>
      </c>
      <c r="J172" s="24">
        <v>8.7417775615996507E-2</v>
      </c>
      <c r="K172" s="25">
        <v>0.62856924454825402</v>
      </c>
      <c r="L172" s="26">
        <v>0.99929999999999997</v>
      </c>
      <c r="M172" s="27">
        <v>-0.244357484911743</v>
      </c>
      <c r="N172" s="25">
        <v>0.170536533560324</v>
      </c>
      <c r="O172" s="25">
        <v>0.85099999999999998</v>
      </c>
    </row>
    <row r="173" spans="1:15" x14ac:dyDescent="0.35">
      <c r="B173" s="23" t="s">
        <v>50</v>
      </c>
      <c r="C173" s="23" t="s">
        <v>47</v>
      </c>
      <c r="D173" s="24" t="s">
        <v>308</v>
      </c>
      <c r="E173" s="25"/>
      <c r="F173" s="26"/>
      <c r="G173" s="27"/>
      <c r="H173" s="25"/>
      <c r="I173" s="25"/>
      <c r="J173" s="24"/>
      <c r="K173" s="25"/>
      <c r="L173" s="26"/>
      <c r="M173" s="27"/>
      <c r="N173" s="25"/>
      <c r="O173" s="25"/>
    </row>
    <row r="174" spans="1:15" x14ac:dyDescent="0.35">
      <c r="B174" s="29" t="s">
        <v>55</v>
      </c>
      <c r="C174" s="23" t="s">
        <v>21</v>
      </c>
      <c r="D174" s="24">
        <v>9.5407332254104096E-2</v>
      </c>
      <c r="E174" s="25">
        <v>0.58562643514817203</v>
      </c>
      <c r="F174" s="26">
        <v>0.627428571428571</v>
      </c>
      <c r="G174" s="27">
        <v>-5.3389578703386301E-2</v>
      </c>
      <c r="H174" s="25">
        <v>0.767929396123053</v>
      </c>
      <c r="I174" s="25">
        <v>0.82274999999999998</v>
      </c>
      <c r="J174" s="24">
        <v>2.4131686407402299E-2</v>
      </c>
      <c r="K174" s="25">
        <v>0.89395612349105502</v>
      </c>
      <c r="L174" s="26">
        <v>0.99929999999999997</v>
      </c>
      <c r="M174" s="27">
        <v>-0.130041417448018</v>
      </c>
      <c r="N174" s="25">
        <v>0.47072594701122</v>
      </c>
      <c r="O174" s="25">
        <v>0.85099999999999998</v>
      </c>
    </row>
    <row r="175" spans="1:15" x14ac:dyDescent="0.35">
      <c r="B175" s="29" t="s">
        <v>55</v>
      </c>
      <c r="C175" s="23" t="s">
        <v>47</v>
      </c>
      <c r="D175" s="24" t="s">
        <v>308</v>
      </c>
      <c r="E175" s="25"/>
      <c r="F175" s="26"/>
      <c r="G175" s="27"/>
      <c r="H175" s="25"/>
      <c r="I175" s="25"/>
      <c r="J175" s="24"/>
      <c r="K175" s="25"/>
      <c r="L175" s="26"/>
      <c r="M175" s="27"/>
      <c r="N175" s="25"/>
      <c r="O175" s="25"/>
    </row>
    <row r="176" spans="1:15" x14ac:dyDescent="0.35">
      <c r="B176" s="29" t="s">
        <v>56</v>
      </c>
      <c r="C176" s="23" t="s">
        <v>21</v>
      </c>
      <c r="D176" s="24">
        <v>0.115528676362807</v>
      </c>
      <c r="E176" s="25">
        <v>0.50869363298577297</v>
      </c>
      <c r="F176" s="26">
        <v>0.58696153846153798</v>
      </c>
      <c r="G176" s="27">
        <v>2.15088669489511E-2</v>
      </c>
      <c r="H176" s="25">
        <v>0.90542718804992794</v>
      </c>
      <c r="I176" s="25">
        <v>0.90539999999999998</v>
      </c>
      <c r="J176" s="24">
        <v>3.3554471776329003E-2</v>
      </c>
      <c r="K176" s="25">
        <v>0.852934595713568</v>
      </c>
      <c r="L176" s="26">
        <v>0.99929999999999997</v>
      </c>
      <c r="M176" s="27">
        <v>-4.1406883994697698E-2</v>
      </c>
      <c r="N176" s="25">
        <v>0.81903157252995795</v>
      </c>
      <c r="O176" s="25">
        <v>0.85160000000000002</v>
      </c>
    </row>
    <row r="177" spans="1:15" x14ac:dyDescent="0.35">
      <c r="A177" s="22"/>
      <c r="B177" s="30" t="s">
        <v>56</v>
      </c>
      <c r="C177" s="22" t="s">
        <v>47</v>
      </c>
      <c r="D177" s="31">
        <v>3.5627520579974301E-2</v>
      </c>
      <c r="E177" s="32">
        <v>0.83899059724568403</v>
      </c>
      <c r="F177" s="33">
        <v>0.83899999999999997</v>
      </c>
      <c r="G177" s="34">
        <v>-0.21531432273954901</v>
      </c>
      <c r="H177" s="32">
        <v>0.22883272486905601</v>
      </c>
      <c r="I177" s="32">
        <v>0.31937500000000002</v>
      </c>
      <c r="J177" s="31">
        <v>-0.221278673178326</v>
      </c>
      <c r="K177" s="32">
        <v>0.21588428490505401</v>
      </c>
      <c r="L177" s="33">
        <v>0.99929999999999997</v>
      </c>
      <c r="M177" s="34">
        <v>-0.25231540268150898</v>
      </c>
      <c r="N177" s="32">
        <v>0.15660189846054801</v>
      </c>
      <c r="O177" s="32">
        <v>0.85099999999999998</v>
      </c>
    </row>
    <row r="178" spans="1:15" x14ac:dyDescent="0.35">
      <c r="A178" s="44"/>
      <c r="B178" s="45"/>
      <c r="C178" s="45"/>
      <c r="D178" s="80" t="s">
        <v>293</v>
      </c>
      <c r="E178" s="81"/>
      <c r="F178" s="82"/>
      <c r="G178" s="83" t="s">
        <v>287</v>
      </c>
      <c r="H178" s="83"/>
      <c r="I178" s="83"/>
      <c r="J178" s="80" t="s">
        <v>288</v>
      </c>
      <c r="K178" s="81"/>
      <c r="L178" s="82"/>
      <c r="M178" s="83" t="s">
        <v>289</v>
      </c>
      <c r="N178" s="83"/>
      <c r="O178" s="83"/>
    </row>
    <row r="179" spans="1:15" x14ac:dyDescent="0.35">
      <c r="A179" s="46" t="s">
        <v>290</v>
      </c>
      <c r="B179" s="46" t="s">
        <v>291</v>
      </c>
      <c r="C179" s="46" t="s">
        <v>20</v>
      </c>
      <c r="D179" s="47" t="s">
        <v>41</v>
      </c>
      <c r="E179" s="48" t="s">
        <v>294</v>
      </c>
      <c r="F179" s="49" t="s">
        <v>295</v>
      </c>
      <c r="G179" s="48" t="s">
        <v>41</v>
      </c>
      <c r="H179" s="48" t="s">
        <v>294</v>
      </c>
      <c r="I179" s="48" t="s">
        <v>295</v>
      </c>
      <c r="J179" s="47" t="s">
        <v>41</v>
      </c>
      <c r="K179" s="48" t="s">
        <v>294</v>
      </c>
      <c r="L179" s="49" t="s">
        <v>295</v>
      </c>
      <c r="M179" s="48" t="s">
        <v>41</v>
      </c>
      <c r="N179" s="48" t="s">
        <v>294</v>
      </c>
      <c r="O179" s="48" t="s">
        <v>295</v>
      </c>
    </row>
    <row r="180" spans="1:15" x14ac:dyDescent="0.35">
      <c r="B180" s="23" t="s">
        <v>57</v>
      </c>
      <c r="C180" s="23" t="s">
        <v>21</v>
      </c>
      <c r="D180" s="24">
        <v>0.407366496157616</v>
      </c>
      <c r="E180" s="35">
        <v>1.5145339668296801E-2</v>
      </c>
      <c r="F180" s="26">
        <v>0.13062499999999999</v>
      </c>
      <c r="G180" s="27">
        <v>-0.245296844047736</v>
      </c>
      <c r="H180" s="25">
        <v>0.16884724167349999</v>
      </c>
      <c r="I180" s="25">
        <v>0.26525714285714302</v>
      </c>
      <c r="J180" s="24">
        <v>5.9192985279486899E-3</v>
      </c>
      <c r="K180" s="25">
        <v>0.97391950441855202</v>
      </c>
      <c r="L180" s="26">
        <v>0.99560000000000004</v>
      </c>
      <c r="M180" s="27">
        <v>-0.12459093572932101</v>
      </c>
      <c r="N180" s="25">
        <v>0.48967702282115999</v>
      </c>
      <c r="O180" s="25">
        <v>0.81864444444444395</v>
      </c>
    </row>
    <row r="181" spans="1:15" x14ac:dyDescent="0.35">
      <c r="B181" s="23" t="s">
        <v>57</v>
      </c>
      <c r="C181" s="23" t="s">
        <v>47</v>
      </c>
      <c r="D181" s="24">
        <v>0.27598852151442899</v>
      </c>
      <c r="E181" s="25">
        <v>0.10853403305263599</v>
      </c>
      <c r="F181" s="26">
        <v>0.1491875</v>
      </c>
      <c r="G181" s="27">
        <v>-0.18700702659495799</v>
      </c>
      <c r="H181" s="25">
        <v>0.29737457941152001</v>
      </c>
      <c r="I181" s="25">
        <v>0.2974</v>
      </c>
      <c r="J181" s="24">
        <v>-0.11841305334681999</v>
      </c>
      <c r="K181" s="25">
        <v>0.511619654240831</v>
      </c>
      <c r="L181" s="26">
        <v>0.99560000000000004</v>
      </c>
      <c r="M181" s="27">
        <v>-0.111021676869832</v>
      </c>
      <c r="N181" s="25">
        <v>0.53849804095083997</v>
      </c>
      <c r="O181" s="25">
        <v>0.81864444444444395</v>
      </c>
    </row>
    <row r="182" spans="1:15" x14ac:dyDescent="0.35">
      <c r="B182" s="23" t="s">
        <v>58</v>
      </c>
      <c r="C182" s="23" t="s">
        <v>21</v>
      </c>
      <c r="D182" s="24">
        <v>0.26162719036784499</v>
      </c>
      <c r="E182" s="25">
        <v>0.128969441754612</v>
      </c>
      <c r="F182" s="26">
        <v>0.15766666666666701</v>
      </c>
      <c r="G182" s="27">
        <v>-0.29190981128778898</v>
      </c>
      <c r="H182" s="25">
        <v>9.9278707213990902E-2</v>
      </c>
      <c r="I182" s="25">
        <v>0.26525714285714302</v>
      </c>
      <c r="J182" s="24">
        <v>-0.12650159919409601</v>
      </c>
      <c r="K182" s="25">
        <v>0.482989658868404</v>
      </c>
      <c r="L182" s="26">
        <v>0.99560000000000004</v>
      </c>
      <c r="M182" s="27">
        <v>-0.114619223694487</v>
      </c>
      <c r="N182" s="25">
        <v>0.52533209379796897</v>
      </c>
      <c r="O182" s="25">
        <v>0.81864444444444395</v>
      </c>
    </row>
    <row r="183" spans="1:15" x14ac:dyDescent="0.35">
      <c r="B183" s="23" t="s">
        <v>58</v>
      </c>
      <c r="C183" s="23" t="s">
        <v>47</v>
      </c>
      <c r="D183" s="24" t="s">
        <v>308</v>
      </c>
      <c r="E183" s="25"/>
      <c r="F183" s="28"/>
      <c r="G183" s="27"/>
      <c r="H183" s="25"/>
      <c r="J183" s="24"/>
      <c r="K183" s="25"/>
      <c r="L183" s="28"/>
      <c r="M183" s="27"/>
      <c r="N183" s="25"/>
      <c r="O183" s="25"/>
    </row>
    <row r="184" spans="1:15" x14ac:dyDescent="0.35">
      <c r="B184" s="23" t="s">
        <v>59</v>
      </c>
      <c r="C184" s="23" t="s">
        <v>21</v>
      </c>
      <c r="D184" s="24">
        <v>0.37716481753341802</v>
      </c>
      <c r="E184" s="35">
        <v>2.5515146044973399E-2</v>
      </c>
      <c r="F184" s="26">
        <v>0.13062499999999999</v>
      </c>
      <c r="G184" s="27">
        <v>-0.26031243660037601</v>
      </c>
      <c r="H184" s="25">
        <v>0.143444991471745</v>
      </c>
      <c r="I184" s="25">
        <v>0.26525714285714302</v>
      </c>
      <c r="J184" s="24">
        <v>6.7633863234897998E-3</v>
      </c>
      <c r="K184" s="25">
        <v>0.97020198579539696</v>
      </c>
      <c r="L184" s="26">
        <v>0.99560000000000004</v>
      </c>
      <c r="M184" s="27">
        <v>-8.0214850860771403E-2</v>
      </c>
      <c r="N184" s="25">
        <v>0.65722489633230097</v>
      </c>
      <c r="O184" s="25">
        <v>0.81864444444444395</v>
      </c>
    </row>
    <row r="185" spans="1:15" x14ac:dyDescent="0.35">
      <c r="B185" s="23" t="s">
        <v>59</v>
      </c>
      <c r="C185" s="23" t="s">
        <v>47</v>
      </c>
      <c r="D185" s="24">
        <v>0.30086637288156698</v>
      </c>
      <c r="E185" s="25">
        <v>7.9044764200467799E-2</v>
      </c>
      <c r="F185" s="26">
        <v>0.13812857142857099</v>
      </c>
      <c r="G185" s="27">
        <v>-0.21773977151974599</v>
      </c>
      <c r="H185" s="25">
        <v>0.22350519267515601</v>
      </c>
      <c r="I185" s="25">
        <v>0.28127000000000002</v>
      </c>
      <c r="J185" s="24">
        <v>3.1148590555575301E-2</v>
      </c>
      <c r="K185" s="25">
        <v>0.86337689310914401</v>
      </c>
      <c r="L185" s="26">
        <v>0.99560000000000004</v>
      </c>
      <c r="M185" s="27">
        <v>-1.9199245911129901E-2</v>
      </c>
      <c r="N185" s="25">
        <v>0.91554409315360197</v>
      </c>
      <c r="O185" s="25">
        <v>0.91549999999999998</v>
      </c>
    </row>
    <row r="186" spans="1:15" x14ac:dyDescent="0.35">
      <c r="B186" s="23" t="s">
        <v>60</v>
      </c>
      <c r="C186" s="23" t="s">
        <v>21</v>
      </c>
      <c r="D186" s="24">
        <v>0.33739042292648302</v>
      </c>
      <c r="E186" s="35">
        <v>4.74695499060672E-2</v>
      </c>
      <c r="F186" s="26">
        <v>0.13062499999999999</v>
      </c>
      <c r="G186" s="27">
        <v>-0.30254950909317302</v>
      </c>
      <c r="H186" s="25">
        <v>8.7012988538907501E-2</v>
      </c>
      <c r="I186" s="25">
        <v>0.26525714285714302</v>
      </c>
      <c r="J186" s="24">
        <v>-9.2805087637834696E-2</v>
      </c>
      <c r="K186" s="25">
        <v>0.60747634436967601</v>
      </c>
      <c r="L186" s="26">
        <v>0.99560000000000004</v>
      </c>
      <c r="M186" s="27">
        <v>-0.128693150944066</v>
      </c>
      <c r="N186" s="25">
        <v>0.47537765078120398</v>
      </c>
      <c r="O186" s="25">
        <v>0.81864444444444395</v>
      </c>
    </row>
    <row r="187" spans="1:15" x14ac:dyDescent="0.35">
      <c r="B187" s="23" t="s">
        <v>60</v>
      </c>
      <c r="C187" s="23" t="s">
        <v>47</v>
      </c>
      <c r="D187" s="24">
        <v>0.213851359773337</v>
      </c>
      <c r="E187" s="25">
        <v>0.217372461242791</v>
      </c>
      <c r="F187" s="26">
        <v>0.21740000000000001</v>
      </c>
      <c r="G187" s="27">
        <v>-0.26818748841289097</v>
      </c>
      <c r="H187" s="25">
        <v>0.13129501332350399</v>
      </c>
      <c r="I187" s="25">
        <v>0.26525714285714302</v>
      </c>
      <c r="J187" s="24">
        <v>-6.4111355925850905E-2</v>
      </c>
      <c r="K187" s="25">
        <v>0.72299719617567304</v>
      </c>
      <c r="L187" s="26">
        <v>0.99560000000000004</v>
      </c>
      <c r="M187" s="27">
        <v>-0.133588974439805</v>
      </c>
      <c r="N187" s="25">
        <v>0.45860136800135098</v>
      </c>
      <c r="O187" s="25">
        <v>0.81864444444444395</v>
      </c>
    </row>
    <row r="188" spans="1:15" x14ac:dyDescent="0.35">
      <c r="A188" s="23" t="s">
        <v>304</v>
      </c>
      <c r="B188" s="23" t="s">
        <v>61</v>
      </c>
      <c r="C188" s="23" t="s">
        <v>21</v>
      </c>
      <c r="D188" s="24" t="s">
        <v>292</v>
      </c>
      <c r="E188" s="25" t="s">
        <v>292</v>
      </c>
      <c r="F188" s="37" t="s">
        <v>292</v>
      </c>
      <c r="G188" s="27" t="s">
        <v>292</v>
      </c>
      <c r="H188" s="25" t="s">
        <v>292</v>
      </c>
      <c r="I188" s="23" t="s">
        <v>292</v>
      </c>
      <c r="J188" s="24" t="s">
        <v>292</v>
      </c>
      <c r="K188" s="25" t="s">
        <v>292</v>
      </c>
      <c r="L188" s="28" t="s">
        <v>292</v>
      </c>
      <c r="M188" s="27" t="s">
        <v>292</v>
      </c>
      <c r="N188" s="25" t="s">
        <v>292</v>
      </c>
      <c r="O188" s="25" t="s">
        <v>292</v>
      </c>
    </row>
    <row r="189" spans="1:15" x14ac:dyDescent="0.35">
      <c r="B189" s="23" t="s">
        <v>61</v>
      </c>
      <c r="C189" s="23" t="s">
        <v>47</v>
      </c>
      <c r="D189" s="24">
        <v>0.30030417022908901</v>
      </c>
      <c r="E189" s="25">
        <v>7.9634071146981497E-2</v>
      </c>
      <c r="F189" s="26">
        <v>0.13812857142857099</v>
      </c>
      <c r="G189" s="27">
        <v>-0.20504008545100999</v>
      </c>
      <c r="H189" s="25">
        <v>0.25234925572320999</v>
      </c>
      <c r="I189" s="25">
        <v>0.28127000000000002</v>
      </c>
      <c r="J189" s="24">
        <v>-7.2401644091947104E-2</v>
      </c>
      <c r="K189" s="25">
        <v>0.68885826736987699</v>
      </c>
      <c r="L189" s="26">
        <v>0.99560000000000004</v>
      </c>
      <c r="M189" s="27">
        <v>-7.7081404212871393E-2</v>
      </c>
      <c r="N189" s="25">
        <v>0.66984503781049898</v>
      </c>
      <c r="O189" s="25">
        <v>0.81864444444444395</v>
      </c>
    </row>
    <row r="190" spans="1:15" x14ac:dyDescent="0.35">
      <c r="B190" s="23" t="s">
        <v>62</v>
      </c>
      <c r="C190" s="23" t="s">
        <v>21</v>
      </c>
      <c r="D190" s="24">
        <v>0.34403483675832502</v>
      </c>
      <c r="E190" s="35">
        <v>4.3004720625850701E-2</v>
      </c>
      <c r="F190" s="26">
        <v>0.13062499999999999</v>
      </c>
      <c r="G190" s="27">
        <v>-0.31608507699023802</v>
      </c>
      <c r="H190" s="25">
        <v>7.3129983875172097E-2</v>
      </c>
      <c r="I190" s="25">
        <v>0.26525714285714302</v>
      </c>
      <c r="J190" s="24">
        <v>-5.4735998653470301E-3</v>
      </c>
      <c r="K190" s="25">
        <v>0.97588266588128203</v>
      </c>
      <c r="L190" s="26">
        <v>0.99560000000000004</v>
      </c>
      <c r="M190" s="27">
        <v>-0.103042759940949</v>
      </c>
      <c r="N190" s="25">
        <v>0.56824774102933395</v>
      </c>
      <c r="O190" s="25">
        <v>0.81864444444444395</v>
      </c>
    </row>
    <row r="191" spans="1:15" x14ac:dyDescent="0.35">
      <c r="B191" s="23" t="s">
        <v>62</v>
      </c>
      <c r="C191" s="23" t="s">
        <v>47</v>
      </c>
      <c r="D191" s="24">
        <v>0.29271648136821998</v>
      </c>
      <c r="E191" s="25">
        <v>8.7924995739845593E-2</v>
      </c>
      <c r="F191" s="26">
        <v>0.13812857142857099</v>
      </c>
      <c r="G191" s="27">
        <v>-0.20363172406920901</v>
      </c>
      <c r="H191" s="25">
        <v>0.25569317407959502</v>
      </c>
      <c r="I191" s="25">
        <v>0.28127000000000002</v>
      </c>
      <c r="J191" s="24">
        <v>-1.0082846894392699E-3</v>
      </c>
      <c r="K191" s="25">
        <v>0.99555675583961301</v>
      </c>
      <c r="L191" s="26">
        <v>0.99560000000000004</v>
      </c>
      <c r="M191" s="27">
        <v>-5.3465467313291701E-2</v>
      </c>
      <c r="N191" s="25">
        <v>0.76760855171679099</v>
      </c>
      <c r="O191" s="25">
        <v>0.84436</v>
      </c>
    </row>
    <row r="192" spans="1:15" x14ac:dyDescent="0.35">
      <c r="B192" s="23" t="s">
        <v>46</v>
      </c>
      <c r="C192" s="23" t="s">
        <v>21</v>
      </c>
      <c r="D192" s="24" t="s">
        <v>308</v>
      </c>
      <c r="E192" s="25"/>
      <c r="F192" s="26"/>
      <c r="G192" s="27"/>
      <c r="H192" s="25"/>
      <c r="I192" s="25"/>
      <c r="J192" s="24"/>
      <c r="K192" s="25"/>
      <c r="L192" s="26"/>
      <c r="M192" s="27"/>
      <c r="N192" s="25"/>
      <c r="O192" s="25"/>
    </row>
    <row r="193" spans="1:15" x14ac:dyDescent="0.35">
      <c r="B193" s="23" t="s">
        <v>46</v>
      </c>
      <c r="C193" s="23" t="s">
        <v>47</v>
      </c>
      <c r="D193" s="24" t="s">
        <v>308</v>
      </c>
      <c r="E193" s="25"/>
      <c r="F193" s="26"/>
      <c r="G193" s="27"/>
      <c r="H193" s="25"/>
      <c r="I193" s="25"/>
      <c r="J193" s="24"/>
      <c r="K193" s="25"/>
      <c r="L193" s="26"/>
      <c r="M193" s="27"/>
      <c r="N193" s="25"/>
      <c r="O193" s="25"/>
    </row>
    <row r="194" spans="1:15" x14ac:dyDescent="0.35">
      <c r="B194" s="23" t="s">
        <v>50</v>
      </c>
      <c r="C194" s="23" t="s">
        <v>21</v>
      </c>
      <c r="D194" s="24">
        <v>0.22436820916789799</v>
      </c>
      <c r="E194" s="25">
        <v>0.19505567875170701</v>
      </c>
      <c r="F194" s="26">
        <v>0.21461</v>
      </c>
      <c r="G194" s="27">
        <v>-0.25878674557405401</v>
      </c>
      <c r="H194" s="25">
        <v>0.14589067399762101</v>
      </c>
      <c r="I194" s="25">
        <v>0.26525714285714302</v>
      </c>
      <c r="J194" s="24">
        <v>-0.14049727835402001</v>
      </c>
      <c r="K194" s="25">
        <v>0.43547615885054097</v>
      </c>
      <c r="L194" s="26">
        <v>0.99560000000000004</v>
      </c>
      <c r="M194" s="27">
        <v>-0.17002828190615199</v>
      </c>
      <c r="N194" s="25">
        <v>0.34415402407864598</v>
      </c>
      <c r="O194" s="25">
        <v>0.81864444444444395</v>
      </c>
    </row>
    <row r="195" spans="1:15" x14ac:dyDescent="0.35">
      <c r="B195" s="23" t="s">
        <v>50</v>
      </c>
      <c r="C195" s="23" t="s">
        <v>47</v>
      </c>
      <c r="D195" s="24" t="s">
        <v>308</v>
      </c>
      <c r="E195" s="25"/>
      <c r="F195" s="26"/>
      <c r="G195" s="27"/>
      <c r="H195" s="25"/>
      <c r="I195" s="25"/>
      <c r="J195" s="24"/>
      <c r="K195" s="25"/>
      <c r="L195" s="26"/>
      <c r="M195" s="27"/>
      <c r="N195" s="25"/>
    </row>
    <row r="196" spans="1:15" x14ac:dyDescent="0.35">
      <c r="B196" s="29" t="s">
        <v>55</v>
      </c>
      <c r="C196" s="23" t="s">
        <v>21</v>
      </c>
      <c r="D196" s="24" t="s">
        <v>308</v>
      </c>
      <c r="E196" s="25"/>
      <c r="F196" s="26"/>
      <c r="G196" s="27"/>
      <c r="H196" s="25"/>
      <c r="I196" s="25"/>
      <c r="J196" s="24"/>
      <c r="K196" s="25"/>
      <c r="L196" s="26"/>
      <c r="M196" s="27"/>
      <c r="N196" s="25"/>
    </row>
    <row r="197" spans="1:15" x14ac:dyDescent="0.35">
      <c r="B197" s="29" t="s">
        <v>55</v>
      </c>
      <c r="C197" s="23" t="s">
        <v>47</v>
      </c>
      <c r="D197" s="24" t="s">
        <v>308</v>
      </c>
      <c r="E197" s="25"/>
      <c r="F197" s="26"/>
      <c r="G197" s="27"/>
      <c r="H197" s="25"/>
      <c r="I197" s="25"/>
      <c r="J197" s="24"/>
      <c r="K197" s="25"/>
      <c r="L197" s="26"/>
      <c r="M197" s="27"/>
      <c r="N197" s="25"/>
    </row>
    <row r="198" spans="1:15" x14ac:dyDescent="0.35">
      <c r="B198" s="29" t="s">
        <v>56</v>
      </c>
      <c r="C198" s="23" t="s">
        <v>21</v>
      </c>
      <c r="D198" s="24" t="s">
        <v>308</v>
      </c>
      <c r="E198" s="25"/>
      <c r="F198" s="26"/>
      <c r="G198" s="27"/>
      <c r="H198" s="25"/>
      <c r="I198" s="25"/>
      <c r="J198" s="24"/>
      <c r="K198" s="25"/>
      <c r="L198" s="26"/>
      <c r="M198" s="27"/>
      <c r="N198" s="25"/>
    </row>
    <row r="199" spans="1:15" x14ac:dyDescent="0.35">
      <c r="A199" s="22"/>
      <c r="B199" s="30" t="s">
        <v>56</v>
      </c>
      <c r="C199" s="22" t="s">
        <v>47</v>
      </c>
      <c r="D199" s="31" t="s">
        <v>308</v>
      </c>
      <c r="E199" s="32"/>
      <c r="F199" s="33"/>
      <c r="G199" s="34"/>
      <c r="H199" s="32"/>
      <c r="I199" s="32"/>
      <c r="J199" s="31"/>
      <c r="K199" s="32"/>
      <c r="L199" s="33"/>
      <c r="M199" s="34"/>
      <c r="N199" s="32"/>
      <c r="O199" s="22"/>
    </row>
    <row r="200" spans="1:15" x14ac:dyDescent="0.35">
      <c r="A200" s="44"/>
      <c r="B200" s="45"/>
      <c r="C200" s="45"/>
      <c r="D200" s="80" t="s">
        <v>293</v>
      </c>
      <c r="E200" s="81"/>
      <c r="F200" s="82"/>
      <c r="G200" s="83" t="s">
        <v>287</v>
      </c>
      <c r="H200" s="83"/>
      <c r="I200" s="83"/>
      <c r="J200" s="80" t="s">
        <v>288</v>
      </c>
      <c r="K200" s="81"/>
      <c r="L200" s="82"/>
      <c r="M200" s="83" t="s">
        <v>289</v>
      </c>
      <c r="N200" s="83"/>
      <c r="O200" s="83"/>
    </row>
    <row r="201" spans="1:15" x14ac:dyDescent="0.35">
      <c r="A201" s="46" t="s">
        <v>290</v>
      </c>
      <c r="B201" s="46" t="s">
        <v>291</v>
      </c>
      <c r="C201" s="46" t="s">
        <v>20</v>
      </c>
      <c r="D201" s="47" t="s">
        <v>41</v>
      </c>
      <c r="E201" s="48" t="s">
        <v>294</v>
      </c>
      <c r="F201" s="49" t="s">
        <v>295</v>
      </c>
      <c r="G201" s="48" t="s">
        <v>41</v>
      </c>
      <c r="H201" s="48" t="s">
        <v>294</v>
      </c>
      <c r="I201" s="48" t="s">
        <v>295</v>
      </c>
      <c r="J201" s="47" t="s">
        <v>41</v>
      </c>
      <c r="K201" s="48" t="s">
        <v>294</v>
      </c>
      <c r="L201" s="49" t="s">
        <v>295</v>
      </c>
      <c r="M201" s="48" t="s">
        <v>41</v>
      </c>
      <c r="N201" s="48" t="s">
        <v>294</v>
      </c>
      <c r="O201" s="48" t="s">
        <v>295</v>
      </c>
    </row>
    <row r="202" spans="1:15" x14ac:dyDescent="0.35">
      <c r="B202" s="23" t="s">
        <v>57</v>
      </c>
      <c r="C202" s="23" t="s">
        <v>21</v>
      </c>
      <c r="D202" s="24">
        <v>0.42203772311673199</v>
      </c>
      <c r="E202" s="35">
        <v>1.1558135456088201E-2</v>
      </c>
      <c r="F202" s="26">
        <v>8.7499999999999994E-2</v>
      </c>
      <c r="G202" s="27">
        <v>-0.24098651562568599</v>
      </c>
      <c r="H202" s="25">
        <v>0.17669774257382501</v>
      </c>
      <c r="I202" s="25">
        <v>0.30922500000000003</v>
      </c>
      <c r="J202" s="24">
        <v>-6.9026407478902704E-3</v>
      </c>
      <c r="K202" s="25">
        <v>0.96958874066868095</v>
      </c>
      <c r="L202" s="26">
        <v>0.99939999999999996</v>
      </c>
      <c r="M202" s="27">
        <v>-0.12660162382533699</v>
      </c>
      <c r="N202" s="25">
        <v>0.48264087447700599</v>
      </c>
      <c r="O202" s="23">
        <v>0.83050000000000002</v>
      </c>
    </row>
    <row r="203" spans="1:15" x14ac:dyDescent="0.35">
      <c r="B203" s="23" t="s">
        <v>57</v>
      </c>
      <c r="C203" s="23" t="s">
        <v>47</v>
      </c>
      <c r="D203" s="24">
        <v>0.27398654087608099</v>
      </c>
      <c r="E203" s="25">
        <v>0.111225986471666</v>
      </c>
      <c r="F203" s="26">
        <v>0.142418181818182</v>
      </c>
      <c r="G203" s="27">
        <v>-0.18323870956163699</v>
      </c>
      <c r="H203" s="25">
        <v>0.30739004458869501</v>
      </c>
      <c r="I203" s="25">
        <v>0.39123636363636399</v>
      </c>
      <c r="J203" s="24">
        <v>-0.121073558509804</v>
      </c>
      <c r="K203" s="25">
        <v>0.502110667957678</v>
      </c>
      <c r="L203" s="26">
        <v>0.99939999999999996</v>
      </c>
      <c r="M203" s="27">
        <v>-0.120521205456215</v>
      </c>
      <c r="N203" s="25">
        <v>0.50407750767021697</v>
      </c>
      <c r="O203" s="23">
        <v>0.83050000000000002</v>
      </c>
    </row>
    <row r="204" spans="1:15" x14ac:dyDescent="0.35">
      <c r="B204" s="23" t="s">
        <v>58</v>
      </c>
      <c r="C204" s="23" t="s">
        <v>21</v>
      </c>
      <c r="D204" s="24">
        <v>0.28040882200282302</v>
      </c>
      <c r="E204" s="25">
        <v>0.102764710240907</v>
      </c>
      <c r="F204" s="26">
        <v>0.142418181818182</v>
      </c>
      <c r="G204" s="27">
        <v>-0.28522658226070302</v>
      </c>
      <c r="H204" s="25">
        <v>0.107627670216615</v>
      </c>
      <c r="I204" s="25">
        <v>0.30922500000000003</v>
      </c>
      <c r="J204" s="24">
        <v>-6.3880702372119902E-2</v>
      </c>
      <c r="K204" s="25">
        <v>0.723954910297823</v>
      </c>
      <c r="L204" s="26">
        <v>0.99939999999999996</v>
      </c>
      <c r="M204" s="27">
        <v>-0.110105862724761</v>
      </c>
      <c r="N204" s="25">
        <v>0.54187458010928702</v>
      </c>
      <c r="O204" s="23">
        <v>0.83050000000000002</v>
      </c>
    </row>
    <row r="205" spans="1:15" x14ac:dyDescent="0.35">
      <c r="B205" s="23" t="s">
        <v>58</v>
      </c>
      <c r="C205" s="23" t="s">
        <v>47</v>
      </c>
      <c r="D205" s="24">
        <v>0.273487232416948</v>
      </c>
      <c r="E205" s="25">
        <v>0.11190514178583399</v>
      </c>
      <c r="F205" s="26">
        <v>0.142418181818182</v>
      </c>
      <c r="G205" s="27">
        <v>-0.167498106023038</v>
      </c>
      <c r="H205" s="25">
        <v>0.35148755045462798</v>
      </c>
      <c r="I205" s="25">
        <v>0.41008333333333302</v>
      </c>
      <c r="J205" s="24">
        <v>0.104323843570253</v>
      </c>
      <c r="K205" s="25">
        <v>0.56342123986040005</v>
      </c>
      <c r="L205" s="26">
        <v>0.99939999999999996</v>
      </c>
      <c r="M205" s="27">
        <v>-0.13856270804555701</v>
      </c>
      <c r="N205" s="25">
        <v>0.44188669629918997</v>
      </c>
      <c r="O205" s="23">
        <v>0.83050000000000002</v>
      </c>
    </row>
    <row r="206" spans="1:15" x14ac:dyDescent="0.35">
      <c r="B206" s="23" t="s">
        <v>59</v>
      </c>
      <c r="C206" s="23" t="s">
        <v>21</v>
      </c>
      <c r="D206" s="24">
        <v>0.41777123849122899</v>
      </c>
      <c r="E206" s="35">
        <v>1.2518201468307601E-2</v>
      </c>
      <c r="F206" s="26">
        <v>8.7499999999999994E-2</v>
      </c>
      <c r="G206" s="27">
        <v>-0.24295699964258799</v>
      </c>
      <c r="H206" s="25">
        <v>0.173077384089386</v>
      </c>
      <c r="I206" s="25">
        <v>0.30922500000000003</v>
      </c>
      <c r="J206" s="24">
        <v>5.8879692073188598E-2</v>
      </c>
      <c r="K206" s="25">
        <v>0.74481879193130196</v>
      </c>
      <c r="L206" s="26">
        <v>0.99939999999999996</v>
      </c>
      <c r="M206" s="27">
        <v>-7.2441599838119902E-2</v>
      </c>
      <c r="N206" s="25">
        <v>0.68869511891361901</v>
      </c>
      <c r="O206" s="23">
        <v>0.83050000000000002</v>
      </c>
    </row>
    <row r="207" spans="1:15" x14ac:dyDescent="0.35">
      <c r="B207" s="23" t="s">
        <v>59</v>
      </c>
      <c r="C207" s="23" t="s">
        <v>47</v>
      </c>
      <c r="D207" s="24">
        <v>0.35918255548126099</v>
      </c>
      <c r="E207" s="35">
        <v>3.4084516855399198E-2</v>
      </c>
      <c r="F207" s="26">
        <v>0.12152</v>
      </c>
      <c r="G207" s="27">
        <v>-0.21540697787650001</v>
      </c>
      <c r="H207" s="25">
        <v>0.22862764178196199</v>
      </c>
      <c r="I207" s="25">
        <v>0.35560000000000003</v>
      </c>
      <c r="J207" s="24">
        <v>8.4183744688279799E-2</v>
      </c>
      <c r="K207" s="25">
        <v>0.64137273395277605</v>
      </c>
      <c r="L207" s="26">
        <v>0.99939999999999996</v>
      </c>
      <c r="M207" s="27">
        <v>-3.8740850057972197E-2</v>
      </c>
      <c r="N207" s="25">
        <v>0.83050941425752201</v>
      </c>
      <c r="O207" s="23">
        <v>0.83050000000000002</v>
      </c>
    </row>
    <row r="208" spans="1:15" x14ac:dyDescent="0.35">
      <c r="B208" s="23" t="s">
        <v>60</v>
      </c>
      <c r="C208" s="23" t="s">
        <v>21</v>
      </c>
      <c r="D208" s="24">
        <v>0.32828104902574501</v>
      </c>
      <c r="E208" s="25">
        <v>5.4186598075914201E-2</v>
      </c>
      <c r="F208" s="26">
        <v>0.126466666666667</v>
      </c>
      <c r="G208" s="27">
        <v>-0.31031970316846502</v>
      </c>
      <c r="H208" s="25">
        <v>7.8816030796004896E-2</v>
      </c>
      <c r="I208" s="25">
        <v>0.30922500000000003</v>
      </c>
      <c r="J208" s="24">
        <v>-0.121576137926664</v>
      </c>
      <c r="K208" s="25">
        <v>0.50032442417548395</v>
      </c>
      <c r="L208" s="26">
        <v>0.99939999999999996</v>
      </c>
      <c r="M208" s="27">
        <v>-0.133069653373942</v>
      </c>
      <c r="N208" s="25">
        <v>0.46036579353463802</v>
      </c>
      <c r="O208" s="23">
        <v>0.83050000000000002</v>
      </c>
    </row>
    <row r="209" spans="1:15" x14ac:dyDescent="0.35">
      <c r="B209" s="23" t="s">
        <v>60</v>
      </c>
      <c r="C209" s="23" t="s">
        <v>47</v>
      </c>
      <c r="D209" s="24">
        <v>0.20579059239044001</v>
      </c>
      <c r="E209" s="25">
        <v>0.235620618231311</v>
      </c>
      <c r="F209" s="26">
        <v>0.27486666666666698</v>
      </c>
      <c r="G209" s="27">
        <v>-0.267070470287536</v>
      </c>
      <c r="H209" s="25">
        <v>0.13297060472993</v>
      </c>
      <c r="I209" s="25">
        <v>0.30922500000000003</v>
      </c>
      <c r="J209" s="24">
        <v>-5.0259152436635098E-2</v>
      </c>
      <c r="K209" s="25">
        <v>0.78119668234063899</v>
      </c>
      <c r="L209" s="26">
        <v>0.99939999999999996</v>
      </c>
      <c r="M209" s="27">
        <v>-0.13249202712528799</v>
      </c>
      <c r="N209" s="25">
        <v>0.462332547233477</v>
      </c>
      <c r="O209" s="23">
        <v>0.83050000000000002</v>
      </c>
    </row>
    <row r="210" spans="1:15" x14ac:dyDescent="0.35">
      <c r="B210" s="23" t="s">
        <v>61</v>
      </c>
      <c r="C210" s="23" t="s">
        <v>21</v>
      </c>
      <c r="D210" s="24">
        <v>0.34348339064209499</v>
      </c>
      <c r="E210" s="35">
        <v>4.3361889855469002E-2</v>
      </c>
      <c r="F210" s="26">
        <v>0.12152</v>
      </c>
      <c r="G210" s="27">
        <v>-0.26300253124869299</v>
      </c>
      <c r="H210" s="25">
        <v>0.139205817678553</v>
      </c>
      <c r="I210" s="25">
        <v>0.30922500000000003</v>
      </c>
      <c r="J210" s="24">
        <v>-3.0766364849074999E-2</v>
      </c>
      <c r="K210" s="25">
        <v>0.86503801299724004</v>
      </c>
      <c r="L210" s="26">
        <v>0.99939999999999996</v>
      </c>
      <c r="M210" s="27">
        <v>-0.12120045493308799</v>
      </c>
      <c r="N210" s="25">
        <v>0.50165935627929803</v>
      </c>
      <c r="O210" s="23">
        <v>0.83050000000000002</v>
      </c>
    </row>
    <row r="211" spans="1:15" x14ac:dyDescent="0.35">
      <c r="A211" s="23" t="s">
        <v>305</v>
      </c>
      <c r="B211" s="23" t="s">
        <v>61</v>
      </c>
      <c r="C211" s="23" t="s">
        <v>47</v>
      </c>
      <c r="D211" s="24" t="s">
        <v>292</v>
      </c>
      <c r="E211" s="25" t="s">
        <v>292</v>
      </c>
      <c r="F211" s="37" t="s">
        <v>292</v>
      </c>
      <c r="G211" s="27" t="s">
        <v>292</v>
      </c>
      <c r="H211" s="25" t="s">
        <v>292</v>
      </c>
      <c r="I211" s="25" t="s">
        <v>292</v>
      </c>
      <c r="J211" s="24" t="s">
        <v>292</v>
      </c>
      <c r="K211" s="25" t="s">
        <v>292</v>
      </c>
      <c r="L211" s="26" t="s">
        <v>292</v>
      </c>
      <c r="M211" s="27" t="s">
        <v>292</v>
      </c>
      <c r="N211" s="25" t="s">
        <v>292</v>
      </c>
      <c r="O211" s="36" t="s">
        <v>292</v>
      </c>
    </row>
    <row r="212" spans="1:15" x14ac:dyDescent="0.35">
      <c r="B212" s="23" t="s">
        <v>62</v>
      </c>
      <c r="C212" s="23" t="s">
        <v>21</v>
      </c>
      <c r="D212" s="24">
        <v>0.34671416977928998</v>
      </c>
      <c r="E212" s="35">
        <v>4.1302925782068102E-2</v>
      </c>
      <c r="F212" s="26">
        <v>0.12152</v>
      </c>
      <c r="G212" s="27">
        <v>-0.31732710898815403</v>
      </c>
      <c r="H212" s="25">
        <v>7.1947891443247994E-2</v>
      </c>
      <c r="I212" s="25">
        <v>0.30922500000000003</v>
      </c>
      <c r="J212" s="24">
        <v>-2.61570987010606E-3</v>
      </c>
      <c r="K212" s="25">
        <v>0.98847358240695804</v>
      </c>
      <c r="L212" s="26">
        <v>0.99939999999999996</v>
      </c>
      <c r="M212" s="27">
        <v>-0.105836620574672</v>
      </c>
      <c r="N212" s="25">
        <v>0.55774614763239105</v>
      </c>
      <c r="O212" s="23">
        <v>0.83050000000000002</v>
      </c>
    </row>
    <row r="213" spans="1:15" x14ac:dyDescent="0.35">
      <c r="B213" s="23" t="s">
        <v>62</v>
      </c>
      <c r="C213" s="23" t="s">
        <v>47</v>
      </c>
      <c r="D213" s="24">
        <v>0.29233064915977403</v>
      </c>
      <c r="E213" s="25">
        <v>8.8363665816942702E-2</v>
      </c>
      <c r="F213" s="26">
        <v>0.142418181818182</v>
      </c>
      <c r="G213" s="27">
        <v>-0.203260635557384</v>
      </c>
      <c r="H213" s="25">
        <v>0.256579110845983</v>
      </c>
      <c r="I213" s="25">
        <v>0.35924</v>
      </c>
      <c r="J213" s="24">
        <v>-1.3806539808517099E-4</v>
      </c>
      <c r="K213" s="25">
        <v>0.99939157934452305</v>
      </c>
      <c r="L213" s="26">
        <v>0.99939999999999996</v>
      </c>
      <c r="M213" s="27">
        <v>-5.2980453341914702E-2</v>
      </c>
      <c r="N213" s="25">
        <v>0.76965976013145099</v>
      </c>
      <c r="O213" s="23">
        <v>0.83050000000000002</v>
      </c>
    </row>
    <row r="214" spans="1:15" x14ac:dyDescent="0.35">
      <c r="B214" s="23" t="s">
        <v>46</v>
      </c>
      <c r="C214" s="23" t="s">
        <v>21</v>
      </c>
      <c r="D214" s="24" t="s">
        <v>308</v>
      </c>
      <c r="E214" s="25"/>
      <c r="F214" s="28"/>
      <c r="G214" s="27"/>
      <c r="H214" s="25"/>
      <c r="I214" s="25"/>
      <c r="J214" s="24"/>
      <c r="K214" s="25"/>
      <c r="L214" s="26"/>
      <c r="M214" s="27"/>
      <c r="N214" s="25"/>
    </row>
    <row r="215" spans="1:15" x14ac:dyDescent="0.35">
      <c r="B215" s="23" t="s">
        <v>46</v>
      </c>
      <c r="C215" s="23" t="s">
        <v>47</v>
      </c>
      <c r="D215" s="24" t="s">
        <v>308</v>
      </c>
      <c r="E215" s="25"/>
      <c r="F215" s="28"/>
      <c r="G215" s="27"/>
      <c r="H215" s="25"/>
      <c r="I215" s="25"/>
      <c r="J215" s="24"/>
      <c r="K215" s="25"/>
      <c r="L215" s="26"/>
      <c r="M215" s="27"/>
      <c r="N215" s="25"/>
    </row>
    <row r="216" spans="1:15" x14ac:dyDescent="0.35">
      <c r="B216" s="23" t="s">
        <v>50</v>
      </c>
      <c r="C216" s="23" t="s">
        <v>21</v>
      </c>
      <c r="D216" s="24">
        <v>0.316515720463314</v>
      </c>
      <c r="E216" s="25">
        <v>6.39575250524759E-2</v>
      </c>
      <c r="F216" s="26">
        <v>0.128</v>
      </c>
      <c r="G216" s="27">
        <v>-0.34569892253857099</v>
      </c>
      <c r="H216" s="35">
        <v>4.87756649408485E-2</v>
      </c>
      <c r="I216" s="25">
        <v>0.30922500000000003</v>
      </c>
      <c r="J216" s="24">
        <v>7.3585025106849805E-2</v>
      </c>
      <c r="K216" s="25">
        <v>0.68403211110024797</v>
      </c>
      <c r="L216" s="26">
        <v>0.99939999999999996</v>
      </c>
      <c r="M216" s="27">
        <v>-0.22154348251473599</v>
      </c>
      <c r="N216" s="25">
        <v>0.215321271761512</v>
      </c>
      <c r="O216" s="23">
        <v>0.83050000000000002</v>
      </c>
    </row>
    <row r="217" spans="1:15" x14ac:dyDescent="0.35">
      <c r="B217" s="23" t="s">
        <v>50</v>
      </c>
      <c r="C217" s="23" t="s">
        <v>47</v>
      </c>
      <c r="D217" s="24" t="s">
        <v>308</v>
      </c>
      <c r="E217" s="25"/>
      <c r="F217" s="26"/>
      <c r="G217" s="27"/>
      <c r="H217" s="25"/>
      <c r="I217" s="25"/>
      <c r="J217" s="24"/>
      <c r="K217" s="25"/>
      <c r="L217" s="26"/>
      <c r="M217" s="27"/>
      <c r="N217" s="25"/>
    </row>
    <row r="218" spans="1:15" x14ac:dyDescent="0.35">
      <c r="B218" s="29" t="s">
        <v>55</v>
      </c>
      <c r="C218" s="23" t="s">
        <v>21</v>
      </c>
      <c r="D218" s="24">
        <v>-4.6193937379690603E-2</v>
      </c>
      <c r="E218" s="25">
        <v>0.79216325564877699</v>
      </c>
      <c r="F218" s="26">
        <v>0.85313846153846196</v>
      </c>
      <c r="G218" s="27">
        <v>-9.3284259104902904E-3</v>
      </c>
      <c r="H218" s="25">
        <v>0.95890917405093401</v>
      </c>
      <c r="I218" s="25">
        <v>0.95989999999999998</v>
      </c>
      <c r="J218" s="24">
        <v>-3.1058866627571801E-2</v>
      </c>
      <c r="K218" s="25">
        <v>0.86376677424478898</v>
      </c>
      <c r="L218" s="26">
        <v>0.99939999999999996</v>
      </c>
      <c r="M218" s="27">
        <v>6.0899380024257599E-2</v>
      </c>
      <c r="N218" s="25">
        <v>0.73637039914051605</v>
      </c>
      <c r="O218" s="23">
        <v>0.83050000000000002</v>
      </c>
    </row>
    <row r="219" spans="1:15" x14ac:dyDescent="0.35">
      <c r="B219" s="29" t="s">
        <v>55</v>
      </c>
      <c r="C219" s="23" t="s">
        <v>47</v>
      </c>
      <c r="D219" s="24" t="s">
        <v>308</v>
      </c>
      <c r="E219" s="25"/>
      <c r="F219" s="26"/>
      <c r="G219" s="27"/>
      <c r="H219" s="25"/>
      <c r="I219" s="25"/>
      <c r="J219" s="24"/>
      <c r="K219" s="25"/>
      <c r="L219" s="26"/>
      <c r="M219" s="27"/>
      <c r="N219" s="25"/>
    </row>
    <row r="220" spans="1:15" x14ac:dyDescent="0.35">
      <c r="B220" s="29" t="s">
        <v>56</v>
      </c>
      <c r="C220" s="23" t="s">
        <v>21</v>
      </c>
      <c r="D220" s="24">
        <v>-5.2552475064616497E-3</v>
      </c>
      <c r="E220" s="25">
        <v>0.976097758359735</v>
      </c>
      <c r="F220" s="26">
        <v>0.97609999999999997</v>
      </c>
      <c r="G220" s="27">
        <v>9.1076107264538905E-3</v>
      </c>
      <c r="H220" s="25">
        <v>0.95988105469966301</v>
      </c>
      <c r="I220" s="25">
        <v>0.95989999999999998</v>
      </c>
      <c r="J220" s="24">
        <v>-4.9630085035336197E-2</v>
      </c>
      <c r="K220" s="25">
        <v>0.78387023155309898</v>
      </c>
      <c r="L220" s="26">
        <v>0.99939999999999996</v>
      </c>
      <c r="M220" s="27">
        <v>5.02300080775911E-2</v>
      </c>
      <c r="N220" s="25">
        <v>0.78132049241293799</v>
      </c>
      <c r="O220" s="23">
        <v>0.83050000000000002</v>
      </c>
    </row>
    <row r="221" spans="1:15" x14ac:dyDescent="0.35">
      <c r="A221" s="22"/>
      <c r="B221" s="30" t="s">
        <v>56</v>
      </c>
      <c r="C221" s="22" t="s">
        <v>47</v>
      </c>
      <c r="D221" s="31" t="s">
        <v>308</v>
      </c>
      <c r="E221" s="32"/>
      <c r="F221" s="33"/>
      <c r="G221" s="32"/>
      <c r="H221" s="34"/>
      <c r="I221" s="34"/>
      <c r="J221" s="42"/>
      <c r="K221" s="34"/>
      <c r="L221" s="43"/>
      <c r="M221" s="32"/>
      <c r="N221" s="34"/>
      <c r="O221" s="32"/>
    </row>
    <row r="222" spans="1:15" x14ac:dyDescent="0.35">
      <c r="A222" s="50"/>
      <c r="B222" s="51"/>
      <c r="C222" s="51"/>
      <c r="D222" s="80" t="s">
        <v>293</v>
      </c>
      <c r="E222" s="81"/>
      <c r="F222" s="82"/>
      <c r="G222" s="81" t="s">
        <v>287</v>
      </c>
      <c r="H222" s="81"/>
      <c r="I222" s="81"/>
      <c r="J222" s="80" t="s">
        <v>288</v>
      </c>
      <c r="K222" s="81"/>
      <c r="L222" s="82"/>
      <c r="M222" s="81" t="s">
        <v>289</v>
      </c>
      <c r="N222" s="81"/>
      <c r="O222" s="81"/>
    </row>
    <row r="223" spans="1:15" x14ac:dyDescent="0.35">
      <c r="A223" s="46" t="s">
        <v>290</v>
      </c>
      <c r="B223" s="46" t="s">
        <v>291</v>
      </c>
      <c r="C223" s="46" t="s">
        <v>20</v>
      </c>
      <c r="D223" s="47" t="s">
        <v>41</v>
      </c>
      <c r="E223" s="48" t="s">
        <v>294</v>
      </c>
      <c r="F223" s="49" t="s">
        <v>295</v>
      </c>
      <c r="G223" s="48" t="s">
        <v>41</v>
      </c>
      <c r="H223" s="48" t="s">
        <v>294</v>
      </c>
      <c r="I223" s="48" t="s">
        <v>295</v>
      </c>
      <c r="J223" s="47" t="s">
        <v>41</v>
      </c>
      <c r="K223" s="48" t="s">
        <v>294</v>
      </c>
      <c r="L223" s="49" t="s">
        <v>295</v>
      </c>
      <c r="M223" s="48" t="s">
        <v>41</v>
      </c>
      <c r="N223" s="48" t="s">
        <v>294</v>
      </c>
      <c r="O223" s="48" t="s">
        <v>295</v>
      </c>
    </row>
    <row r="224" spans="1:15" x14ac:dyDescent="0.35">
      <c r="B224" s="23" t="s">
        <v>57</v>
      </c>
      <c r="C224" s="23" t="s">
        <v>21</v>
      </c>
      <c r="D224" s="24">
        <v>0.41607890707745199</v>
      </c>
      <c r="E224" s="35">
        <v>1.29172329564768E-2</v>
      </c>
      <c r="F224" s="26">
        <v>9.0300000000000005E-2</v>
      </c>
      <c r="G224" s="27">
        <v>-0.25091118014028702</v>
      </c>
      <c r="H224" s="25">
        <v>0.15899908239942701</v>
      </c>
      <c r="I224" s="25">
        <v>0.32469999999999999</v>
      </c>
      <c r="J224" s="24">
        <v>-7.4690885469683704E-3</v>
      </c>
      <c r="K224" s="25">
        <v>0.96709441194776802</v>
      </c>
      <c r="L224" s="26">
        <v>0.99890000000000001</v>
      </c>
      <c r="M224" s="27">
        <v>-0.133597888775144</v>
      </c>
      <c r="N224" s="25">
        <v>0.45857111249450899</v>
      </c>
      <c r="O224" s="25">
        <v>0.70811999999999997</v>
      </c>
    </row>
    <row r="225" spans="1:15" x14ac:dyDescent="0.35">
      <c r="B225" s="23" t="s">
        <v>57</v>
      </c>
      <c r="C225" s="23" t="s">
        <v>47</v>
      </c>
      <c r="D225" s="24">
        <v>0.27564655712988001</v>
      </c>
      <c r="E225" s="25">
        <v>0.108990338069372</v>
      </c>
      <c r="F225" s="26">
        <v>0.15260000000000001</v>
      </c>
      <c r="G225" s="27">
        <v>-0.18495661290814699</v>
      </c>
      <c r="H225" s="25">
        <v>0.30279816542714599</v>
      </c>
      <c r="I225" s="25">
        <v>0.32469999999999999</v>
      </c>
      <c r="J225" s="24">
        <v>-0.118914108711733</v>
      </c>
      <c r="K225" s="25">
        <v>0.50982201554400097</v>
      </c>
      <c r="L225" s="26">
        <v>0.99890000000000001</v>
      </c>
      <c r="M225" s="27">
        <v>-0.12506072187317999</v>
      </c>
      <c r="N225" s="25">
        <v>0.48802838228695999</v>
      </c>
      <c r="O225" s="25">
        <v>0.70811999999999997</v>
      </c>
    </row>
    <row r="226" spans="1:15" x14ac:dyDescent="0.35">
      <c r="B226" s="23" t="s">
        <v>58</v>
      </c>
      <c r="C226" s="23" t="s">
        <v>21</v>
      </c>
      <c r="D226" s="24">
        <v>0.25205900066736697</v>
      </c>
      <c r="E226" s="25">
        <v>0.144084134507557</v>
      </c>
      <c r="F226" s="26">
        <v>0.18340000000000001</v>
      </c>
      <c r="G226" s="27">
        <v>-0.31415975551835901</v>
      </c>
      <c r="H226" s="25">
        <v>7.4992174264614395E-2</v>
      </c>
      <c r="I226" s="25">
        <v>0.31114999999999998</v>
      </c>
      <c r="J226" s="24">
        <v>-9.2103516690520304E-2</v>
      </c>
      <c r="K226" s="25">
        <v>0.61020614777266102</v>
      </c>
      <c r="L226" s="26">
        <v>0.99890000000000001</v>
      </c>
      <c r="M226" s="27">
        <v>-0.13004323723868899</v>
      </c>
      <c r="N226" s="25">
        <v>0.470719684670937</v>
      </c>
      <c r="O226" s="25">
        <v>0.70811999999999997</v>
      </c>
    </row>
    <row r="227" spans="1:15" x14ac:dyDescent="0.35">
      <c r="B227" s="23" t="s">
        <v>58</v>
      </c>
      <c r="C227" s="23" t="s">
        <v>47</v>
      </c>
      <c r="D227" s="24">
        <v>0.243240633749228</v>
      </c>
      <c r="E227" s="25">
        <v>0.15912540792017099</v>
      </c>
      <c r="F227" s="26">
        <v>0.18561666666666701</v>
      </c>
      <c r="G227" s="27">
        <v>-0.176920299070499</v>
      </c>
      <c r="H227" s="25">
        <v>0.32465353338483</v>
      </c>
      <c r="I227" s="25">
        <v>0.32469999999999999</v>
      </c>
      <c r="J227" s="24">
        <v>7.7458923891487702E-2</v>
      </c>
      <c r="K227" s="25">
        <v>0.66831976684123195</v>
      </c>
      <c r="L227" s="26">
        <v>0.99890000000000001</v>
      </c>
      <c r="M227" s="27">
        <v>-0.129150887629533</v>
      </c>
      <c r="N227" s="25">
        <v>0.47379571443604301</v>
      </c>
      <c r="O227" s="25">
        <v>0.70811999999999997</v>
      </c>
    </row>
    <row r="228" spans="1:15" x14ac:dyDescent="0.35">
      <c r="B228" s="23" t="s">
        <v>59</v>
      </c>
      <c r="C228" s="23" t="s">
        <v>21</v>
      </c>
      <c r="D228" s="24">
        <v>0.436327358996774</v>
      </c>
      <c r="E228" s="35">
        <v>8.7830677301261595E-3</v>
      </c>
      <c r="F228" s="26">
        <v>9.0300000000000005E-2</v>
      </c>
      <c r="G228" s="27">
        <v>-0.23052001244713399</v>
      </c>
      <c r="H228" s="25">
        <v>0.19682823009348099</v>
      </c>
      <c r="I228" s="25">
        <v>0.32469999999999999</v>
      </c>
      <c r="J228" s="24">
        <v>8.7843882417067601E-2</v>
      </c>
      <c r="K228" s="25">
        <v>0.62689008043870498</v>
      </c>
      <c r="L228" s="26">
        <v>0.99890000000000001</v>
      </c>
      <c r="M228" s="27">
        <v>-6.0359935947908901E-2</v>
      </c>
      <c r="N228" s="25">
        <v>0.73862398597032997</v>
      </c>
      <c r="O228" s="25">
        <v>0.80700000000000005</v>
      </c>
    </row>
    <row r="229" spans="1:15" x14ac:dyDescent="0.35">
      <c r="B229" s="23" t="s">
        <v>59</v>
      </c>
      <c r="C229" s="23" t="s">
        <v>47</v>
      </c>
      <c r="D229" s="24">
        <v>0.36489893025709902</v>
      </c>
      <c r="E229" s="35">
        <v>3.1137813225366399E-2</v>
      </c>
      <c r="F229" s="26">
        <v>0.11956</v>
      </c>
      <c r="G229" s="27">
        <v>-0.214065262978691</v>
      </c>
      <c r="H229" s="25">
        <v>0.231609550903355</v>
      </c>
      <c r="I229" s="25">
        <v>0.32469999999999999</v>
      </c>
      <c r="J229" s="24">
        <v>7.9648157312721804E-2</v>
      </c>
      <c r="K229" s="25">
        <v>0.65950054203667796</v>
      </c>
      <c r="L229" s="26">
        <v>0.99890000000000001</v>
      </c>
      <c r="M229" s="27">
        <v>-4.4216085099979097E-2</v>
      </c>
      <c r="N229" s="25">
        <v>0.80697717096032595</v>
      </c>
      <c r="O229" s="25">
        <v>0.80700000000000005</v>
      </c>
    </row>
    <row r="230" spans="1:15" x14ac:dyDescent="0.35">
      <c r="B230" s="23" t="s">
        <v>60</v>
      </c>
      <c r="C230" s="23" t="s">
        <v>21</v>
      </c>
      <c r="D230" s="24">
        <v>0.34450573516191202</v>
      </c>
      <c r="E230" s="35">
        <v>4.2701601927428098E-2</v>
      </c>
      <c r="F230" s="26">
        <v>0.11956</v>
      </c>
      <c r="G230" s="27">
        <v>-0.30080090559519301</v>
      </c>
      <c r="H230" s="25">
        <v>8.8944667076188394E-2</v>
      </c>
      <c r="I230" s="25">
        <v>0.31114999999999998</v>
      </c>
      <c r="J230" s="24">
        <v>-8.8655697422462196E-2</v>
      </c>
      <c r="K230" s="25">
        <v>0.62369603810016105</v>
      </c>
      <c r="L230" s="26">
        <v>0.99890000000000001</v>
      </c>
      <c r="M230" s="27">
        <v>-0.123280093558766</v>
      </c>
      <c r="N230" s="25">
        <v>0.49429224189070797</v>
      </c>
      <c r="O230" s="25">
        <v>0.70811999999999997</v>
      </c>
    </row>
    <row r="231" spans="1:15" x14ac:dyDescent="0.35">
      <c r="B231" s="23" t="s">
        <v>60</v>
      </c>
      <c r="C231" s="23" t="s">
        <v>47</v>
      </c>
      <c r="D231" s="24">
        <v>0.20324135710395499</v>
      </c>
      <c r="E231" s="25">
        <v>0.24160061257617199</v>
      </c>
      <c r="F231" s="26">
        <v>0.26018461538461501</v>
      </c>
      <c r="G231" s="27">
        <v>-0.24543031695881901</v>
      </c>
      <c r="H231" s="25">
        <v>0.16860818319700499</v>
      </c>
      <c r="I231" s="25">
        <v>0.32469999999999999</v>
      </c>
      <c r="J231" s="24">
        <v>-1.9874402033897998E-2</v>
      </c>
      <c r="K231" s="25">
        <v>0.91258526960936703</v>
      </c>
      <c r="L231" s="26">
        <v>0.99890000000000001</v>
      </c>
      <c r="M231" s="27">
        <v>-0.12266101267626001</v>
      </c>
      <c r="N231" s="25">
        <v>0.49647956678267202</v>
      </c>
      <c r="O231" s="25">
        <v>0.70811999999999997</v>
      </c>
    </row>
    <row r="232" spans="1:15" x14ac:dyDescent="0.35">
      <c r="B232" s="23" t="s">
        <v>61</v>
      </c>
      <c r="C232" s="23" t="s">
        <v>21</v>
      </c>
      <c r="D232" s="24">
        <v>0.34503551502152902</v>
      </c>
      <c r="E232" s="35">
        <v>4.2362642456783499E-2</v>
      </c>
      <c r="F232" s="26">
        <v>0.11956</v>
      </c>
      <c r="G232" s="27">
        <v>-0.26565854563757002</v>
      </c>
      <c r="H232" s="25">
        <v>0.13511102118528301</v>
      </c>
      <c r="I232" s="25">
        <v>0.32469999999999999</v>
      </c>
      <c r="J232" s="24">
        <v>-2.9736867377000299E-2</v>
      </c>
      <c r="K232" s="25">
        <v>0.86951492163700705</v>
      </c>
      <c r="L232" s="26">
        <v>0.99890000000000001</v>
      </c>
      <c r="M232" s="27">
        <v>-0.120049082124698</v>
      </c>
      <c r="N232" s="25">
        <v>0.50576171993190999</v>
      </c>
      <c r="O232" s="25">
        <v>0.70811999999999997</v>
      </c>
    </row>
    <row r="233" spans="1:15" x14ac:dyDescent="0.35">
      <c r="B233" s="23" t="s">
        <v>61</v>
      </c>
      <c r="C233" s="23" t="s">
        <v>47</v>
      </c>
      <c r="D233" s="24">
        <v>0.30031516447024997</v>
      </c>
      <c r="E233" s="25">
        <v>7.9622514309946102E-2</v>
      </c>
      <c r="F233" s="26">
        <v>0.13735555555555601</v>
      </c>
      <c r="G233" s="27">
        <v>-0.20457759048528701</v>
      </c>
      <c r="H233" s="25">
        <v>0.25344416129297398</v>
      </c>
      <c r="I233" s="25">
        <v>0.32469999999999999</v>
      </c>
      <c r="J233" s="24">
        <v>-7.5298198677455006E-2</v>
      </c>
      <c r="K233" s="25">
        <v>0.67706704116124705</v>
      </c>
      <c r="L233" s="26">
        <v>0.99890000000000001</v>
      </c>
      <c r="M233" s="27">
        <v>-8.08508371410043E-2</v>
      </c>
      <c r="N233" s="25">
        <v>0.65467458907159004</v>
      </c>
      <c r="O233" s="25">
        <v>0.80700000000000005</v>
      </c>
    </row>
    <row r="234" spans="1:15" x14ac:dyDescent="0.35">
      <c r="A234" s="23" t="s">
        <v>306</v>
      </c>
      <c r="B234" s="23" t="s">
        <v>62</v>
      </c>
      <c r="C234" s="23" t="s">
        <v>21</v>
      </c>
      <c r="D234" s="24" t="s">
        <v>292</v>
      </c>
      <c r="E234" s="25" t="s">
        <v>292</v>
      </c>
      <c r="F234" s="37" t="s">
        <v>292</v>
      </c>
      <c r="G234" s="27" t="s">
        <v>292</v>
      </c>
      <c r="H234" s="25" t="s">
        <v>292</v>
      </c>
      <c r="I234" s="23" t="s">
        <v>292</v>
      </c>
      <c r="J234" s="24" t="s">
        <v>292</v>
      </c>
      <c r="K234" s="25" t="s">
        <v>292</v>
      </c>
      <c r="L234" s="28" t="s">
        <v>292</v>
      </c>
      <c r="M234" s="27" t="s">
        <v>292</v>
      </c>
      <c r="N234" s="25" t="s">
        <v>292</v>
      </c>
      <c r="O234" s="25" t="s">
        <v>292</v>
      </c>
    </row>
    <row r="235" spans="1:15" x14ac:dyDescent="0.35">
      <c r="B235" s="23" t="s">
        <v>62</v>
      </c>
      <c r="C235" s="23" t="s">
        <v>47</v>
      </c>
      <c r="D235" s="24">
        <v>0.29237497589495098</v>
      </c>
      <c r="E235" s="25">
        <v>8.8313183384951602E-2</v>
      </c>
      <c r="F235" s="26">
        <v>0.13735555555555601</v>
      </c>
      <c r="G235" s="27">
        <v>-0.20329329339871199</v>
      </c>
      <c r="H235" s="25">
        <v>0.25650106230716402</v>
      </c>
      <c r="I235" s="25">
        <v>0.32469999999999999</v>
      </c>
      <c r="J235" s="24">
        <v>-2.55195149463254E-4</v>
      </c>
      <c r="K235" s="25">
        <v>0.99887541724648798</v>
      </c>
      <c r="L235" s="26">
        <v>0.99890000000000001</v>
      </c>
      <c r="M235" s="27">
        <v>-5.3035628022553599E-2</v>
      </c>
      <c r="N235" s="25">
        <v>0.76942633927309001</v>
      </c>
      <c r="O235" s="25">
        <v>0.80700000000000005</v>
      </c>
    </row>
    <row r="236" spans="1:15" x14ac:dyDescent="0.35">
      <c r="B236" s="23" t="s">
        <v>46</v>
      </c>
      <c r="C236" s="23" t="s">
        <v>21</v>
      </c>
      <c r="D236" s="24" t="s">
        <v>308</v>
      </c>
      <c r="E236" s="25"/>
      <c r="F236" s="28"/>
      <c r="G236" s="27"/>
      <c r="H236" s="25"/>
      <c r="J236" s="24"/>
      <c r="K236" s="25"/>
      <c r="L236" s="28"/>
      <c r="M236" s="27"/>
      <c r="N236" s="25"/>
      <c r="O236" s="25"/>
    </row>
    <row r="237" spans="1:15" x14ac:dyDescent="0.35">
      <c r="B237" s="23" t="s">
        <v>46</v>
      </c>
      <c r="C237" s="23" t="s">
        <v>47</v>
      </c>
      <c r="D237" s="24" t="s">
        <v>308</v>
      </c>
      <c r="E237" s="25"/>
      <c r="F237" s="28"/>
      <c r="G237" s="27"/>
      <c r="H237" s="25"/>
      <c r="J237" s="24"/>
      <c r="K237" s="25"/>
      <c r="L237" s="28"/>
      <c r="M237" s="27"/>
      <c r="N237" s="25"/>
      <c r="O237" s="25"/>
    </row>
    <row r="238" spans="1:15" x14ac:dyDescent="0.35">
      <c r="B238" s="23" t="s">
        <v>50</v>
      </c>
      <c r="C238" s="23" t="s">
        <v>21</v>
      </c>
      <c r="D238" s="24">
        <v>0.32762111434228203</v>
      </c>
      <c r="E238" s="25">
        <v>5.4701168706338801E-2</v>
      </c>
      <c r="F238" s="26">
        <v>0.12763333333333299</v>
      </c>
      <c r="G238" s="27">
        <v>-0.32920173116753099</v>
      </c>
      <c r="H238" s="25">
        <v>6.1382916808193098E-2</v>
      </c>
      <c r="I238" s="25">
        <v>0.31114999999999998</v>
      </c>
      <c r="J238" s="24">
        <v>1.0145594701417999E-2</v>
      </c>
      <c r="K238" s="25">
        <v>0.95531305969341496</v>
      </c>
      <c r="L238" s="26">
        <v>0.99890000000000001</v>
      </c>
      <c r="M238" s="27">
        <v>-0.182049676246304</v>
      </c>
      <c r="N238" s="25">
        <v>0.310593799796826</v>
      </c>
      <c r="O238" s="25">
        <v>0.70811999999999997</v>
      </c>
    </row>
    <row r="239" spans="1:15" x14ac:dyDescent="0.35">
      <c r="B239" s="23" t="s">
        <v>50</v>
      </c>
      <c r="C239" s="23" t="s">
        <v>47</v>
      </c>
      <c r="D239" s="24">
        <v>0.30964589438420598</v>
      </c>
      <c r="E239" s="25">
        <v>7.0273951223476697E-2</v>
      </c>
      <c r="F239" s="26">
        <v>0.13735555555555601</v>
      </c>
      <c r="G239" s="27">
        <v>-0.339375111921776</v>
      </c>
      <c r="H239" s="25">
        <v>5.3338390851440001E-2</v>
      </c>
      <c r="I239" s="25">
        <v>0.31114999999999998</v>
      </c>
      <c r="J239" s="24">
        <v>2.91166884057565E-2</v>
      </c>
      <c r="K239" s="25">
        <v>0.87221378307934905</v>
      </c>
      <c r="L239" s="26">
        <v>0.99890000000000001</v>
      </c>
      <c r="M239" s="27">
        <v>-0.187874668874707</v>
      </c>
      <c r="N239" s="25">
        <v>0.29509827197434801</v>
      </c>
      <c r="O239" s="25">
        <v>0.70811999999999997</v>
      </c>
    </row>
    <row r="240" spans="1:15" x14ac:dyDescent="0.35">
      <c r="B240" s="29" t="s">
        <v>55</v>
      </c>
      <c r="C240" s="23" t="s">
        <v>21</v>
      </c>
      <c r="D240" s="24" t="s">
        <v>308</v>
      </c>
      <c r="E240" s="25"/>
      <c r="F240" s="26"/>
      <c r="G240" s="27"/>
      <c r="H240" s="25"/>
      <c r="I240" s="25"/>
      <c r="J240" s="24"/>
      <c r="K240" s="25"/>
      <c r="L240" s="26"/>
      <c r="M240" s="27"/>
      <c r="N240" s="25"/>
      <c r="O240" s="25"/>
    </row>
    <row r="241" spans="1:15" x14ac:dyDescent="0.35">
      <c r="B241" s="29" t="s">
        <v>55</v>
      </c>
      <c r="C241" s="23" t="s">
        <v>47</v>
      </c>
      <c r="D241" s="24" t="s">
        <v>308</v>
      </c>
      <c r="E241" s="25"/>
      <c r="F241" s="26"/>
      <c r="G241" s="27"/>
      <c r="H241" s="25"/>
      <c r="I241" s="25"/>
      <c r="J241" s="24"/>
      <c r="K241" s="25"/>
      <c r="L241" s="26"/>
      <c r="M241" s="27"/>
      <c r="N241" s="25"/>
      <c r="O241" s="25"/>
    </row>
    <row r="242" spans="1:15" x14ac:dyDescent="0.35">
      <c r="B242" s="29" t="s">
        <v>56</v>
      </c>
      <c r="C242" s="23" t="s">
        <v>21</v>
      </c>
      <c r="D242" s="24" t="s">
        <v>308</v>
      </c>
      <c r="E242" s="25"/>
      <c r="F242" s="26"/>
      <c r="G242" s="27"/>
      <c r="H242" s="25"/>
      <c r="I242" s="25"/>
      <c r="J242" s="24"/>
      <c r="K242" s="25"/>
      <c r="L242" s="26"/>
      <c r="M242" s="27"/>
      <c r="N242" s="25"/>
      <c r="O242" s="25"/>
    </row>
    <row r="243" spans="1:15" x14ac:dyDescent="0.35">
      <c r="A243" s="22"/>
      <c r="B243" s="30" t="s">
        <v>56</v>
      </c>
      <c r="C243" s="22" t="s">
        <v>47</v>
      </c>
      <c r="D243" s="31">
        <v>-1.7094104814906901E-2</v>
      </c>
      <c r="E243" s="32">
        <v>0.92235768919680905</v>
      </c>
      <c r="F243" s="33">
        <v>0.9224</v>
      </c>
      <c r="G243" s="34">
        <v>-0.18809619298683999</v>
      </c>
      <c r="H243" s="32">
        <v>0.29451887434151802</v>
      </c>
      <c r="I243" s="32">
        <v>0.32469999999999999</v>
      </c>
      <c r="J243" s="31">
        <v>-0.24135425964795901</v>
      </c>
      <c r="K243" s="32">
        <v>0.17601805064710899</v>
      </c>
      <c r="L243" s="33">
        <v>0.99890000000000001</v>
      </c>
      <c r="M243" s="34">
        <v>-0.20400443822942499</v>
      </c>
      <c r="N243" s="32">
        <v>0.25480539266319202</v>
      </c>
      <c r="O243" s="32">
        <v>0.70811999999999997</v>
      </c>
    </row>
    <row r="244" spans="1:15" x14ac:dyDescent="0.35">
      <c r="A244" s="44"/>
      <c r="B244" s="45"/>
      <c r="C244" s="45"/>
      <c r="D244" s="80" t="s">
        <v>293</v>
      </c>
      <c r="E244" s="81"/>
      <c r="F244" s="82"/>
      <c r="G244" s="83" t="s">
        <v>287</v>
      </c>
      <c r="H244" s="83"/>
      <c r="I244" s="83"/>
      <c r="J244" s="80" t="s">
        <v>288</v>
      </c>
      <c r="K244" s="81"/>
      <c r="L244" s="82"/>
      <c r="M244" s="83" t="s">
        <v>289</v>
      </c>
      <c r="N244" s="83"/>
      <c r="O244" s="83"/>
    </row>
    <row r="245" spans="1:15" x14ac:dyDescent="0.35">
      <c r="A245" s="46" t="s">
        <v>290</v>
      </c>
      <c r="B245" s="46" t="s">
        <v>291</v>
      </c>
      <c r="C245" s="46" t="s">
        <v>20</v>
      </c>
      <c r="D245" s="47" t="s">
        <v>41</v>
      </c>
      <c r="E245" s="48" t="s">
        <v>294</v>
      </c>
      <c r="F245" s="49" t="s">
        <v>295</v>
      </c>
      <c r="G245" s="48" t="s">
        <v>41</v>
      </c>
      <c r="H245" s="48" t="s">
        <v>294</v>
      </c>
      <c r="I245" s="48" t="s">
        <v>295</v>
      </c>
      <c r="J245" s="47" t="s">
        <v>41</v>
      </c>
      <c r="K245" s="48" t="s">
        <v>294</v>
      </c>
      <c r="L245" s="49" t="s">
        <v>295</v>
      </c>
      <c r="M245" s="48" t="s">
        <v>41</v>
      </c>
      <c r="N245" s="48" t="s">
        <v>294</v>
      </c>
      <c r="O245" s="48" t="s">
        <v>295</v>
      </c>
    </row>
    <row r="246" spans="1:15" x14ac:dyDescent="0.35">
      <c r="B246" s="23" t="s">
        <v>57</v>
      </c>
      <c r="C246" s="23" t="s">
        <v>21</v>
      </c>
      <c r="D246" s="24">
        <v>0.40748744956155197</v>
      </c>
      <c r="E246" s="35">
        <v>1.51123311766915E-2</v>
      </c>
      <c r="F246" s="26">
        <v>9.8150000000000001E-2</v>
      </c>
      <c r="G246" s="27">
        <v>-0.246779862712635</v>
      </c>
      <c r="H246" s="25">
        <v>0.16620461203937001</v>
      </c>
      <c r="I246" s="25">
        <v>0.29817272727272698</v>
      </c>
      <c r="J246" s="24">
        <v>1.0482985018949899E-2</v>
      </c>
      <c r="K246" s="25">
        <v>0.95382855447837001</v>
      </c>
      <c r="L246" s="26">
        <v>0.99470000000000003</v>
      </c>
      <c r="M246" s="27">
        <v>-0.124077113122813</v>
      </c>
      <c r="N246" s="25">
        <v>0.49148345966967999</v>
      </c>
      <c r="O246" s="25">
        <v>0.73085999999999995</v>
      </c>
    </row>
    <row r="247" spans="1:15" x14ac:dyDescent="0.35">
      <c r="B247" s="23" t="s">
        <v>57</v>
      </c>
      <c r="C247" s="23" t="s">
        <v>47</v>
      </c>
      <c r="D247" s="24">
        <v>0.26464458025336801</v>
      </c>
      <c r="E247" s="25">
        <v>0.124455809718876</v>
      </c>
      <c r="F247" s="26">
        <v>0.17983333333333301</v>
      </c>
      <c r="G247" s="27">
        <v>-0.16991563984621499</v>
      </c>
      <c r="H247" s="25">
        <v>0.34447851972368299</v>
      </c>
      <c r="I247" s="25">
        <v>0.34449999999999997</v>
      </c>
      <c r="J247" s="24">
        <v>-0.12816712737347399</v>
      </c>
      <c r="K247" s="25">
        <v>0.47719898244737702</v>
      </c>
      <c r="L247" s="26">
        <v>0.99470000000000003</v>
      </c>
      <c r="M247" s="27">
        <v>-0.118376990120324</v>
      </c>
      <c r="N247" s="25">
        <v>0.51174915967043499</v>
      </c>
      <c r="O247" s="25">
        <v>0.73085999999999995</v>
      </c>
    </row>
    <row r="248" spans="1:15" x14ac:dyDescent="0.35">
      <c r="B248" s="23" t="s">
        <v>58</v>
      </c>
      <c r="C248" s="23" t="s">
        <v>21</v>
      </c>
      <c r="D248" s="24">
        <v>0.24835734013118299</v>
      </c>
      <c r="E248" s="25">
        <v>0.15026598873035599</v>
      </c>
      <c r="F248" s="26">
        <v>0.19539000000000001</v>
      </c>
      <c r="G248" s="27">
        <v>-0.29778898311798202</v>
      </c>
      <c r="H248" s="25">
        <v>9.2348710450490298E-2</v>
      </c>
      <c r="I248" s="25">
        <v>0.29817272727272698</v>
      </c>
      <c r="J248" s="24">
        <v>-7.7592593939647805E-2</v>
      </c>
      <c r="K248" s="25">
        <v>0.66778001899739703</v>
      </c>
      <c r="L248" s="26">
        <v>0.99470000000000003</v>
      </c>
      <c r="M248" s="27">
        <v>-0.164573295683132</v>
      </c>
      <c r="N248" s="25">
        <v>0.36008116200576301</v>
      </c>
      <c r="O248" s="25">
        <v>0.73085999999999995</v>
      </c>
    </row>
    <row r="249" spans="1:15" x14ac:dyDescent="0.35">
      <c r="B249" s="23" t="s">
        <v>58</v>
      </c>
      <c r="C249" s="23" t="s">
        <v>47</v>
      </c>
      <c r="D249" s="24">
        <v>0.18306482389433201</v>
      </c>
      <c r="E249" s="25">
        <v>0.29251453782304998</v>
      </c>
      <c r="F249" s="26">
        <v>0.31687500000000002</v>
      </c>
      <c r="G249" s="27">
        <v>-0.193855964871647</v>
      </c>
      <c r="H249" s="25">
        <v>0.27970875206290302</v>
      </c>
      <c r="I249" s="25">
        <v>0.30300833333333299</v>
      </c>
      <c r="J249" s="24">
        <v>-8.5267290734607308E-3</v>
      </c>
      <c r="K249" s="25">
        <v>0.96243797410188603</v>
      </c>
      <c r="L249" s="26">
        <v>0.99470000000000003</v>
      </c>
      <c r="M249" s="27">
        <v>-0.19650333145488699</v>
      </c>
      <c r="N249" s="25">
        <v>0.27306597759808399</v>
      </c>
      <c r="O249" s="25">
        <v>0.73085999999999995</v>
      </c>
    </row>
    <row r="250" spans="1:15" x14ac:dyDescent="0.35">
      <c r="B250" s="23" t="s">
        <v>59</v>
      </c>
      <c r="C250" s="23" t="s">
        <v>21</v>
      </c>
      <c r="D250" s="24">
        <v>0.43054242046004598</v>
      </c>
      <c r="E250" s="35">
        <v>9.8291575360633897E-3</v>
      </c>
      <c r="F250" s="26">
        <v>9.8150000000000001E-2</v>
      </c>
      <c r="G250" s="27">
        <v>-0.23405492412380699</v>
      </c>
      <c r="H250" s="25">
        <v>0.18985865910794</v>
      </c>
      <c r="I250" s="25">
        <v>0.29817272727272698</v>
      </c>
      <c r="J250" s="24">
        <v>8.0488843575751007E-2</v>
      </c>
      <c r="K250" s="25">
        <v>0.65612571716697299</v>
      </c>
      <c r="L250" s="26">
        <v>0.99470000000000003</v>
      </c>
      <c r="M250" s="27">
        <v>-6.4322286337689896E-2</v>
      </c>
      <c r="N250" s="25">
        <v>0.72212173690750203</v>
      </c>
      <c r="O250" s="25">
        <v>0.75490000000000002</v>
      </c>
    </row>
    <row r="251" spans="1:15" x14ac:dyDescent="0.35">
      <c r="B251" s="23" t="s">
        <v>59</v>
      </c>
      <c r="C251" s="23" t="s">
        <v>47</v>
      </c>
      <c r="D251" s="24">
        <v>0.36552230131366698</v>
      </c>
      <c r="E251" s="35">
        <v>3.0829487852658901E-2</v>
      </c>
      <c r="F251" s="26">
        <v>0.1053</v>
      </c>
      <c r="G251" s="27">
        <v>-0.212963297889597</v>
      </c>
      <c r="H251" s="25">
        <v>0.23407817688610499</v>
      </c>
      <c r="I251" s="25">
        <v>0.29817272727272698</v>
      </c>
      <c r="J251" s="24">
        <v>7.0108701606851703E-2</v>
      </c>
      <c r="K251" s="25">
        <v>0.69824372253395905</v>
      </c>
      <c r="L251" s="26">
        <v>0.99470000000000003</v>
      </c>
      <c r="M251" s="27">
        <v>-5.6488406981195401E-2</v>
      </c>
      <c r="N251" s="25">
        <v>0.75485937583997498</v>
      </c>
      <c r="O251" s="25">
        <v>0.75490000000000002</v>
      </c>
    </row>
    <row r="252" spans="1:15" x14ac:dyDescent="0.35">
      <c r="B252" s="23" t="s">
        <v>60</v>
      </c>
      <c r="C252" s="23" t="s">
        <v>21</v>
      </c>
      <c r="D252" s="24">
        <v>0.32507278924747901</v>
      </c>
      <c r="E252" s="25">
        <v>5.6724748464636501E-2</v>
      </c>
      <c r="F252" s="26">
        <v>0.1053</v>
      </c>
      <c r="G252" s="27">
        <v>-0.29620139088641301</v>
      </c>
      <c r="H252" s="25">
        <v>9.4182553039687894E-2</v>
      </c>
      <c r="I252" s="25">
        <v>0.29817272727272698</v>
      </c>
      <c r="J252" s="24">
        <v>-8.7341927455014595E-2</v>
      </c>
      <c r="K252" s="25">
        <v>0.62886833223922201</v>
      </c>
      <c r="L252" s="26">
        <v>0.99470000000000003</v>
      </c>
      <c r="M252" s="27">
        <v>-0.12543657089669999</v>
      </c>
      <c r="N252" s="25">
        <v>0.486711451962966</v>
      </c>
      <c r="O252" s="25">
        <v>0.73085999999999995</v>
      </c>
    </row>
    <row r="253" spans="1:15" x14ac:dyDescent="0.35">
      <c r="B253" s="23" t="s">
        <v>60</v>
      </c>
      <c r="C253" s="23" t="s">
        <v>47</v>
      </c>
      <c r="D253" s="24">
        <v>0.20469016909441501</v>
      </c>
      <c r="E253" s="25">
        <v>0.238189618410628</v>
      </c>
      <c r="F253" s="26">
        <v>0.28150909090909099</v>
      </c>
      <c r="G253" s="27">
        <v>-0.25725373485347203</v>
      </c>
      <c r="H253" s="25">
        <v>0.14837850580672199</v>
      </c>
      <c r="I253" s="25">
        <v>0.29817272727272698</v>
      </c>
      <c r="J253" s="24">
        <v>-5.73341736465681E-2</v>
      </c>
      <c r="K253" s="25">
        <v>0.75130355343054001</v>
      </c>
      <c r="L253" s="26">
        <v>0.99470000000000003</v>
      </c>
      <c r="M253" s="27">
        <v>-0.13436634865864699</v>
      </c>
      <c r="N253" s="25">
        <v>0.45596694068277399</v>
      </c>
      <c r="O253" s="25">
        <v>0.73085999999999995</v>
      </c>
    </row>
    <row r="254" spans="1:15" x14ac:dyDescent="0.35">
      <c r="B254" s="23" t="s">
        <v>61</v>
      </c>
      <c r="C254" s="23" t="s">
        <v>21</v>
      </c>
      <c r="D254" s="24">
        <v>0.346572281730397</v>
      </c>
      <c r="E254" s="35">
        <v>4.1391661606923903E-2</v>
      </c>
      <c r="F254" s="26">
        <v>0.1053</v>
      </c>
      <c r="G254" s="27">
        <v>-0.25755654092344099</v>
      </c>
      <c r="H254" s="25">
        <v>0.147884675500497</v>
      </c>
      <c r="I254" s="25">
        <v>0.29817272727272698</v>
      </c>
      <c r="J254" s="24">
        <v>-1.35463300192207E-2</v>
      </c>
      <c r="K254" s="25">
        <v>0.94035751664626299</v>
      </c>
      <c r="L254" s="26">
        <v>0.99470000000000003</v>
      </c>
      <c r="M254" s="27">
        <v>-0.11158967271376</v>
      </c>
      <c r="N254" s="25">
        <v>0.53640893579676197</v>
      </c>
      <c r="O254" s="25">
        <v>0.73085999999999995</v>
      </c>
    </row>
    <row r="255" spans="1:15" x14ac:dyDescent="0.35">
      <c r="B255" s="23" t="s">
        <v>61</v>
      </c>
      <c r="C255" s="23" t="s">
        <v>47</v>
      </c>
      <c r="D255" s="24">
        <v>0.30025352618283402</v>
      </c>
      <c r="E255" s="25">
        <v>7.9687323533809404E-2</v>
      </c>
      <c r="F255" s="26">
        <v>0.1295125</v>
      </c>
      <c r="G255" s="27">
        <v>-0.205061856276922</v>
      </c>
      <c r="H255" s="25">
        <v>0.25229779306696098</v>
      </c>
      <c r="I255" s="25">
        <v>0.29817272727272698</v>
      </c>
      <c r="J255" s="24">
        <v>-7.2200514336648702E-2</v>
      </c>
      <c r="K255" s="25">
        <v>0.68967973502264202</v>
      </c>
      <c r="L255" s="26">
        <v>0.99470000000000003</v>
      </c>
      <c r="M255" s="27">
        <v>-7.6813676022556496E-2</v>
      </c>
      <c r="N255" s="25">
        <v>0.67092750996628103</v>
      </c>
      <c r="O255" s="25">
        <v>0.75490000000000002</v>
      </c>
    </row>
    <row r="256" spans="1:15" x14ac:dyDescent="0.35">
      <c r="B256" s="23" t="s">
        <v>62</v>
      </c>
      <c r="C256" s="23" t="s">
        <v>21</v>
      </c>
      <c r="D256" s="24">
        <v>0.34870527341410301</v>
      </c>
      <c r="E256" s="35">
        <v>4.0073827846465203E-2</v>
      </c>
      <c r="F256" s="26">
        <v>0.1053</v>
      </c>
      <c r="G256" s="27">
        <v>-0.31531401143163801</v>
      </c>
      <c r="H256" s="25">
        <v>7.3871401080532403E-2</v>
      </c>
      <c r="I256" s="25">
        <v>0.29817272727272698</v>
      </c>
      <c r="J256" s="24">
        <v>1.19468131398956E-3</v>
      </c>
      <c r="K256" s="25">
        <v>0.99473536562410603</v>
      </c>
      <c r="L256" s="26">
        <v>0.99470000000000003</v>
      </c>
      <c r="M256" s="27">
        <v>-0.104636099992305</v>
      </c>
      <c r="N256" s="25">
        <v>0.56224766409720595</v>
      </c>
      <c r="O256" s="25">
        <v>0.73085999999999995</v>
      </c>
    </row>
    <row r="257" spans="1:15" x14ac:dyDescent="0.35">
      <c r="A257" s="23" t="s">
        <v>307</v>
      </c>
      <c r="B257" s="23" t="s">
        <v>62</v>
      </c>
      <c r="C257" s="23" t="s">
        <v>47</v>
      </c>
      <c r="D257" s="24" t="s">
        <v>292</v>
      </c>
      <c r="E257" s="25" t="s">
        <v>292</v>
      </c>
      <c r="F257" s="37" t="s">
        <v>292</v>
      </c>
      <c r="G257" s="27" t="s">
        <v>292</v>
      </c>
      <c r="H257" s="25" t="s">
        <v>292</v>
      </c>
      <c r="I257" s="25" t="s">
        <v>292</v>
      </c>
      <c r="J257" s="24" t="s">
        <v>292</v>
      </c>
      <c r="K257" s="25" t="s">
        <v>292</v>
      </c>
      <c r="L257" s="26" t="s">
        <v>292</v>
      </c>
      <c r="M257" s="27" t="s">
        <v>292</v>
      </c>
      <c r="N257" s="25" t="s">
        <v>292</v>
      </c>
      <c r="O257" s="25" t="s">
        <v>292</v>
      </c>
    </row>
    <row r="258" spans="1:15" x14ac:dyDescent="0.35">
      <c r="B258" s="23" t="s">
        <v>46</v>
      </c>
      <c r="C258" s="23" t="s">
        <v>21</v>
      </c>
      <c r="D258" s="24" t="s">
        <v>308</v>
      </c>
      <c r="E258" s="25"/>
      <c r="F258" s="28"/>
      <c r="G258" s="27"/>
      <c r="H258" s="25"/>
      <c r="I258" s="25"/>
      <c r="J258" s="24"/>
      <c r="K258" s="25"/>
      <c r="L258" s="26"/>
      <c r="M258" s="27"/>
      <c r="N258" s="25"/>
      <c r="O258" s="25"/>
    </row>
    <row r="259" spans="1:15" x14ac:dyDescent="0.35">
      <c r="B259" s="23" t="s">
        <v>46</v>
      </c>
      <c r="C259" s="23" t="s">
        <v>47</v>
      </c>
      <c r="D259" s="24" t="s">
        <v>308</v>
      </c>
      <c r="E259" s="25"/>
      <c r="F259" s="26"/>
      <c r="G259" s="27"/>
      <c r="H259" s="25"/>
      <c r="I259" s="25"/>
      <c r="J259" s="24"/>
      <c r="K259" s="25"/>
      <c r="L259" s="26"/>
      <c r="M259" s="27"/>
      <c r="N259" s="25"/>
      <c r="O259" s="25"/>
    </row>
    <row r="260" spans="1:15" x14ac:dyDescent="0.35">
      <c r="B260" s="23" t="s">
        <v>50</v>
      </c>
      <c r="C260" s="23" t="s">
        <v>21</v>
      </c>
      <c r="D260" s="24">
        <v>0.32626641960011399</v>
      </c>
      <c r="E260" s="25">
        <v>5.57696371305509E-2</v>
      </c>
      <c r="F260" s="26">
        <v>0.1053</v>
      </c>
      <c r="G260" s="27">
        <v>-0.336910530406062</v>
      </c>
      <c r="H260" s="25">
        <v>5.5205798710961998E-2</v>
      </c>
      <c r="I260" s="25">
        <v>0.29817272727272698</v>
      </c>
      <c r="J260" s="24">
        <v>1.75303577206034E-2</v>
      </c>
      <c r="K260" s="25">
        <v>0.92286257028321494</v>
      </c>
      <c r="L260" s="26">
        <v>0.99470000000000003</v>
      </c>
      <c r="M260" s="27">
        <v>-0.19236141861615699</v>
      </c>
      <c r="N260" s="25">
        <v>0.283504581908333</v>
      </c>
      <c r="O260" s="25">
        <v>0.73085999999999995</v>
      </c>
    </row>
    <row r="261" spans="1:15" x14ac:dyDescent="0.35">
      <c r="B261" s="23" t="s">
        <v>50</v>
      </c>
      <c r="C261" s="23" t="s">
        <v>47</v>
      </c>
      <c r="D261" s="24" t="s">
        <v>308</v>
      </c>
      <c r="E261" s="25"/>
      <c r="F261" s="26"/>
      <c r="G261" s="27"/>
      <c r="H261" s="25"/>
      <c r="I261" s="25"/>
      <c r="J261" s="24"/>
      <c r="K261" s="25"/>
      <c r="L261" s="26"/>
      <c r="M261" s="27"/>
      <c r="N261" s="25"/>
      <c r="O261" s="25"/>
    </row>
    <row r="262" spans="1:15" x14ac:dyDescent="0.35">
      <c r="B262" s="29" t="s">
        <v>55</v>
      </c>
      <c r="C262" s="23" t="s">
        <v>21</v>
      </c>
      <c r="D262" s="24" t="s">
        <v>308</v>
      </c>
      <c r="E262" s="25"/>
      <c r="F262" s="26"/>
      <c r="G262" s="27"/>
      <c r="H262" s="25"/>
      <c r="I262" s="25"/>
      <c r="J262" s="24"/>
      <c r="K262" s="25"/>
      <c r="L262" s="26"/>
      <c r="M262" s="27"/>
      <c r="N262" s="25"/>
      <c r="O262" s="25"/>
    </row>
    <row r="263" spans="1:15" x14ac:dyDescent="0.35">
      <c r="B263" s="29" t="s">
        <v>55</v>
      </c>
      <c r="C263" s="23" t="s">
        <v>47</v>
      </c>
      <c r="D263" s="24" t="s">
        <v>308</v>
      </c>
      <c r="E263" s="25"/>
      <c r="F263" s="26"/>
      <c r="G263" s="27"/>
      <c r="H263" s="25"/>
      <c r="I263" s="25"/>
      <c r="J263" s="24"/>
      <c r="K263" s="25"/>
      <c r="L263" s="26"/>
      <c r="M263" s="27"/>
      <c r="N263" s="25"/>
      <c r="O263" s="25"/>
    </row>
    <row r="264" spans="1:15" x14ac:dyDescent="0.35">
      <c r="B264" s="29" t="s">
        <v>56</v>
      </c>
      <c r="C264" s="23" t="s">
        <v>21</v>
      </c>
      <c r="D264" s="24" t="s">
        <v>308</v>
      </c>
      <c r="E264" s="25"/>
      <c r="F264" s="26"/>
      <c r="G264" s="27"/>
      <c r="H264" s="25"/>
      <c r="I264" s="25"/>
      <c r="J264" s="24"/>
      <c r="K264" s="25"/>
      <c r="L264" s="26"/>
      <c r="M264" s="27"/>
      <c r="N264" s="25"/>
      <c r="O264" s="25"/>
    </row>
    <row r="265" spans="1:15" x14ac:dyDescent="0.35">
      <c r="A265" s="22"/>
      <c r="B265" s="30" t="s">
        <v>56</v>
      </c>
      <c r="C265" s="22" t="s">
        <v>47</v>
      </c>
      <c r="D265" s="31">
        <v>8.2365993664329701E-2</v>
      </c>
      <c r="E265" s="32">
        <v>0.63807811720640295</v>
      </c>
      <c r="F265" s="33">
        <v>0.6381</v>
      </c>
      <c r="G265" s="34">
        <v>-0.20575582900457401</v>
      </c>
      <c r="H265" s="32">
        <v>0.25066099895461103</v>
      </c>
      <c r="I265" s="32">
        <v>0.29817272727272698</v>
      </c>
      <c r="J265" s="31">
        <v>-0.19060488055494099</v>
      </c>
      <c r="K265" s="32">
        <v>0.28800800723217601</v>
      </c>
      <c r="L265" s="33">
        <v>0.99470000000000003</v>
      </c>
      <c r="M265" s="34">
        <v>-0.245415963167295</v>
      </c>
      <c r="N265" s="32">
        <v>0.16863388015834499</v>
      </c>
      <c r="O265" s="32">
        <v>0.73085999999999995</v>
      </c>
    </row>
    <row r="267" spans="1:15" x14ac:dyDescent="0.35">
      <c r="A267" s="23" t="s">
        <v>341</v>
      </c>
    </row>
  </sheetData>
  <mergeCells count="48">
    <mergeCell ref="D2:F2"/>
    <mergeCell ref="G2:I2"/>
    <mergeCell ref="J2:L2"/>
    <mergeCell ref="M2:O2"/>
    <mergeCell ref="D178:F178"/>
    <mergeCell ref="G178:I178"/>
    <mergeCell ref="J178:L178"/>
    <mergeCell ref="M178:O178"/>
    <mergeCell ref="D112:F112"/>
    <mergeCell ref="G112:I112"/>
    <mergeCell ref="J112:L112"/>
    <mergeCell ref="M112:O112"/>
    <mergeCell ref="D24:F24"/>
    <mergeCell ref="G24:I24"/>
    <mergeCell ref="J24:L24"/>
    <mergeCell ref="M24:O24"/>
    <mergeCell ref="D46:F46"/>
    <mergeCell ref="G46:I46"/>
    <mergeCell ref="J46:L46"/>
    <mergeCell ref="M46:O46"/>
    <mergeCell ref="D68:F68"/>
    <mergeCell ref="G68:I68"/>
    <mergeCell ref="J68:L68"/>
    <mergeCell ref="M68:O68"/>
    <mergeCell ref="D90:F90"/>
    <mergeCell ref="G90:I90"/>
    <mergeCell ref="J90:L90"/>
    <mergeCell ref="M90:O90"/>
    <mergeCell ref="D134:F134"/>
    <mergeCell ref="G134:I134"/>
    <mergeCell ref="J134:L134"/>
    <mergeCell ref="M134:O134"/>
    <mergeCell ref="D156:F156"/>
    <mergeCell ref="G156:I156"/>
    <mergeCell ref="J156:L156"/>
    <mergeCell ref="M156:O156"/>
    <mergeCell ref="D244:F244"/>
    <mergeCell ref="G244:I244"/>
    <mergeCell ref="J244:L244"/>
    <mergeCell ref="M244:O244"/>
    <mergeCell ref="D200:F200"/>
    <mergeCell ref="G200:I200"/>
    <mergeCell ref="J200:L200"/>
    <mergeCell ref="M200:O200"/>
    <mergeCell ref="D222:F222"/>
    <mergeCell ref="G222:I222"/>
    <mergeCell ref="J222:L222"/>
    <mergeCell ref="M222:O22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benula</dc:creator>
  <cp:lastModifiedBy>amygdala</cp:lastModifiedBy>
  <dcterms:created xsi:type="dcterms:W3CDTF">2022-10-04T03:17:19Z</dcterms:created>
  <dcterms:modified xsi:type="dcterms:W3CDTF">2023-05-10T00:43:20Z</dcterms:modified>
</cp:coreProperties>
</file>